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Journal of Refractive Surgery\"/>
    </mc:Choice>
  </mc:AlternateContent>
  <xr:revisionPtr revIDLastSave="0" documentId="13_ncr:1_{EA308DB7-613C-475F-A08C-F36B97D03892}" xr6:coauthVersionLast="47" xr6:coauthVersionMax="47" xr10:uidLastSave="{00000000-0000-0000-0000-000000000000}"/>
  <bookViews>
    <workbookView xWindow="20" yWindow="20" windowWidth="19180" windowHeight="10780" xr2:uid="{1D606BBF-0CBD-4E73-ABAD-15CE52A8CB15}"/>
  </bookViews>
  <sheets>
    <sheet name="Data" sheetId="1" r:id="rId1"/>
    <sheet name="Kuesioner" sheetId="2" r:id="rId2"/>
    <sheet name="Variabel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4" i="4" l="1"/>
  <c r="C234" i="4"/>
  <c r="D234" i="4"/>
  <c r="E234" i="4"/>
  <c r="F234" i="4"/>
  <c r="G234" i="4"/>
  <c r="H234" i="4"/>
  <c r="I234" i="4"/>
  <c r="J234" i="4"/>
  <c r="K234" i="4"/>
  <c r="L234" i="4"/>
  <c r="M234" i="4"/>
  <c r="N234" i="4"/>
  <c r="B236" i="4"/>
  <c r="C236" i="4"/>
  <c r="D236" i="4"/>
  <c r="E236" i="4"/>
  <c r="F236" i="4"/>
  <c r="G236" i="4"/>
  <c r="H236" i="4"/>
  <c r="I236" i="4"/>
  <c r="J236" i="4"/>
  <c r="K236" i="4"/>
  <c r="L236" i="4"/>
  <c r="M236" i="4"/>
  <c r="N236" i="4"/>
  <c r="N220" i="4"/>
  <c r="C222" i="2"/>
  <c r="C220" i="4" s="1"/>
  <c r="D222" i="2"/>
  <c r="E222" i="2"/>
  <c r="F220" i="4" s="1"/>
  <c r="F222" i="2"/>
  <c r="G222" i="2"/>
  <c r="H222" i="2"/>
  <c r="I222" i="2"/>
  <c r="J222" i="2"/>
  <c r="K222" i="2"/>
  <c r="L222" i="2"/>
  <c r="M222" i="2"/>
  <c r="N222" i="2"/>
  <c r="O222" i="2"/>
  <c r="P222" i="2"/>
  <c r="Q222" i="2"/>
  <c r="R222" i="2"/>
  <c r="S222" i="2"/>
  <c r="T222" i="2"/>
  <c r="U222" i="2"/>
  <c r="V222" i="2"/>
  <c r="W222" i="2"/>
  <c r="K220" i="4" s="1"/>
  <c r="X222" i="2"/>
  <c r="Y222" i="2"/>
  <c r="B220" i="4" s="1"/>
  <c r="Z222" i="2"/>
  <c r="AA222" i="2"/>
  <c r="AB222" i="2"/>
  <c r="AC222" i="2"/>
  <c r="AD222" i="2"/>
  <c r="AE222" i="2"/>
  <c r="AF222" i="2"/>
  <c r="AG222" i="2"/>
  <c r="AH222" i="2"/>
  <c r="AI222" i="2"/>
  <c r="AJ222" i="2"/>
  <c r="AK222" i="2"/>
  <c r="AL222" i="2"/>
  <c r="AM222" i="2"/>
  <c r="AN222" i="2"/>
  <c r="AO222" i="2"/>
  <c r="AP222" i="2"/>
  <c r="AQ222" i="2"/>
  <c r="AR222" i="2"/>
  <c r="C224" i="2"/>
  <c r="D224" i="2"/>
  <c r="E224" i="2"/>
  <c r="F224" i="2"/>
  <c r="G224" i="2"/>
  <c r="H224" i="2"/>
  <c r="I224" i="2"/>
  <c r="J224" i="2"/>
  <c r="K224" i="2"/>
  <c r="L224" i="2"/>
  <c r="M224" i="2"/>
  <c r="N224" i="2"/>
  <c r="O224" i="2"/>
  <c r="J222" i="4" s="1"/>
  <c r="P224" i="2"/>
  <c r="Q224" i="2"/>
  <c r="R224" i="2"/>
  <c r="S224" i="2"/>
  <c r="T224" i="2"/>
  <c r="U224" i="2"/>
  <c r="V224" i="2"/>
  <c r="W224" i="2"/>
  <c r="X224" i="2"/>
  <c r="Y224" i="2"/>
  <c r="Z224" i="2"/>
  <c r="AA224" i="2"/>
  <c r="AB224" i="2"/>
  <c r="N222" i="4" s="1"/>
  <c r="AC224" i="2"/>
  <c r="AD224" i="2"/>
  <c r="AE224" i="2"/>
  <c r="AF224" i="2"/>
  <c r="AG224" i="2"/>
  <c r="AH224" i="2"/>
  <c r="AI224" i="2"/>
  <c r="AJ224" i="2"/>
  <c r="AK224" i="2"/>
  <c r="AL224" i="2"/>
  <c r="AM224" i="2"/>
  <c r="AN224" i="2"/>
  <c r="AO224" i="2"/>
  <c r="AP224" i="2"/>
  <c r="AQ224" i="2"/>
  <c r="AR224" i="2"/>
  <c r="C226" i="2"/>
  <c r="D226" i="2"/>
  <c r="E226" i="2"/>
  <c r="F226" i="2"/>
  <c r="G226" i="2"/>
  <c r="H226" i="2"/>
  <c r="I226" i="2"/>
  <c r="J226" i="2"/>
  <c r="K226" i="2"/>
  <c r="L226" i="2"/>
  <c r="M226" i="2"/>
  <c r="N226" i="2"/>
  <c r="O226" i="2"/>
  <c r="P226" i="2"/>
  <c r="Q226" i="2"/>
  <c r="R226" i="2"/>
  <c r="S226" i="2"/>
  <c r="T226" i="2"/>
  <c r="U226" i="2"/>
  <c r="V226" i="2"/>
  <c r="W226" i="2"/>
  <c r="X226" i="2"/>
  <c r="Y226" i="2"/>
  <c r="Z226" i="2"/>
  <c r="AA226" i="2"/>
  <c r="AB226" i="2"/>
  <c r="N224" i="4" s="1"/>
  <c r="AC226" i="2"/>
  <c r="AD226" i="2"/>
  <c r="AE226" i="2"/>
  <c r="AF226" i="2"/>
  <c r="AG226" i="2"/>
  <c r="AH226" i="2"/>
  <c r="AI226" i="2"/>
  <c r="AJ226" i="2"/>
  <c r="AK226" i="2"/>
  <c r="AL226" i="2"/>
  <c r="AM226" i="2"/>
  <c r="AN226" i="2"/>
  <c r="AO226" i="2"/>
  <c r="AP226" i="2"/>
  <c r="AQ226" i="2"/>
  <c r="AR226" i="2"/>
  <c r="C228" i="2"/>
  <c r="D228" i="2"/>
  <c r="E228" i="2"/>
  <c r="F228" i="2"/>
  <c r="G228" i="2"/>
  <c r="H228" i="2"/>
  <c r="I228" i="2"/>
  <c r="J228" i="2"/>
  <c r="K228" i="2"/>
  <c r="L228" i="2"/>
  <c r="M228" i="2"/>
  <c r="N228" i="2"/>
  <c r="O228" i="2"/>
  <c r="P228" i="2"/>
  <c r="Q228" i="2"/>
  <c r="R228" i="2"/>
  <c r="S228" i="2"/>
  <c r="H226" i="4" s="1"/>
  <c r="T228" i="2"/>
  <c r="U228" i="2"/>
  <c r="V228" i="2"/>
  <c r="W228" i="2"/>
  <c r="K226" i="4" s="1"/>
  <c r="X228" i="2"/>
  <c r="Y228" i="2"/>
  <c r="Z228" i="2"/>
  <c r="AA228" i="2"/>
  <c r="AB228" i="2"/>
  <c r="N226" i="4" s="1"/>
  <c r="AC228" i="2"/>
  <c r="AD228" i="2"/>
  <c r="AE228" i="2"/>
  <c r="AF228" i="2"/>
  <c r="AG228" i="2"/>
  <c r="AH228" i="2"/>
  <c r="AI228" i="2"/>
  <c r="AJ228" i="2"/>
  <c r="AK228" i="2"/>
  <c r="AL228" i="2"/>
  <c r="AM228" i="2"/>
  <c r="AN228" i="2"/>
  <c r="AO228" i="2"/>
  <c r="AP228" i="2"/>
  <c r="AQ228" i="2"/>
  <c r="AR228" i="2"/>
  <c r="C230" i="2"/>
  <c r="D230" i="2"/>
  <c r="E230" i="2"/>
  <c r="F228" i="4" s="1"/>
  <c r="F230" i="2"/>
  <c r="G230" i="2"/>
  <c r="H230" i="2"/>
  <c r="I230" i="2"/>
  <c r="J230" i="2"/>
  <c r="K230" i="2"/>
  <c r="L230" i="2"/>
  <c r="M230" i="2"/>
  <c r="N230" i="2"/>
  <c r="O230" i="2"/>
  <c r="P230" i="2"/>
  <c r="Q230" i="2"/>
  <c r="R230" i="2"/>
  <c r="S230" i="2"/>
  <c r="T230" i="2"/>
  <c r="U230" i="2"/>
  <c r="V230" i="2"/>
  <c r="W230" i="2"/>
  <c r="X230" i="2"/>
  <c r="Y230" i="2"/>
  <c r="Z230" i="2"/>
  <c r="AA230" i="2"/>
  <c r="AB230" i="2"/>
  <c r="N228" i="4" s="1"/>
  <c r="AC230" i="2"/>
  <c r="AD230" i="2"/>
  <c r="AE230" i="2"/>
  <c r="AF230" i="2"/>
  <c r="AG230" i="2"/>
  <c r="AH230" i="2"/>
  <c r="AI230" i="2"/>
  <c r="AJ230" i="2"/>
  <c r="AK230" i="2"/>
  <c r="AL230" i="2"/>
  <c r="AM230" i="2"/>
  <c r="AN230" i="2"/>
  <c r="AO230" i="2"/>
  <c r="AP230" i="2"/>
  <c r="AQ230" i="2"/>
  <c r="AR230" i="2"/>
  <c r="C232" i="2"/>
  <c r="C230" i="4" s="1"/>
  <c r="D232" i="2"/>
  <c r="D230" i="4" s="1"/>
  <c r="E232" i="2"/>
  <c r="F230" i="4" s="1"/>
  <c r="F232" i="2"/>
  <c r="E230" i="4" s="1"/>
  <c r="G232" i="2"/>
  <c r="H232" i="2"/>
  <c r="I232" i="2"/>
  <c r="J232" i="2"/>
  <c r="K232" i="2"/>
  <c r="L232" i="2"/>
  <c r="M232" i="2"/>
  <c r="N232" i="2"/>
  <c r="O232" i="2"/>
  <c r="J230" i="4" s="1"/>
  <c r="P232" i="2"/>
  <c r="Q232" i="2"/>
  <c r="R232" i="2"/>
  <c r="S232" i="2"/>
  <c r="H230" i="4" s="1"/>
  <c r="T232" i="2"/>
  <c r="U232" i="2"/>
  <c r="V232" i="2"/>
  <c r="W232" i="2"/>
  <c r="K230" i="4" s="1"/>
  <c r="X232" i="2"/>
  <c r="Y232" i="2"/>
  <c r="Z232" i="2"/>
  <c r="AA232" i="2"/>
  <c r="AB232" i="2"/>
  <c r="N230" i="4" s="1"/>
  <c r="AC232" i="2"/>
  <c r="M230" i="4" s="1"/>
  <c r="AD232" i="2"/>
  <c r="AE232" i="2"/>
  <c r="AF232" i="2"/>
  <c r="AG232" i="2"/>
  <c r="AH232" i="2"/>
  <c r="AI232" i="2"/>
  <c r="AJ232" i="2"/>
  <c r="AK232" i="2"/>
  <c r="AL232" i="2"/>
  <c r="AM232" i="2"/>
  <c r="AN232" i="2"/>
  <c r="AO232" i="2"/>
  <c r="AP232" i="2"/>
  <c r="AQ232" i="2"/>
  <c r="AR232" i="2"/>
  <c r="C234" i="2"/>
  <c r="D234" i="2"/>
  <c r="E234" i="2"/>
  <c r="F234" i="2"/>
  <c r="E232" i="4" s="1"/>
  <c r="G234" i="2"/>
  <c r="H234" i="2"/>
  <c r="I234" i="2"/>
  <c r="J234" i="2"/>
  <c r="K234" i="2"/>
  <c r="L234" i="2"/>
  <c r="M234" i="2"/>
  <c r="D232" i="4" s="1"/>
  <c r="N234" i="2"/>
  <c r="O234" i="2"/>
  <c r="P234" i="2"/>
  <c r="Q234" i="2"/>
  <c r="R234" i="2"/>
  <c r="S234" i="2"/>
  <c r="H232" i="4" s="1"/>
  <c r="T234" i="2"/>
  <c r="U234" i="2"/>
  <c r="V234" i="2"/>
  <c r="W234" i="2"/>
  <c r="K232" i="4" s="1"/>
  <c r="X234" i="2"/>
  <c r="Y234" i="2"/>
  <c r="Z234" i="2"/>
  <c r="AA234" i="2"/>
  <c r="AB234" i="2"/>
  <c r="N232" i="4" s="1"/>
  <c r="AC234" i="2"/>
  <c r="M232" i="4" s="1"/>
  <c r="AD234" i="2"/>
  <c r="C232" i="4" s="1"/>
  <c r="AE234" i="2"/>
  <c r="AF234" i="2"/>
  <c r="AG234" i="2"/>
  <c r="AH234" i="2"/>
  <c r="AI234" i="2"/>
  <c r="AJ234" i="2"/>
  <c r="AK234" i="2"/>
  <c r="AL234" i="2"/>
  <c r="AM234" i="2"/>
  <c r="AN234" i="2"/>
  <c r="AO234" i="2"/>
  <c r="AP234" i="2"/>
  <c r="AQ234" i="2"/>
  <c r="AR234" i="2"/>
  <c r="C236" i="2"/>
  <c r="D236" i="2"/>
  <c r="E236" i="2"/>
  <c r="F236" i="2"/>
  <c r="G236" i="2"/>
  <c r="H236" i="2"/>
  <c r="I236" i="2"/>
  <c r="J236" i="2"/>
  <c r="K236" i="2"/>
  <c r="L236" i="2"/>
  <c r="M236" i="2"/>
  <c r="N236" i="2"/>
  <c r="O236" i="2"/>
  <c r="P236" i="2"/>
  <c r="Q236" i="2"/>
  <c r="R236" i="2"/>
  <c r="S236" i="2"/>
  <c r="T236" i="2"/>
  <c r="U236" i="2"/>
  <c r="V236" i="2"/>
  <c r="W236" i="2"/>
  <c r="X236" i="2"/>
  <c r="Y236" i="2"/>
  <c r="Z236" i="2"/>
  <c r="AA236" i="2"/>
  <c r="AB236" i="2"/>
  <c r="AC236" i="2"/>
  <c r="AD236" i="2"/>
  <c r="AE236" i="2"/>
  <c r="AF236" i="2"/>
  <c r="AG236" i="2"/>
  <c r="AH236" i="2"/>
  <c r="AI236" i="2"/>
  <c r="AJ236" i="2"/>
  <c r="AK236" i="2"/>
  <c r="AL236" i="2"/>
  <c r="AM236" i="2"/>
  <c r="AN236" i="2"/>
  <c r="AO236" i="2"/>
  <c r="AP236" i="2"/>
  <c r="AQ236" i="2"/>
  <c r="AR236" i="2"/>
  <c r="C238" i="2"/>
  <c r="D238" i="2"/>
  <c r="E238" i="2"/>
  <c r="F238" i="2"/>
  <c r="G238" i="2"/>
  <c r="H238" i="2"/>
  <c r="I238" i="2"/>
  <c r="J238" i="2"/>
  <c r="K238" i="2"/>
  <c r="L238" i="2"/>
  <c r="M238" i="2"/>
  <c r="N238" i="2"/>
  <c r="O238" i="2"/>
  <c r="P238" i="2"/>
  <c r="Q238" i="2"/>
  <c r="R238" i="2"/>
  <c r="S238" i="2"/>
  <c r="T238" i="2"/>
  <c r="U238" i="2"/>
  <c r="V238" i="2"/>
  <c r="W238" i="2"/>
  <c r="X238" i="2"/>
  <c r="Y238" i="2"/>
  <c r="Z238" i="2"/>
  <c r="AA238" i="2"/>
  <c r="AB238" i="2"/>
  <c r="AC238" i="2"/>
  <c r="AD238" i="2"/>
  <c r="AE238" i="2"/>
  <c r="AF238" i="2"/>
  <c r="AG238" i="2"/>
  <c r="AH238" i="2"/>
  <c r="AI238" i="2"/>
  <c r="AJ238" i="2"/>
  <c r="AK238" i="2"/>
  <c r="AL238" i="2"/>
  <c r="AM238" i="2"/>
  <c r="AN238" i="2"/>
  <c r="AO238" i="2"/>
  <c r="AP238" i="2"/>
  <c r="AQ238" i="2"/>
  <c r="AR238" i="2"/>
  <c r="C220" i="2"/>
  <c r="C218" i="4" s="1"/>
  <c r="D220" i="2"/>
  <c r="E220" i="2"/>
  <c r="F220" i="2"/>
  <c r="G220" i="2"/>
  <c r="H220" i="2"/>
  <c r="I220" i="2"/>
  <c r="J220" i="2"/>
  <c r="K220" i="2"/>
  <c r="L220" i="2"/>
  <c r="M220" i="2"/>
  <c r="N220" i="2"/>
  <c r="O220" i="2"/>
  <c r="P220" i="2"/>
  <c r="Q220" i="2"/>
  <c r="R220" i="2"/>
  <c r="S220" i="2"/>
  <c r="T220" i="2"/>
  <c r="U220" i="2"/>
  <c r="V220" i="2"/>
  <c r="W220" i="2"/>
  <c r="K218" i="4" s="1"/>
  <c r="X220" i="2"/>
  <c r="Y220" i="2"/>
  <c r="Z220" i="2"/>
  <c r="AA220" i="2"/>
  <c r="AB220" i="2"/>
  <c r="N218" i="4" s="1"/>
  <c r="AC220" i="2"/>
  <c r="AD220" i="2"/>
  <c r="AE220" i="2"/>
  <c r="AF220" i="2"/>
  <c r="M218" i="4" s="1"/>
  <c r="AG220" i="2"/>
  <c r="AH220" i="2"/>
  <c r="L218" i="4" s="1"/>
  <c r="AI220" i="2"/>
  <c r="AJ220" i="2"/>
  <c r="AK220" i="2"/>
  <c r="AL220" i="2"/>
  <c r="AM220" i="2"/>
  <c r="AN220" i="2"/>
  <c r="AO220" i="2"/>
  <c r="AP220" i="2"/>
  <c r="AQ220" i="2"/>
  <c r="AR220" i="2"/>
  <c r="AR218" i="2"/>
  <c r="AQ218" i="2"/>
  <c r="AP218" i="2"/>
  <c r="AO218" i="2"/>
  <c r="AN218" i="2"/>
  <c r="AM218" i="2"/>
  <c r="AL218" i="2"/>
  <c r="AK218" i="2"/>
  <c r="AJ218" i="2"/>
  <c r="AI218" i="2"/>
  <c r="AH218" i="2"/>
  <c r="AG218" i="2"/>
  <c r="L216" i="4" s="1"/>
  <c r="AF218" i="2"/>
  <c r="AE218" i="2"/>
  <c r="AD218" i="2"/>
  <c r="AC218" i="2"/>
  <c r="M216" i="4" s="1"/>
  <c r="AB218" i="2"/>
  <c r="N216" i="4" s="1"/>
  <c r="AA218" i="2"/>
  <c r="Z218" i="2"/>
  <c r="Y218" i="2"/>
  <c r="X218" i="2"/>
  <c r="W218" i="2"/>
  <c r="V218" i="2"/>
  <c r="U218" i="2"/>
  <c r="I216" i="4" s="1"/>
  <c r="T218" i="2"/>
  <c r="S218" i="2"/>
  <c r="R218" i="2"/>
  <c r="Q218" i="2"/>
  <c r="P218" i="2"/>
  <c r="O218" i="2"/>
  <c r="N218" i="2"/>
  <c r="M218" i="2"/>
  <c r="L218" i="2"/>
  <c r="K218" i="2"/>
  <c r="J218" i="2"/>
  <c r="I218" i="2"/>
  <c r="H218" i="2"/>
  <c r="G218" i="2"/>
  <c r="F218" i="2"/>
  <c r="E218" i="2"/>
  <c r="F216" i="4" s="1"/>
  <c r="D218" i="2"/>
  <c r="C218" i="2"/>
  <c r="H218" i="4"/>
  <c r="F218" i="4"/>
  <c r="N212" i="4"/>
  <c r="K210" i="4"/>
  <c r="B71" i="1"/>
  <c r="B70" i="1"/>
  <c r="AQ57" i="1"/>
  <c r="AQ58" i="1"/>
  <c r="AQ59" i="1"/>
  <c r="AQ60" i="1"/>
  <c r="AC57" i="1"/>
  <c r="AC58" i="1"/>
  <c r="AC59" i="1"/>
  <c r="AC60" i="1"/>
  <c r="I57" i="1"/>
  <c r="I58" i="1"/>
  <c r="I59" i="1"/>
  <c r="I60" i="1"/>
  <c r="K204" i="4"/>
  <c r="N200" i="4"/>
  <c r="K198" i="4"/>
  <c r="N184" i="4"/>
  <c r="L176" i="4"/>
  <c r="AI154" i="2"/>
  <c r="AD154" i="2"/>
  <c r="AE154" i="2"/>
  <c r="AR216" i="2"/>
  <c r="AQ216" i="2"/>
  <c r="AP216" i="2"/>
  <c r="AO216" i="2"/>
  <c r="AN216" i="2"/>
  <c r="H214" i="4" s="1"/>
  <c r="AM216" i="2"/>
  <c r="B214" i="4" s="1"/>
  <c r="AL216" i="2"/>
  <c r="AK216" i="2"/>
  <c r="AJ216" i="2"/>
  <c r="AI216" i="2"/>
  <c r="AH216" i="2"/>
  <c r="AG216" i="2"/>
  <c r="L214" i="4" s="1"/>
  <c r="AF216" i="2"/>
  <c r="AE216" i="2"/>
  <c r="AD216" i="2"/>
  <c r="AC216" i="2"/>
  <c r="AB216" i="2"/>
  <c r="N214" i="4" s="1"/>
  <c r="AA216" i="2"/>
  <c r="Z216" i="2"/>
  <c r="Y216" i="2"/>
  <c r="X216" i="2"/>
  <c r="W216" i="2"/>
  <c r="V216" i="2"/>
  <c r="U216" i="2"/>
  <c r="T216" i="2"/>
  <c r="S216" i="2"/>
  <c r="R216" i="2"/>
  <c r="Q216" i="2"/>
  <c r="P216" i="2"/>
  <c r="O216" i="2"/>
  <c r="N216" i="2"/>
  <c r="M216" i="2"/>
  <c r="L216" i="2"/>
  <c r="K216" i="2"/>
  <c r="J216" i="2"/>
  <c r="I216" i="2"/>
  <c r="H216" i="2"/>
  <c r="G216" i="2"/>
  <c r="F216" i="2"/>
  <c r="E216" i="2"/>
  <c r="D216" i="2"/>
  <c r="C216" i="2"/>
  <c r="C214" i="4" s="1"/>
  <c r="AR214" i="2"/>
  <c r="AQ214" i="2"/>
  <c r="AP214" i="2"/>
  <c r="AO214" i="2"/>
  <c r="AN214" i="2"/>
  <c r="H212" i="4" s="1"/>
  <c r="AM214" i="2"/>
  <c r="AL214" i="2"/>
  <c r="AK214" i="2"/>
  <c r="AJ214" i="2"/>
  <c r="AI214" i="2"/>
  <c r="AH214" i="2"/>
  <c r="AG214" i="2"/>
  <c r="AF214" i="2"/>
  <c r="AE214" i="2"/>
  <c r="AD214" i="2"/>
  <c r="AC214" i="2"/>
  <c r="AB214" i="2"/>
  <c r="AA214" i="2"/>
  <c r="Z214" i="2"/>
  <c r="Y214" i="2"/>
  <c r="X214" i="2"/>
  <c r="W214" i="2"/>
  <c r="V214" i="2"/>
  <c r="F212" i="4" s="1"/>
  <c r="U214" i="2"/>
  <c r="T214" i="2"/>
  <c r="S214" i="2"/>
  <c r="R214" i="2"/>
  <c r="Q214" i="2"/>
  <c r="P214" i="2"/>
  <c r="O214" i="2"/>
  <c r="N214" i="2"/>
  <c r="M214" i="2"/>
  <c r="L214" i="2"/>
  <c r="K214" i="2"/>
  <c r="J214" i="2"/>
  <c r="I214" i="2"/>
  <c r="H214" i="2"/>
  <c r="G214" i="2"/>
  <c r="F214" i="2"/>
  <c r="E212" i="4" s="1"/>
  <c r="E214" i="2"/>
  <c r="D214" i="2"/>
  <c r="C214" i="2"/>
  <c r="C212" i="4" s="1"/>
  <c r="AR212" i="2"/>
  <c r="AQ212" i="2"/>
  <c r="AP212" i="2"/>
  <c r="AO212" i="2"/>
  <c r="AN212" i="2"/>
  <c r="AM212" i="2"/>
  <c r="AL212" i="2"/>
  <c r="AK212" i="2"/>
  <c r="AJ212" i="2"/>
  <c r="AI212" i="2"/>
  <c r="AH212" i="2"/>
  <c r="AG212" i="2"/>
  <c r="AF212" i="2"/>
  <c r="AE212" i="2"/>
  <c r="AD212" i="2"/>
  <c r="AC212" i="2"/>
  <c r="M210" i="4" s="1"/>
  <c r="AB212" i="2"/>
  <c r="N210" i="4" s="1"/>
  <c r="AA212" i="2"/>
  <c r="Z212" i="2"/>
  <c r="Y212" i="2"/>
  <c r="X212" i="2"/>
  <c r="W212" i="2"/>
  <c r="V212" i="2"/>
  <c r="U212" i="2"/>
  <c r="T212" i="2"/>
  <c r="S212" i="2"/>
  <c r="H210" i="4" s="1"/>
  <c r="R212" i="2"/>
  <c r="Q212" i="2"/>
  <c r="P212" i="2"/>
  <c r="O212" i="2"/>
  <c r="N212" i="2"/>
  <c r="M212" i="2"/>
  <c r="L212" i="2"/>
  <c r="K212" i="2"/>
  <c r="J212" i="2"/>
  <c r="I212" i="2"/>
  <c r="H212" i="2"/>
  <c r="G212" i="2"/>
  <c r="F212" i="2"/>
  <c r="E212" i="2"/>
  <c r="D212" i="2"/>
  <c r="C212" i="2"/>
  <c r="C210" i="4" s="1"/>
  <c r="AR210" i="2"/>
  <c r="AQ210" i="2"/>
  <c r="AP210" i="2"/>
  <c r="AO210" i="2"/>
  <c r="AN210" i="2"/>
  <c r="AM210" i="2"/>
  <c r="AL210" i="2"/>
  <c r="AK210" i="2"/>
  <c r="AJ210" i="2"/>
  <c r="AI210" i="2"/>
  <c r="AH210" i="2"/>
  <c r="AG210" i="2"/>
  <c r="L208" i="4" s="1"/>
  <c r="AF210" i="2"/>
  <c r="AE210" i="2"/>
  <c r="AD210" i="2"/>
  <c r="AC210" i="2"/>
  <c r="AB210" i="2"/>
  <c r="N208" i="4" s="1"/>
  <c r="AA210" i="2"/>
  <c r="Z210" i="2"/>
  <c r="Y210" i="2"/>
  <c r="B208" i="4" s="1"/>
  <c r="X210" i="2"/>
  <c r="W210" i="2"/>
  <c r="K208" i="4" s="1"/>
  <c r="V210" i="2"/>
  <c r="U210" i="2"/>
  <c r="T210" i="2"/>
  <c r="S210" i="2"/>
  <c r="H208" i="4" s="1"/>
  <c r="R210" i="2"/>
  <c r="Q210" i="2"/>
  <c r="P210" i="2"/>
  <c r="O210" i="2"/>
  <c r="N210" i="2"/>
  <c r="M210" i="2"/>
  <c r="L210" i="2"/>
  <c r="K210" i="2"/>
  <c r="J210" i="2"/>
  <c r="I210" i="2"/>
  <c r="H210" i="2"/>
  <c r="G210" i="2"/>
  <c r="F210" i="2"/>
  <c r="E210" i="2"/>
  <c r="D210" i="2"/>
  <c r="C210" i="2"/>
  <c r="C208" i="4" s="1"/>
  <c r="AR208" i="2"/>
  <c r="AQ208" i="2"/>
  <c r="AP208" i="2"/>
  <c r="AO208" i="2"/>
  <c r="AN208" i="2"/>
  <c r="AM208" i="2"/>
  <c r="AL208" i="2"/>
  <c r="AK208" i="2"/>
  <c r="AJ208" i="2"/>
  <c r="AI208" i="2"/>
  <c r="G206" i="4" s="1"/>
  <c r="AH208" i="2"/>
  <c r="AG208" i="2"/>
  <c r="AF208" i="2"/>
  <c r="AE208" i="2"/>
  <c r="AD208" i="2"/>
  <c r="AC208" i="2"/>
  <c r="AB208" i="2"/>
  <c r="N206" i="4" s="1"/>
  <c r="AA208" i="2"/>
  <c r="Z208" i="2"/>
  <c r="Y208" i="2"/>
  <c r="X208" i="2"/>
  <c r="W208" i="2"/>
  <c r="V208" i="2"/>
  <c r="U208" i="2"/>
  <c r="T208" i="2"/>
  <c r="S208" i="2"/>
  <c r="R208" i="2"/>
  <c r="Q208" i="2"/>
  <c r="P208" i="2"/>
  <c r="O208" i="2"/>
  <c r="N208" i="2"/>
  <c r="M208" i="2"/>
  <c r="L208" i="2"/>
  <c r="K208" i="2"/>
  <c r="J208" i="2"/>
  <c r="I208" i="2"/>
  <c r="H208" i="2"/>
  <c r="G208" i="2"/>
  <c r="F208" i="2"/>
  <c r="E208" i="2"/>
  <c r="F206" i="4" s="1"/>
  <c r="D208" i="2"/>
  <c r="C208" i="2"/>
  <c r="AR206" i="2"/>
  <c r="AQ206" i="2"/>
  <c r="AP206" i="2"/>
  <c r="AO206" i="2"/>
  <c r="AN206" i="2"/>
  <c r="AM206" i="2"/>
  <c r="AL206" i="2"/>
  <c r="AK206" i="2"/>
  <c r="AJ206" i="2"/>
  <c r="AI206" i="2"/>
  <c r="AH206" i="2"/>
  <c r="AG206" i="2"/>
  <c r="AF206" i="2"/>
  <c r="AE206" i="2"/>
  <c r="AD206" i="2"/>
  <c r="C204" i="4" s="1"/>
  <c r="AC206" i="2"/>
  <c r="AB206" i="2"/>
  <c r="N204" i="4" s="1"/>
  <c r="AA206" i="2"/>
  <c r="Z206" i="2"/>
  <c r="Y206" i="2"/>
  <c r="X206" i="2"/>
  <c r="W206" i="2"/>
  <c r="V206" i="2"/>
  <c r="U206" i="2"/>
  <c r="T206" i="2"/>
  <c r="S206" i="2"/>
  <c r="H204" i="4" s="1"/>
  <c r="R206" i="2"/>
  <c r="Q206" i="2"/>
  <c r="P206" i="2"/>
  <c r="O206" i="2"/>
  <c r="N206" i="2"/>
  <c r="M206" i="2"/>
  <c r="L206" i="2"/>
  <c r="K206" i="2"/>
  <c r="J206" i="2"/>
  <c r="I206" i="2"/>
  <c r="H206" i="2"/>
  <c r="G206" i="2"/>
  <c r="F206" i="2"/>
  <c r="E206" i="2"/>
  <c r="D206" i="2"/>
  <c r="D204" i="4" s="1"/>
  <c r="C206" i="2"/>
  <c r="AR204" i="2"/>
  <c r="AQ204" i="2"/>
  <c r="AP204" i="2"/>
  <c r="AO204" i="2"/>
  <c r="AN204" i="2"/>
  <c r="H202" i="4" s="1"/>
  <c r="AM204" i="2"/>
  <c r="AL204" i="2"/>
  <c r="AK204" i="2"/>
  <c r="AJ204" i="2"/>
  <c r="AI204" i="2"/>
  <c r="AH204" i="2"/>
  <c r="AG204" i="2"/>
  <c r="AF204" i="2"/>
  <c r="AE204" i="2"/>
  <c r="AD204" i="2"/>
  <c r="AC204" i="2"/>
  <c r="AB204" i="2"/>
  <c r="N202" i="4" s="1"/>
  <c r="AA204" i="2"/>
  <c r="Z204" i="2"/>
  <c r="Y204" i="2"/>
  <c r="X204" i="2"/>
  <c r="W204" i="2"/>
  <c r="K202" i="4" s="1"/>
  <c r="V204" i="2"/>
  <c r="U204" i="2"/>
  <c r="T204" i="2"/>
  <c r="S204" i="2"/>
  <c r="R204" i="2"/>
  <c r="Q204" i="2"/>
  <c r="P204" i="2"/>
  <c r="O204" i="2"/>
  <c r="N204" i="2"/>
  <c r="M204" i="2"/>
  <c r="L204" i="2"/>
  <c r="K204" i="2"/>
  <c r="J204" i="2"/>
  <c r="I204" i="2"/>
  <c r="H204" i="2"/>
  <c r="G204" i="2"/>
  <c r="F204" i="2"/>
  <c r="E204" i="2"/>
  <c r="D204" i="2"/>
  <c r="C204" i="2"/>
  <c r="C202" i="4" s="1"/>
  <c r="AR202" i="2"/>
  <c r="AQ202" i="2"/>
  <c r="AP202" i="2"/>
  <c r="AO202" i="2"/>
  <c r="AN202" i="2"/>
  <c r="AM202" i="2"/>
  <c r="AL202" i="2"/>
  <c r="AK202" i="2"/>
  <c r="AJ202" i="2"/>
  <c r="AI202" i="2"/>
  <c r="AH202" i="2"/>
  <c r="AG202" i="2"/>
  <c r="L200" i="4" s="1"/>
  <c r="AF202" i="2"/>
  <c r="AE202" i="2"/>
  <c r="AD202" i="2"/>
  <c r="AC202" i="2"/>
  <c r="AB202" i="2"/>
  <c r="AA202" i="2"/>
  <c r="Z202" i="2"/>
  <c r="Y202" i="2"/>
  <c r="X202" i="2"/>
  <c r="W202" i="2"/>
  <c r="V202" i="2"/>
  <c r="U202" i="2"/>
  <c r="T202" i="2"/>
  <c r="S202" i="2"/>
  <c r="R202" i="2"/>
  <c r="Q202" i="2"/>
  <c r="P202" i="2"/>
  <c r="O202" i="2"/>
  <c r="N202" i="2"/>
  <c r="M202" i="2"/>
  <c r="L202" i="2"/>
  <c r="K202" i="2"/>
  <c r="J202" i="2"/>
  <c r="I202" i="2"/>
  <c r="H202" i="2"/>
  <c r="G202" i="2"/>
  <c r="F202" i="2"/>
  <c r="E202" i="2"/>
  <c r="F200" i="4" s="1"/>
  <c r="D202" i="2"/>
  <c r="C202" i="2"/>
  <c r="C200" i="4" s="1"/>
  <c r="AR200" i="2"/>
  <c r="AQ200" i="2"/>
  <c r="AP200" i="2"/>
  <c r="AO200" i="2"/>
  <c r="AN200" i="2"/>
  <c r="AM200" i="2"/>
  <c r="AL200" i="2"/>
  <c r="AK200" i="2"/>
  <c r="AJ200" i="2"/>
  <c r="AI200" i="2"/>
  <c r="AH200" i="2"/>
  <c r="AG200" i="2"/>
  <c r="AF200" i="2"/>
  <c r="AE200" i="2"/>
  <c r="AD200" i="2"/>
  <c r="AC200" i="2"/>
  <c r="AB200" i="2"/>
  <c r="N198" i="4" s="1"/>
  <c r="AA200" i="2"/>
  <c r="Z200" i="2"/>
  <c r="Y200" i="2"/>
  <c r="X200" i="2"/>
  <c r="W200" i="2"/>
  <c r="V200" i="2"/>
  <c r="U200" i="2"/>
  <c r="T200" i="2"/>
  <c r="S200" i="2"/>
  <c r="H198" i="4" s="1"/>
  <c r="R200" i="2"/>
  <c r="Q200" i="2"/>
  <c r="P200" i="2"/>
  <c r="O200" i="2"/>
  <c r="N200" i="2"/>
  <c r="M200" i="2"/>
  <c r="L200" i="2"/>
  <c r="K200" i="2"/>
  <c r="J200" i="2"/>
  <c r="I200" i="2"/>
  <c r="H200" i="2"/>
  <c r="G200" i="2"/>
  <c r="F200" i="2"/>
  <c r="E198" i="4" s="1"/>
  <c r="E200" i="2"/>
  <c r="D200" i="2"/>
  <c r="C200" i="2"/>
  <c r="AR198" i="2"/>
  <c r="AQ198" i="2"/>
  <c r="AP198" i="2"/>
  <c r="AO198" i="2"/>
  <c r="AN198" i="2"/>
  <c r="AM198" i="2"/>
  <c r="AL198" i="2"/>
  <c r="AK198" i="2"/>
  <c r="AJ198" i="2"/>
  <c r="AI198" i="2"/>
  <c r="AH198" i="2"/>
  <c r="AG198" i="2"/>
  <c r="L196" i="4" s="1"/>
  <c r="AF198" i="2"/>
  <c r="AE198" i="2"/>
  <c r="AD198" i="2"/>
  <c r="AC198" i="2"/>
  <c r="AB198" i="2"/>
  <c r="N196" i="4" s="1"/>
  <c r="AA198" i="2"/>
  <c r="I196" i="4" s="1"/>
  <c r="Z198" i="2"/>
  <c r="Y198" i="2"/>
  <c r="X198" i="2"/>
  <c r="W198" i="2"/>
  <c r="K196" i="4" s="1"/>
  <c r="V198" i="2"/>
  <c r="U198" i="2"/>
  <c r="T198" i="2"/>
  <c r="S198" i="2"/>
  <c r="R198" i="2"/>
  <c r="Q198" i="2"/>
  <c r="P198" i="2"/>
  <c r="O198" i="2"/>
  <c r="J196" i="4" s="1"/>
  <c r="N198" i="2"/>
  <c r="G196" i="4" s="1"/>
  <c r="M198" i="2"/>
  <c r="L198" i="2"/>
  <c r="K198" i="2"/>
  <c r="J198" i="2"/>
  <c r="I198" i="2"/>
  <c r="H198" i="2"/>
  <c r="G198" i="2"/>
  <c r="F198" i="2"/>
  <c r="E196" i="4" s="1"/>
  <c r="E198" i="2"/>
  <c r="F196" i="4" s="1"/>
  <c r="D198" i="2"/>
  <c r="D196" i="4" s="1"/>
  <c r="C198" i="2"/>
  <c r="C196" i="4" s="1"/>
  <c r="AR196" i="2"/>
  <c r="AQ196" i="2"/>
  <c r="AP196" i="2"/>
  <c r="AO196" i="2"/>
  <c r="AN196" i="2"/>
  <c r="AM196" i="2"/>
  <c r="AL196" i="2"/>
  <c r="AK196" i="2"/>
  <c r="AJ196" i="2"/>
  <c r="AI196" i="2"/>
  <c r="AH196" i="2"/>
  <c r="AG196" i="2"/>
  <c r="L194" i="4" s="1"/>
  <c r="AF196" i="2"/>
  <c r="AE196" i="2"/>
  <c r="AD196" i="2"/>
  <c r="AC196" i="2"/>
  <c r="AB196" i="2"/>
  <c r="N194" i="4" s="1"/>
  <c r="AA196" i="2"/>
  <c r="Z196" i="2"/>
  <c r="Y196" i="2"/>
  <c r="X196" i="2"/>
  <c r="W196" i="2"/>
  <c r="K194" i="4" s="1"/>
  <c r="V196" i="2"/>
  <c r="U196" i="2"/>
  <c r="T196" i="2"/>
  <c r="S196" i="2"/>
  <c r="R196" i="2"/>
  <c r="Q196" i="2"/>
  <c r="P196" i="2"/>
  <c r="O196" i="2"/>
  <c r="J194" i="4" s="1"/>
  <c r="N196" i="2"/>
  <c r="G194" i="4" s="1"/>
  <c r="M196" i="2"/>
  <c r="L196" i="2"/>
  <c r="K196" i="2"/>
  <c r="J196" i="2"/>
  <c r="I196" i="2"/>
  <c r="H196" i="2"/>
  <c r="G196" i="2"/>
  <c r="F196" i="2"/>
  <c r="E196" i="2"/>
  <c r="F194" i="4" s="1"/>
  <c r="D196" i="2"/>
  <c r="D194" i="4" s="1"/>
  <c r="C196" i="2"/>
  <c r="C194" i="4" s="1"/>
  <c r="AR194" i="2"/>
  <c r="AQ194" i="2"/>
  <c r="AP194" i="2"/>
  <c r="AO194" i="2"/>
  <c r="AN194" i="2"/>
  <c r="AM194" i="2"/>
  <c r="AL194" i="2"/>
  <c r="AK194" i="2"/>
  <c r="AJ194" i="2"/>
  <c r="AI194" i="2"/>
  <c r="AH194" i="2"/>
  <c r="AG194" i="2"/>
  <c r="AF194" i="2"/>
  <c r="AE194" i="2"/>
  <c r="AD194" i="2"/>
  <c r="C192" i="4" s="1"/>
  <c r="AC194" i="2"/>
  <c r="AB194" i="2"/>
  <c r="N192" i="4" s="1"/>
  <c r="AA194" i="2"/>
  <c r="Z194" i="2"/>
  <c r="Y194" i="2"/>
  <c r="B192" i="4" s="1"/>
  <c r="X194" i="2"/>
  <c r="K192" i="4" s="1"/>
  <c r="W194" i="2"/>
  <c r="V194" i="2"/>
  <c r="U194" i="2"/>
  <c r="T194" i="2"/>
  <c r="S194" i="2"/>
  <c r="H192" i="4" s="1"/>
  <c r="R194" i="2"/>
  <c r="Q194" i="2"/>
  <c r="P194" i="2"/>
  <c r="O194" i="2"/>
  <c r="N194" i="2"/>
  <c r="M194" i="2"/>
  <c r="L194" i="2"/>
  <c r="K194" i="2"/>
  <c r="J194" i="2"/>
  <c r="I194" i="2"/>
  <c r="H194" i="2"/>
  <c r="G194" i="2"/>
  <c r="F194" i="2"/>
  <c r="E194" i="2"/>
  <c r="D194" i="2"/>
  <c r="C194" i="2"/>
  <c r="AR192" i="2"/>
  <c r="AQ192" i="2"/>
  <c r="AP192" i="2"/>
  <c r="AO192" i="2"/>
  <c r="AN192" i="2"/>
  <c r="AM192" i="2"/>
  <c r="AL192" i="2"/>
  <c r="AK192" i="2"/>
  <c r="AJ192" i="2"/>
  <c r="AI192" i="2"/>
  <c r="AH192" i="2"/>
  <c r="AG192" i="2"/>
  <c r="AF192" i="2"/>
  <c r="AE192" i="2"/>
  <c r="AD192" i="2"/>
  <c r="AC192" i="2"/>
  <c r="AB192" i="2"/>
  <c r="N190" i="4" s="1"/>
  <c r="AA192" i="2"/>
  <c r="Z192" i="2"/>
  <c r="Y192" i="2"/>
  <c r="X192" i="2"/>
  <c r="W192" i="2"/>
  <c r="K190" i="4" s="1"/>
  <c r="V192" i="2"/>
  <c r="U192" i="2"/>
  <c r="T192" i="2"/>
  <c r="S192" i="2"/>
  <c r="H190" i="4" s="1"/>
  <c r="R192" i="2"/>
  <c r="Q192" i="2"/>
  <c r="P192" i="2"/>
  <c r="O192" i="2"/>
  <c r="N192" i="2"/>
  <c r="M192" i="2"/>
  <c r="L192" i="2"/>
  <c r="K192" i="2"/>
  <c r="J192" i="2"/>
  <c r="I192" i="2"/>
  <c r="H192" i="2"/>
  <c r="G192" i="2"/>
  <c r="F192" i="2"/>
  <c r="E192" i="2"/>
  <c r="D192" i="2"/>
  <c r="C192" i="2"/>
  <c r="AR190" i="2"/>
  <c r="AQ190" i="2"/>
  <c r="AP190" i="2"/>
  <c r="AO190" i="2"/>
  <c r="AN190" i="2"/>
  <c r="AM190" i="2"/>
  <c r="AL190" i="2"/>
  <c r="AK190" i="2"/>
  <c r="AJ190" i="2"/>
  <c r="AI190" i="2"/>
  <c r="AH190" i="2"/>
  <c r="AG190" i="2"/>
  <c r="L188" i="4" s="1"/>
  <c r="AF190" i="2"/>
  <c r="AE190" i="2"/>
  <c r="AD190" i="2"/>
  <c r="AC190" i="2"/>
  <c r="AB190" i="2"/>
  <c r="N188" i="4" s="1"/>
  <c r="AA190" i="2"/>
  <c r="Z190" i="2"/>
  <c r="Y190" i="2"/>
  <c r="X190" i="2"/>
  <c r="W190" i="2"/>
  <c r="V190" i="2"/>
  <c r="U190" i="2"/>
  <c r="T190" i="2"/>
  <c r="S190" i="2"/>
  <c r="H188" i="4" s="1"/>
  <c r="R190" i="2"/>
  <c r="Q190" i="2"/>
  <c r="P190" i="2"/>
  <c r="O190" i="2"/>
  <c r="N190" i="2"/>
  <c r="M190" i="2"/>
  <c r="L190" i="2"/>
  <c r="K190" i="2"/>
  <c r="J190" i="2"/>
  <c r="I190" i="2"/>
  <c r="H190" i="2"/>
  <c r="G190" i="2"/>
  <c r="F190" i="2"/>
  <c r="E190" i="2"/>
  <c r="D190" i="2"/>
  <c r="C190" i="2"/>
  <c r="AR188" i="2"/>
  <c r="AQ188" i="2"/>
  <c r="AP188" i="2"/>
  <c r="AO188" i="2"/>
  <c r="AN188" i="2"/>
  <c r="AM188" i="2"/>
  <c r="AL188" i="2"/>
  <c r="AK188" i="2"/>
  <c r="AJ188" i="2"/>
  <c r="AI188" i="2"/>
  <c r="AH188" i="2"/>
  <c r="AG188" i="2"/>
  <c r="L186" i="4" s="1"/>
  <c r="AF188" i="2"/>
  <c r="AE188" i="2"/>
  <c r="AD188" i="2"/>
  <c r="AC188" i="2"/>
  <c r="AB188" i="2"/>
  <c r="N186" i="4" s="1"/>
  <c r="AA188" i="2"/>
  <c r="Z188" i="2"/>
  <c r="Y188" i="2"/>
  <c r="X188" i="2"/>
  <c r="W188" i="2"/>
  <c r="V188" i="2"/>
  <c r="U188" i="2"/>
  <c r="T188" i="2"/>
  <c r="S188" i="2"/>
  <c r="R188" i="2"/>
  <c r="Q188" i="2"/>
  <c r="P188" i="2"/>
  <c r="O188" i="2"/>
  <c r="J186" i="4" s="1"/>
  <c r="N188" i="2"/>
  <c r="M188" i="2"/>
  <c r="L188" i="2"/>
  <c r="K188" i="2"/>
  <c r="J188" i="2"/>
  <c r="I188" i="2"/>
  <c r="H188" i="2"/>
  <c r="G188" i="2"/>
  <c r="F188" i="2"/>
  <c r="E188" i="2"/>
  <c r="F186" i="4" s="1"/>
  <c r="D188" i="2"/>
  <c r="C188" i="2"/>
  <c r="C186" i="4" s="1"/>
  <c r="AR186" i="2"/>
  <c r="AQ186" i="2"/>
  <c r="AP186" i="2"/>
  <c r="AO186" i="2"/>
  <c r="AN186" i="2"/>
  <c r="AM186" i="2"/>
  <c r="AL186" i="2"/>
  <c r="AK186" i="2"/>
  <c r="AJ186" i="2"/>
  <c r="AI186" i="2"/>
  <c r="G184" i="4" s="1"/>
  <c r="AH186" i="2"/>
  <c r="AG186" i="2"/>
  <c r="AF186" i="2"/>
  <c r="AE186" i="2"/>
  <c r="AD186" i="2"/>
  <c r="AC186" i="2"/>
  <c r="AB186" i="2"/>
  <c r="AA186" i="2"/>
  <c r="Z186" i="2"/>
  <c r="Y186" i="2"/>
  <c r="X186" i="2"/>
  <c r="W186" i="2"/>
  <c r="K184" i="4" s="1"/>
  <c r="V186" i="2"/>
  <c r="U186" i="2"/>
  <c r="T186" i="2"/>
  <c r="S186" i="2"/>
  <c r="R186" i="2"/>
  <c r="Q186" i="2"/>
  <c r="P186" i="2"/>
  <c r="O186" i="2"/>
  <c r="N186" i="2"/>
  <c r="M186" i="2"/>
  <c r="L186" i="2"/>
  <c r="K186" i="2"/>
  <c r="J186" i="2"/>
  <c r="I186" i="2"/>
  <c r="H186" i="2"/>
  <c r="G186" i="2"/>
  <c r="F186" i="2"/>
  <c r="E186" i="2"/>
  <c r="F184" i="4" s="1"/>
  <c r="D186" i="2"/>
  <c r="C186" i="2"/>
  <c r="AR184" i="2"/>
  <c r="AQ184" i="2"/>
  <c r="AP184" i="2"/>
  <c r="AO184" i="2"/>
  <c r="AN184" i="2"/>
  <c r="AM184" i="2"/>
  <c r="AL184" i="2"/>
  <c r="AK184" i="2"/>
  <c r="AJ184" i="2"/>
  <c r="AI184" i="2"/>
  <c r="AH184" i="2"/>
  <c r="AG184" i="2"/>
  <c r="AF184" i="2"/>
  <c r="AE184" i="2"/>
  <c r="AD184" i="2"/>
  <c r="C182" i="4" s="1"/>
  <c r="AC184" i="2"/>
  <c r="AB184" i="2"/>
  <c r="N182" i="4" s="1"/>
  <c r="AA184" i="2"/>
  <c r="Z184" i="2"/>
  <c r="Y184" i="2"/>
  <c r="X184" i="2"/>
  <c r="W184" i="2"/>
  <c r="V184" i="2"/>
  <c r="U184" i="2"/>
  <c r="T184" i="2"/>
  <c r="S184" i="2"/>
  <c r="H182" i="4" s="1"/>
  <c r="R184" i="2"/>
  <c r="Q184" i="2"/>
  <c r="P184" i="2"/>
  <c r="O184" i="2"/>
  <c r="N184" i="2"/>
  <c r="M184" i="2"/>
  <c r="L184" i="2"/>
  <c r="K184" i="2"/>
  <c r="J184" i="2"/>
  <c r="I184" i="2"/>
  <c r="H184" i="2"/>
  <c r="G184" i="2"/>
  <c r="F184" i="2"/>
  <c r="E184" i="2"/>
  <c r="F182" i="4" s="1"/>
  <c r="D184" i="2"/>
  <c r="C184" i="2"/>
  <c r="AR182" i="2"/>
  <c r="AQ182" i="2"/>
  <c r="AP182" i="2"/>
  <c r="AO182" i="2"/>
  <c r="AN182" i="2"/>
  <c r="AM182" i="2"/>
  <c r="AL182" i="2"/>
  <c r="AK182" i="2"/>
  <c r="AJ182" i="2"/>
  <c r="AI182" i="2"/>
  <c r="AH182" i="2"/>
  <c r="AG182" i="2"/>
  <c r="AF182" i="2"/>
  <c r="AE182" i="2"/>
  <c r="AD182" i="2"/>
  <c r="AC182" i="2"/>
  <c r="AB182" i="2"/>
  <c r="N180" i="4" s="1"/>
  <c r="AA182" i="2"/>
  <c r="Z182" i="2"/>
  <c r="Y182" i="2"/>
  <c r="X182" i="2"/>
  <c r="W182" i="2"/>
  <c r="V182" i="2"/>
  <c r="U182" i="2"/>
  <c r="T182" i="2"/>
  <c r="S182" i="2"/>
  <c r="R182" i="2"/>
  <c r="Q182" i="2"/>
  <c r="P182" i="2"/>
  <c r="O182" i="2"/>
  <c r="N182" i="2"/>
  <c r="M182" i="2"/>
  <c r="L182" i="2"/>
  <c r="K182" i="2"/>
  <c r="J182" i="2"/>
  <c r="I182" i="2"/>
  <c r="H182" i="2"/>
  <c r="G182" i="2"/>
  <c r="F182" i="2"/>
  <c r="E182" i="2"/>
  <c r="D182" i="2"/>
  <c r="C182" i="2"/>
  <c r="AR180" i="2"/>
  <c r="AQ180" i="2"/>
  <c r="AP180" i="2"/>
  <c r="AO180" i="2"/>
  <c r="AN180" i="2"/>
  <c r="AM180" i="2"/>
  <c r="AL180" i="2"/>
  <c r="AK180" i="2"/>
  <c r="AJ180" i="2"/>
  <c r="AI180" i="2"/>
  <c r="AH180" i="2"/>
  <c r="AG180" i="2"/>
  <c r="AF180" i="2"/>
  <c r="AE180" i="2"/>
  <c r="AD180" i="2"/>
  <c r="C178" i="4" s="1"/>
  <c r="AC180" i="2"/>
  <c r="AB180" i="2"/>
  <c r="N178" i="4" s="1"/>
  <c r="AA180" i="2"/>
  <c r="Z180" i="2"/>
  <c r="Y180" i="2"/>
  <c r="X180" i="2"/>
  <c r="W180" i="2"/>
  <c r="V180" i="2"/>
  <c r="U180" i="2"/>
  <c r="T180" i="2"/>
  <c r="S180" i="2"/>
  <c r="R180" i="2"/>
  <c r="Q180" i="2"/>
  <c r="P180" i="2"/>
  <c r="O180" i="2"/>
  <c r="N180" i="2"/>
  <c r="M180" i="2"/>
  <c r="L180" i="2"/>
  <c r="K180" i="2"/>
  <c r="J180" i="2"/>
  <c r="I180" i="2"/>
  <c r="H180" i="2"/>
  <c r="G180" i="2"/>
  <c r="F180" i="2"/>
  <c r="E180" i="2"/>
  <c r="F178" i="4" s="1"/>
  <c r="D180" i="2"/>
  <c r="C180" i="2"/>
  <c r="AR178" i="2"/>
  <c r="AQ178" i="2"/>
  <c r="AP178" i="2"/>
  <c r="AO178" i="2"/>
  <c r="AN178" i="2"/>
  <c r="AM178" i="2"/>
  <c r="AL178" i="2"/>
  <c r="AK178" i="2"/>
  <c r="AJ178" i="2"/>
  <c r="AI178" i="2"/>
  <c r="AH178" i="2"/>
  <c r="AG178" i="2"/>
  <c r="AF178" i="2"/>
  <c r="AE178" i="2"/>
  <c r="AD178" i="2"/>
  <c r="AC178" i="2"/>
  <c r="M176" i="4" s="1"/>
  <c r="AB178" i="2"/>
  <c r="N176" i="4" s="1"/>
  <c r="AA178" i="2"/>
  <c r="Z178" i="2"/>
  <c r="Y178" i="2"/>
  <c r="X178" i="2"/>
  <c r="W178" i="2"/>
  <c r="V178" i="2"/>
  <c r="U178" i="2"/>
  <c r="T178" i="2"/>
  <c r="S178" i="2"/>
  <c r="H176" i="4" s="1"/>
  <c r="R178" i="2"/>
  <c r="Q178" i="2"/>
  <c r="P178" i="2"/>
  <c r="O178" i="2"/>
  <c r="N178" i="2"/>
  <c r="M178" i="2"/>
  <c r="L178" i="2"/>
  <c r="K178" i="2"/>
  <c r="J178" i="2"/>
  <c r="I178" i="2"/>
  <c r="H178" i="2"/>
  <c r="G178" i="2"/>
  <c r="F178" i="2"/>
  <c r="E178" i="2"/>
  <c r="D178" i="2"/>
  <c r="C178" i="2"/>
  <c r="C176" i="4" s="1"/>
  <c r="AR176" i="2"/>
  <c r="AQ176" i="2"/>
  <c r="AP176" i="2"/>
  <c r="AO176" i="2"/>
  <c r="AN176" i="2"/>
  <c r="AM176" i="2"/>
  <c r="AL176" i="2"/>
  <c r="AK176" i="2"/>
  <c r="AJ176" i="2"/>
  <c r="AI176" i="2"/>
  <c r="G174" i="4" s="1"/>
  <c r="AH176" i="2"/>
  <c r="AG176" i="2"/>
  <c r="AF176" i="2"/>
  <c r="AE176" i="2"/>
  <c r="AD176" i="2"/>
  <c r="AC176" i="2"/>
  <c r="AB176" i="2"/>
  <c r="N174" i="4" s="1"/>
  <c r="AA176" i="2"/>
  <c r="Z176" i="2"/>
  <c r="Y176" i="2"/>
  <c r="X176" i="2"/>
  <c r="W176" i="2"/>
  <c r="K174" i="4" s="1"/>
  <c r="V176" i="2"/>
  <c r="U176" i="2"/>
  <c r="T176" i="2"/>
  <c r="S176" i="2"/>
  <c r="R176" i="2"/>
  <c r="Q176" i="2"/>
  <c r="P176" i="2"/>
  <c r="O176" i="2"/>
  <c r="N176" i="2"/>
  <c r="M176" i="2"/>
  <c r="L176" i="2"/>
  <c r="K176" i="2"/>
  <c r="J176" i="2"/>
  <c r="I176" i="2"/>
  <c r="H176" i="2"/>
  <c r="G176" i="2"/>
  <c r="F176" i="2"/>
  <c r="E176" i="2"/>
  <c r="F174" i="4" s="1"/>
  <c r="D176" i="2"/>
  <c r="C176" i="2"/>
  <c r="C174" i="4" s="1"/>
  <c r="AR174" i="2"/>
  <c r="AQ174" i="2"/>
  <c r="AP174" i="2"/>
  <c r="AO174" i="2"/>
  <c r="AN174" i="2"/>
  <c r="H172" i="4" s="1"/>
  <c r="AM174" i="2"/>
  <c r="AL174" i="2"/>
  <c r="AK174" i="2"/>
  <c r="AJ174" i="2"/>
  <c r="AI174" i="2"/>
  <c r="AH174" i="2"/>
  <c r="AG174" i="2"/>
  <c r="AF174" i="2"/>
  <c r="AE174" i="2"/>
  <c r="AD174" i="2"/>
  <c r="AC174" i="2"/>
  <c r="AB174" i="2"/>
  <c r="N172" i="4" s="1"/>
  <c r="AA174" i="2"/>
  <c r="Z174" i="2"/>
  <c r="Y174" i="2"/>
  <c r="X174" i="2"/>
  <c r="K172" i="4" s="1"/>
  <c r="W174" i="2"/>
  <c r="V174" i="2"/>
  <c r="U174" i="2"/>
  <c r="T174" i="2"/>
  <c r="S174" i="2"/>
  <c r="R174" i="2"/>
  <c r="Q174" i="2"/>
  <c r="P174" i="2"/>
  <c r="O174" i="2"/>
  <c r="N174" i="2"/>
  <c r="M174" i="2"/>
  <c r="L174" i="2"/>
  <c r="K174" i="2"/>
  <c r="J174" i="2"/>
  <c r="I174" i="2"/>
  <c r="H174" i="2"/>
  <c r="G174" i="2"/>
  <c r="F174" i="2"/>
  <c r="E174" i="2"/>
  <c r="D174" i="2"/>
  <c r="C174" i="2"/>
  <c r="AR172" i="2"/>
  <c r="AQ172" i="2"/>
  <c r="AP172" i="2"/>
  <c r="AO172" i="2"/>
  <c r="AN172" i="2"/>
  <c r="H170" i="4" s="1"/>
  <c r="AM172" i="2"/>
  <c r="AL172" i="2"/>
  <c r="AK172" i="2"/>
  <c r="AJ172" i="2"/>
  <c r="AI172" i="2"/>
  <c r="AH172" i="2"/>
  <c r="AG172" i="2"/>
  <c r="AF172" i="2"/>
  <c r="AE172" i="2"/>
  <c r="AD172" i="2"/>
  <c r="AC172" i="2"/>
  <c r="AB172" i="2"/>
  <c r="N170" i="4" s="1"/>
  <c r="AA172" i="2"/>
  <c r="Z172" i="2"/>
  <c r="Y172" i="2"/>
  <c r="X172" i="2"/>
  <c r="W172" i="2"/>
  <c r="V172" i="2"/>
  <c r="U172" i="2"/>
  <c r="T172" i="2"/>
  <c r="S172" i="2"/>
  <c r="R172" i="2"/>
  <c r="Q172" i="2"/>
  <c r="P172" i="2"/>
  <c r="O172" i="2"/>
  <c r="N172" i="2"/>
  <c r="M172" i="2"/>
  <c r="L172" i="2"/>
  <c r="K172" i="2"/>
  <c r="J172" i="2"/>
  <c r="I172" i="2"/>
  <c r="H172" i="2"/>
  <c r="G172" i="2"/>
  <c r="F172" i="2"/>
  <c r="E172" i="2"/>
  <c r="F170" i="4" s="1"/>
  <c r="D172" i="2"/>
  <c r="D170" i="4" s="1"/>
  <c r="C172" i="2"/>
  <c r="AR170" i="2"/>
  <c r="AQ170" i="2"/>
  <c r="AP170" i="2"/>
  <c r="AO170" i="2"/>
  <c r="AN170" i="2"/>
  <c r="AM170" i="2"/>
  <c r="AL170" i="2"/>
  <c r="AK170" i="2"/>
  <c r="AJ170" i="2"/>
  <c r="AI170" i="2"/>
  <c r="G168" i="4" s="1"/>
  <c r="AH170" i="2"/>
  <c r="AG170" i="2"/>
  <c r="AF170" i="2"/>
  <c r="AE170" i="2"/>
  <c r="AD170" i="2"/>
  <c r="AC170" i="2"/>
  <c r="AB170" i="2"/>
  <c r="N168" i="4" s="1"/>
  <c r="AA170" i="2"/>
  <c r="Z170" i="2"/>
  <c r="Y170" i="2"/>
  <c r="X170" i="2"/>
  <c r="K168" i="4" s="1"/>
  <c r="W170" i="2"/>
  <c r="V170" i="2"/>
  <c r="U170" i="2"/>
  <c r="T170" i="2"/>
  <c r="S170" i="2"/>
  <c r="R170" i="2"/>
  <c r="J168" i="4" s="1"/>
  <c r="Q170" i="2"/>
  <c r="P170" i="2"/>
  <c r="O170" i="2"/>
  <c r="N170" i="2"/>
  <c r="M170" i="2"/>
  <c r="L170" i="2"/>
  <c r="K170" i="2"/>
  <c r="J170" i="2"/>
  <c r="I170" i="2"/>
  <c r="H170" i="2"/>
  <c r="G170" i="2"/>
  <c r="F170" i="2"/>
  <c r="E170" i="2"/>
  <c r="F168" i="4" s="1"/>
  <c r="D170" i="2"/>
  <c r="C170" i="2"/>
  <c r="C168" i="4" s="1"/>
  <c r="AR168" i="2"/>
  <c r="AQ168" i="2"/>
  <c r="AP168" i="2"/>
  <c r="AO168" i="2"/>
  <c r="AN168" i="2"/>
  <c r="AM168" i="2"/>
  <c r="AL168" i="2"/>
  <c r="AK168" i="2"/>
  <c r="AJ168" i="2"/>
  <c r="AI168" i="2"/>
  <c r="AH168" i="2"/>
  <c r="AG168" i="2"/>
  <c r="L166" i="4" s="1"/>
  <c r="AF168" i="2"/>
  <c r="AE168" i="2"/>
  <c r="AD168" i="2"/>
  <c r="AC168" i="2"/>
  <c r="AB168" i="2"/>
  <c r="N166" i="4" s="1"/>
  <c r="AA168" i="2"/>
  <c r="Z168" i="2"/>
  <c r="Y168" i="2"/>
  <c r="X168" i="2"/>
  <c r="W168" i="2"/>
  <c r="K166" i="4" s="1"/>
  <c r="V168" i="2"/>
  <c r="U168" i="2"/>
  <c r="T168" i="2"/>
  <c r="S168" i="2"/>
  <c r="R168" i="2"/>
  <c r="Q168" i="2"/>
  <c r="P168" i="2"/>
  <c r="O168" i="2"/>
  <c r="N168" i="2"/>
  <c r="M168" i="2"/>
  <c r="L168" i="2"/>
  <c r="K168" i="2"/>
  <c r="J168" i="2"/>
  <c r="I168" i="2"/>
  <c r="D166" i="4" s="1"/>
  <c r="H168" i="2"/>
  <c r="G168" i="2"/>
  <c r="F168" i="2"/>
  <c r="E168" i="2"/>
  <c r="D168" i="2"/>
  <c r="C168" i="2"/>
  <c r="AR166" i="2"/>
  <c r="AQ166" i="2"/>
  <c r="AP166" i="2"/>
  <c r="AO166" i="2"/>
  <c r="AN166" i="2"/>
  <c r="AM166" i="2"/>
  <c r="AL166" i="2"/>
  <c r="AK166" i="2"/>
  <c r="AJ166" i="2"/>
  <c r="AI166" i="2"/>
  <c r="AH166" i="2"/>
  <c r="AG166" i="2"/>
  <c r="AF166" i="2"/>
  <c r="AE166" i="2"/>
  <c r="AD166" i="2"/>
  <c r="AC166" i="2"/>
  <c r="AB166" i="2"/>
  <c r="N164" i="4" s="1"/>
  <c r="AA166" i="2"/>
  <c r="Z166" i="2"/>
  <c r="Y166" i="2"/>
  <c r="X166" i="2"/>
  <c r="W166" i="2"/>
  <c r="V166" i="2"/>
  <c r="U166" i="2"/>
  <c r="T166" i="2"/>
  <c r="S166" i="2"/>
  <c r="R166" i="2"/>
  <c r="Q166" i="2"/>
  <c r="P166" i="2"/>
  <c r="O166" i="2"/>
  <c r="N166" i="2"/>
  <c r="M166" i="2"/>
  <c r="L166" i="2"/>
  <c r="K166" i="2"/>
  <c r="J166" i="2"/>
  <c r="D164" i="4" s="1"/>
  <c r="I166" i="2"/>
  <c r="H166" i="2"/>
  <c r="G166" i="2"/>
  <c r="F166" i="2"/>
  <c r="E166" i="2"/>
  <c r="D166" i="2"/>
  <c r="C166" i="2"/>
  <c r="AR164" i="2"/>
  <c r="AQ164" i="2"/>
  <c r="AP164" i="2"/>
  <c r="AO164" i="2"/>
  <c r="AN164" i="2"/>
  <c r="AM164" i="2"/>
  <c r="AL164" i="2"/>
  <c r="AK164" i="2"/>
  <c r="AJ164" i="2"/>
  <c r="AI164" i="2"/>
  <c r="AH164" i="2"/>
  <c r="AG164" i="2"/>
  <c r="L162" i="4" s="1"/>
  <c r="AF164" i="2"/>
  <c r="AE164" i="2"/>
  <c r="AD164" i="2"/>
  <c r="C162" i="4" s="1"/>
  <c r="AC164" i="2"/>
  <c r="AB164" i="2"/>
  <c r="N162" i="4" s="1"/>
  <c r="AA164" i="2"/>
  <c r="Z164" i="2"/>
  <c r="Y164" i="2"/>
  <c r="X164" i="2"/>
  <c r="K162" i="4" s="1"/>
  <c r="W164" i="2"/>
  <c r="V164" i="2"/>
  <c r="U164" i="2"/>
  <c r="T164" i="2"/>
  <c r="S164" i="2"/>
  <c r="H162" i="4" s="1"/>
  <c r="R164" i="2"/>
  <c r="Q164" i="2"/>
  <c r="P164" i="2"/>
  <c r="O164" i="2"/>
  <c r="N164" i="2"/>
  <c r="M164" i="2"/>
  <c r="L164" i="2"/>
  <c r="K164" i="2"/>
  <c r="J164" i="2"/>
  <c r="I164" i="2"/>
  <c r="H164" i="2"/>
  <c r="G164" i="2"/>
  <c r="F164" i="2"/>
  <c r="E164" i="2"/>
  <c r="D164" i="2"/>
  <c r="C164" i="2"/>
  <c r="AR162" i="2"/>
  <c r="AQ162" i="2"/>
  <c r="AP162" i="2"/>
  <c r="AO162" i="2"/>
  <c r="AN162" i="2"/>
  <c r="H160" i="4" s="1"/>
  <c r="AM162" i="2"/>
  <c r="AL162" i="2"/>
  <c r="AK162" i="2"/>
  <c r="AJ162" i="2"/>
  <c r="AI162" i="2"/>
  <c r="AH162" i="2"/>
  <c r="AG162" i="2"/>
  <c r="AF162" i="2"/>
  <c r="AE162" i="2"/>
  <c r="AD162" i="2"/>
  <c r="AC162" i="2"/>
  <c r="AB162" i="2"/>
  <c r="AA162" i="2"/>
  <c r="Z162" i="2"/>
  <c r="Y162" i="2"/>
  <c r="X162" i="2"/>
  <c r="K160" i="4" s="1"/>
  <c r="W162" i="2"/>
  <c r="V162" i="2"/>
  <c r="U162" i="2"/>
  <c r="T162" i="2"/>
  <c r="S162" i="2"/>
  <c r="R162" i="2"/>
  <c r="Q162" i="2"/>
  <c r="P162" i="2"/>
  <c r="O162" i="2"/>
  <c r="N162" i="2"/>
  <c r="M162" i="2"/>
  <c r="L162" i="2"/>
  <c r="K162" i="2"/>
  <c r="J162" i="2"/>
  <c r="I162" i="2"/>
  <c r="H162" i="2"/>
  <c r="G162" i="2"/>
  <c r="F162" i="2"/>
  <c r="E162" i="2"/>
  <c r="D162" i="2"/>
  <c r="C162" i="2"/>
  <c r="AR160" i="2"/>
  <c r="AQ160" i="2"/>
  <c r="AP160" i="2"/>
  <c r="AO160" i="2"/>
  <c r="AN160" i="2"/>
  <c r="AM160" i="2"/>
  <c r="AL160" i="2"/>
  <c r="AK160" i="2"/>
  <c r="AJ160" i="2"/>
  <c r="AI160" i="2"/>
  <c r="AH160" i="2"/>
  <c r="AG160" i="2"/>
  <c r="AF160" i="2"/>
  <c r="AE160" i="2"/>
  <c r="AD160" i="2"/>
  <c r="AC160" i="2"/>
  <c r="AB160" i="2"/>
  <c r="N158" i="4" s="1"/>
  <c r="AA160" i="2"/>
  <c r="Z160" i="2"/>
  <c r="Y160" i="2"/>
  <c r="X160" i="2"/>
  <c r="K158" i="4" s="1"/>
  <c r="W160" i="2"/>
  <c r="V160" i="2"/>
  <c r="U160" i="2"/>
  <c r="T160" i="2"/>
  <c r="S160" i="2"/>
  <c r="R160" i="2"/>
  <c r="Q160" i="2"/>
  <c r="P160" i="2"/>
  <c r="O160" i="2"/>
  <c r="N160" i="2"/>
  <c r="M160" i="2"/>
  <c r="L160" i="2"/>
  <c r="K160" i="2"/>
  <c r="J160" i="2"/>
  <c r="I160" i="2"/>
  <c r="H160" i="2"/>
  <c r="G160" i="2"/>
  <c r="F160" i="2"/>
  <c r="E160" i="2"/>
  <c r="D160" i="2"/>
  <c r="C160" i="2"/>
  <c r="AR158" i="2"/>
  <c r="AQ158" i="2"/>
  <c r="AP158" i="2"/>
  <c r="AO158" i="2"/>
  <c r="AN158" i="2"/>
  <c r="AM158" i="2"/>
  <c r="AL158" i="2"/>
  <c r="AK158" i="2"/>
  <c r="AJ158" i="2"/>
  <c r="AI158" i="2"/>
  <c r="AH158" i="2"/>
  <c r="AG158" i="2"/>
  <c r="AF158" i="2"/>
  <c r="AE158" i="2"/>
  <c r="AD158" i="2"/>
  <c r="AC158" i="2"/>
  <c r="AB158" i="2"/>
  <c r="N156" i="4" s="1"/>
  <c r="AA158" i="2"/>
  <c r="Z158" i="2"/>
  <c r="Y158" i="2"/>
  <c r="X158" i="2"/>
  <c r="W158" i="2"/>
  <c r="V158" i="2"/>
  <c r="U158" i="2"/>
  <c r="T158" i="2"/>
  <c r="S158" i="2"/>
  <c r="R158" i="2"/>
  <c r="Q158" i="2"/>
  <c r="P158" i="2"/>
  <c r="O158" i="2"/>
  <c r="N158" i="2"/>
  <c r="M158" i="2"/>
  <c r="L158" i="2"/>
  <c r="K158" i="2"/>
  <c r="J158" i="2"/>
  <c r="I158" i="2"/>
  <c r="H158" i="2"/>
  <c r="G158" i="2"/>
  <c r="F158" i="2"/>
  <c r="E158" i="2"/>
  <c r="D158" i="2"/>
  <c r="C158" i="2"/>
  <c r="C156" i="4" s="1"/>
  <c r="AR156" i="2"/>
  <c r="AQ156" i="2"/>
  <c r="AP156" i="2"/>
  <c r="AO156" i="2"/>
  <c r="AN156" i="2"/>
  <c r="AM156" i="2"/>
  <c r="AL156" i="2"/>
  <c r="AK156" i="2"/>
  <c r="AJ156" i="2"/>
  <c r="AI156" i="2"/>
  <c r="AH156" i="2"/>
  <c r="AG156" i="2"/>
  <c r="AF156" i="2"/>
  <c r="AE156" i="2"/>
  <c r="AD156" i="2"/>
  <c r="AC156" i="2"/>
  <c r="AB156" i="2"/>
  <c r="N154" i="4" s="1"/>
  <c r="AA156" i="2"/>
  <c r="Z156" i="2"/>
  <c r="Y156" i="2"/>
  <c r="X156" i="2"/>
  <c r="W156" i="2"/>
  <c r="V156" i="2"/>
  <c r="U156" i="2"/>
  <c r="T156" i="2"/>
  <c r="S156" i="2"/>
  <c r="R156" i="2"/>
  <c r="Q156" i="2"/>
  <c r="P156" i="2"/>
  <c r="O156" i="2"/>
  <c r="N156" i="2"/>
  <c r="M156" i="2"/>
  <c r="L156" i="2"/>
  <c r="K156" i="2"/>
  <c r="J156" i="2"/>
  <c r="I156" i="2"/>
  <c r="H156" i="2"/>
  <c r="G156" i="2"/>
  <c r="F156" i="2"/>
  <c r="E156" i="2"/>
  <c r="F154" i="4" s="1"/>
  <c r="D156" i="2"/>
  <c r="C156" i="2"/>
  <c r="AR154" i="2"/>
  <c r="AQ154" i="2"/>
  <c r="AP154" i="2"/>
  <c r="AO154" i="2"/>
  <c r="AN154" i="2"/>
  <c r="H152" i="4" s="1"/>
  <c r="AM154" i="2"/>
  <c r="AL154" i="2"/>
  <c r="AK154" i="2"/>
  <c r="AJ154" i="2"/>
  <c r="AH154" i="2"/>
  <c r="AG154" i="2"/>
  <c r="AF154" i="2"/>
  <c r="AC154" i="2"/>
  <c r="AB154" i="2"/>
  <c r="N152" i="4" s="1"/>
  <c r="AA154" i="2"/>
  <c r="Z154" i="2"/>
  <c r="Y154" i="2"/>
  <c r="X154" i="2"/>
  <c r="W154" i="2"/>
  <c r="K152" i="4" s="1"/>
  <c r="V154" i="2"/>
  <c r="U154" i="2"/>
  <c r="T154" i="2"/>
  <c r="S154" i="2"/>
  <c r="R154" i="2"/>
  <c r="Q154" i="2"/>
  <c r="P154" i="2"/>
  <c r="O154" i="2"/>
  <c r="N154" i="2"/>
  <c r="M154" i="2"/>
  <c r="L154" i="2"/>
  <c r="K154" i="2"/>
  <c r="J154" i="2"/>
  <c r="I154" i="2"/>
  <c r="H154" i="2"/>
  <c r="G154" i="2"/>
  <c r="F154" i="2"/>
  <c r="E154" i="2"/>
  <c r="D154" i="2"/>
  <c r="C154" i="2"/>
  <c r="AR152" i="2"/>
  <c r="AQ152" i="2"/>
  <c r="AP152" i="2"/>
  <c r="AO152" i="2"/>
  <c r="AN152" i="2"/>
  <c r="H150" i="4" s="1"/>
  <c r="AM152" i="2"/>
  <c r="AL152" i="2"/>
  <c r="AK152" i="2"/>
  <c r="AJ152" i="2"/>
  <c r="AI152" i="2"/>
  <c r="AH152" i="2"/>
  <c r="L150" i="4" s="1"/>
  <c r="AG152" i="2"/>
  <c r="AF152" i="2"/>
  <c r="AE152" i="2"/>
  <c r="AD152" i="2"/>
  <c r="C150" i="4" s="1"/>
  <c r="AC152" i="2"/>
  <c r="M150" i="4" s="1"/>
  <c r="AB152" i="2"/>
  <c r="AA152" i="2"/>
  <c r="Z152" i="2"/>
  <c r="Y152" i="2"/>
  <c r="X152" i="2"/>
  <c r="W152" i="2"/>
  <c r="V152" i="2"/>
  <c r="U152" i="2"/>
  <c r="I150" i="4" s="1"/>
  <c r="T152" i="2"/>
  <c r="S152" i="2"/>
  <c r="R152" i="2"/>
  <c r="Q152" i="2"/>
  <c r="P152" i="2"/>
  <c r="O152" i="2"/>
  <c r="N152" i="2"/>
  <c r="M152" i="2"/>
  <c r="L152" i="2"/>
  <c r="K152" i="2"/>
  <c r="J152" i="2"/>
  <c r="I152" i="2"/>
  <c r="H152" i="2"/>
  <c r="G152" i="2"/>
  <c r="F152" i="2"/>
  <c r="E152" i="2"/>
  <c r="F150" i="4" s="1"/>
  <c r="D152" i="2"/>
  <c r="C152" i="2"/>
  <c r="AR136" i="2"/>
  <c r="AQ136" i="2"/>
  <c r="AP136" i="2"/>
  <c r="AO136" i="2"/>
  <c r="AN136" i="2"/>
  <c r="AM136" i="2"/>
  <c r="AL136" i="2"/>
  <c r="AK136" i="2"/>
  <c r="AJ136" i="2"/>
  <c r="AI136" i="2"/>
  <c r="AH136" i="2"/>
  <c r="AG136" i="2"/>
  <c r="AF136" i="2"/>
  <c r="AE136" i="2"/>
  <c r="AD136" i="2"/>
  <c r="AC136" i="2"/>
  <c r="M134" i="4" s="1"/>
  <c r="AB136" i="2"/>
  <c r="AA136" i="2"/>
  <c r="Z136" i="2"/>
  <c r="Y136" i="2"/>
  <c r="X136" i="2"/>
  <c r="K134" i="4" s="1"/>
  <c r="W136" i="2"/>
  <c r="V136" i="2"/>
  <c r="U136" i="2"/>
  <c r="T136" i="2"/>
  <c r="S136" i="2"/>
  <c r="R136" i="2"/>
  <c r="Q136" i="2"/>
  <c r="P136" i="2"/>
  <c r="O136" i="2"/>
  <c r="N136" i="2"/>
  <c r="M136" i="2"/>
  <c r="L136" i="2"/>
  <c r="K136" i="2"/>
  <c r="J136" i="2"/>
  <c r="I136" i="2"/>
  <c r="H136" i="2"/>
  <c r="G136" i="2"/>
  <c r="F136" i="2"/>
  <c r="E136" i="2"/>
  <c r="F134" i="4" s="1"/>
  <c r="D136" i="2"/>
  <c r="C136" i="2"/>
  <c r="AR138" i="2"/>
  <c r="AQ138" i="2"/>
  <c r="AP138" i="2"/>
  <c r="AO138" i="2"/>
  <c r="AN138" i="2"/>
  <c r="H136" i="4" s="1"/>
  <c r="AM138" i="2"/>
  <c r="AL138" i="2"/>
  <c r="AK138" i="2"/>
  <c r="AJ138" i="2"/>
  <c r="AI138" i="2"/>
  <c r="AH138" i="2"/>
  <c r="AG138" i="2"/>
  <c r="AF138" i="2"/>
  <c r="AE138" i="2"/>
  <c r="AD138" i="2"/>
  <c r="AC138" i="2"/>
  <c r="AB138" i="2"/>
  <c r="AA138" i="2"/>
  <c r="Z138" i="2"/>
  <c r="Y138" i="2"/>
  <c r="X138" i="2"/>
  <c r="K136" i="4" s="1"/>
  <c r="W138" i="2"/>
  <c r="V138" i="2"/>
  <c r="U138" i="2"/>
  <c r="T138" i="2"/>
  <c r="S138" i="2"/>
  <c r="R138" i="2"/>
  <c r="Q138" i="2"/>
  <c r="P138" i="2"/>
  <c r="O138" i="2"/>
  <c r="N138" i="2"/>
  <c r="M138" i="2"/>
  <c r="L138" i="2"/>
  <c r="K138" i="2"/>
  <c r="J138" i="2"/>
  <c r="D136" i="4" s="1"/>
  <c r="I138" i="2"/>
  <c r="H138" i="2"/>
  <c r="G138" i="2"/>
  <c r="F138" i="2"/>
  <c r="E138" i="2"/>
  <c r="D138" i="2"/>
  <c r="C138" i="2"/>
  <c r="C136" i="4" s="1"/>
  <c r="I39" i="1"/>
  <c r="F172" i="4"/>
  <c r="H164" i="4"/>
  <c r="G164" i="4"/>
  <c r="F164" i="4"/>
  <c r="N160" i="4"/>
  <c r="C158" i="4"/>
  <c r="K156" i="4"/>
  <c r="H154" i="4"/>
  <c r="D152" i="4"/>
  <c r="N150" i="4"/>
  <c r="N148" i="4"/>
  <c r="N136" i="4"/>
  <c r="N124" i="4"/>
  <c r="L124" i="4"/>
  <c r="N114" i="4"/>
  <c r="AR104" i="2"/>
  <c r="AQ104" i="2"/>
  <c r="AP104" i="2"/>
  <c r="AO104" i="2"/>
  <c r="AN104" i="2"/>
  <c r="AM104" i="2"/>
  <c r="AL104" i="2"/>
  <c r="AK104" i="2"/>
  <c r="AJ104" i="2"/>
  <c r="AI104" i="2"/>
  <c r="AH104" i="2"/>
  <c r="AG104" i="2"/>
  <c r="AF104" i="2"/>
  <c r="AE104" i="2"/>
  <c r="AD104" i="2"/>
  <c r="AC104" i="2"/>
  <c r="AB104" i="2"/>
  <c r="AA104" i="2"/>
  <c r="Z104" i="2"/>
  <c r="Y104" i="2"/>
  <c r="X104" i="2"/>
  <c r="W104" i="2"/>
  <c r="V104" i="2"/>
  <c r="U104" i="2"/>
  <c r="T104" i="2"/>
  <c r="S104" i="2"/>
  <c r="R104" i="2"/>
  <c r="Q104" i="2"/>
  <c r="P104" i="2"/>
  <c r="O104" i="2"/>
  <c r="N104" i="2"/>
  <c r="M104" i="2"/>
  <c r="L104" i="2"/>
  <c r="K104" i="2"/>
  <c r="J104" i="2"/>
  <c r="I104" i="2"/>
  <c r="H104" i="2"/>
  <c r="G104" i="2"/>
  <c r="F104" i="2"/>
  <c r="E104" i="2"/>
  <c r="D104" i="2"/>
  <c r="C104" i="2"/>
  <c r="AQ29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40" i="1"/>
  <c r="AQ27" i="1"/>
  <c r="AQ28" i="1"/>
  <c r="AQ31" i="1"/>
  <c r="AQ32" i="1"/>
  <c r="AQ33" i="1"/>
  <c r="AQ34" i="1"/>
  <c r="AQ35" i="1"/>
  <c r="AQ30" i="1"/>
  <c r="AQ36" i="1"/>
  <c r="AQ37" i="1"/>
  <c r="AQ38" i="1"/>
  <c r="AQ45" i="1"/>
  <c r="AQ43" i="1"/>
  <c r="AQ44" i="1"/>
  <c r="AQ42" i="1"/>
  <c r="AQ41" i="1"/>
  <c r="AQ47" i="1"/>
  <c r="AQ48" i="1"/>
  <c r="AQ46" i="1"/>
  <c r="AQ39" i="1"/>
  <c r="AQ49" i="1"/>
  <c r="AQ50" i="1"/>
  <c r="AQ51" i="1"/>
  <c r="AQ53" i="1"/>
  <c r="AQ52" i="1"/>
  <c r="AQ56" i="1"/>
  <c r="AQ54" i="1"/>
  <c r="AQ55" i="1"/>
  <c r="AC48" i="1"/>
  <c r="AC46" i="1"/>
  <c r="AC39" i="1"/>
  <c r="AC49" i="1"/>
  <c r="AC50" i="1"/>
  <c r="AC51" i="1"/>
  <c r="AC53" i="1"/>
  <c r="AC52" i="1"/>
  <c r="AC56" i="1"/>
  <c r="AC54" i="1"/>
  <c r="AC55" i="1"/>
  <c r="I48" i="1"/>
  <c r="I46" i="1"/>
  <c r="I49" i="1"/>
  <c r="I50" i="1"/>
  <c r="I51" i="1"/>
  <c r="I53" i="1"/>
  <c r="I52" i="1"/>
  <c r="I56" i="1"/>
  <c r="I54" i="1"/>
  <c r="I55" i="1"/>
  <c r="AC44" i="1"/>
  <c r="AC42" i="1"/>
  <c r="AC41" i="1"/>
  <c r="AC47" i="1"/>
  <c r="I44" i="1"/>
  <c r="I42" i="1"/>
  <c r="I41" i="1"/>
  <c r="I47" i="1"/>
  <c r="AC23" i="1"/>
  <c r="AC25" i="1"/>
  <c r="AC26" i="1"/>
  <c r="AC40" i="1"/>
  <c r="AC27" i="1"/>
  <c r="AC28" i="1"/>
  <c r="AC31" i="1"/>
  <c r="AC33" i="1"/>
  <c r="AC34" i="1"/>
  <c r="AC35" i="1"/>
  <c r="AC30" i="1"/>
  <c r="AC36" i="1"/>
  <c r="AC37" i="1"/>
  <c r="AC38" i="1"/>
  <c r="AC45" i="1"/>
  <c r="AC43" i="1"/>
  <c r="I19" i="1"/>
  <c r="I24" i="1"/>
  <c r="I21" i="1"/>
  <c r="I22" i="1"/>
  <c r="I23" i="1"/>
  <c r="I25" i="1"/>
  <c r="I26" i="1"/>
  <c r="I40" i="1"/>
  <c r="I27" i="1"/>
  <c r="I28" i="1"/>
  <c r="I31" i="1"/>
  <c r="I33" i="1"/>
  <c r="I34" i="1"/>
  <c r="I35" i="1"/>
  <c r="I30" i="1"/>
  <c r="I36" i="1"/>
  <c r="I37" i="1"/>
  <c r="I38" i="1"/>
  <c r="I45" i="1"/>
  <c r="I43" i="1"/>
  <c r="J22" i="4"/>
  <c r="N106" i="4"/>
  <c r="N100" i="4"/>
  <c r="K98" i="4"/>
  <c r="L94" i="4"/>
  <c r="N84" i="4"/>
  <c r="N80" i="4"/>
  <c r="N78" i="4"/>
  <c r="H68" i="4"/>
  <c r="C66" i="4"/>
  <c r="F48" i="4"/>
  <c r="L40" i="4"/>
  <c r="M34" i="4"/>
  <c r="H34" i="4"/>
  <c r="N28" i="4"/>
  <c r="N26" i="4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AO26" i="2"/>
  <c r="AP26" i="2"/>
  <c r="AQ26" i="2"/>
  <c r="AR26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C26" i="4" s="1"/>
  <c r="AE28" i="2"/>
  <c r="AF28" i="2"/>
  <c r="AG28" i="2"/>
  <c r="L26" i="4" s="1"/>
  <c r="AH28" i="2"/>
  <c r="AI28" i="2"/>
  <c r="AJ28" i="2"/>
  <c r="AK28" i="2"/>
  <c r="AL28" i="2"/>
  <c r="AM28" i="2"/>
  <c r="AN28" i="2"/>
  <c r="AO28" i="2"/>
  <c r="AP28" i="2"/>
  <c r="AQ28" i="2"/>
  <c r="AR28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AG30" i="2"/>
  <c r="AH30" i="2"/>
  <c r="L28" i="4" s="1"/>
  <c r="AI30" i="2"/>
  <c r="AJ30" i="2"/>
  <c r="AK30" i="2"/>
  <c r="AL30" i="2"/>
  <c r="AM30" i="2"/>
  <c r="AN30" i="2"/>
  <c r="H28" i="4" s="1"/>
  <c r="AO30" i="2"/>
  <c r="AP30" i="2"/>
  <c r="AQ30" i="2"/>
  <c r="AR30" i="2"/>
  <c r="C32" i="2"/>
  <c r="D32" i="2"/>
  <c r="E32" i="2"/>
  <c r="F30" i="4" s="1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N30" i="4" s="1"/>
  <c r="AC32" i="2"/>
  <c r="AD32" i="2"/>
  <c r="AE32" i="2"/>
  <c r="AF32" i="2"/>
  <c r="AG32" i="2"/>
  <c r="AH32" i="2"/>
  <c r="L30" i="4" s="1"/>
  <c r="AI32" i="2"/>
  <c r="AJ32" i="2"/>
  <c r="AK32" i="2"/>
  <c r="AL32" i="2"/>
  <c r="AM32" i="2"/>
  <c r="AN32" i="2"/>
  <c r="AO32" i="2"/>
  <c r="AP32" i="2"/>
  <c r="AQ32" i="2"/>
  <c r="AR32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N32" i="4" s="1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K34" i="4" s="1"/>
  <c r="X36" i="2"/>
  <c r="Y36" i="2"/>
  <c r="Z36" i="2"/>
  <c r="AA36" i="2"/>
  <c r="AB36" i="2"/>
  <c r="N34" i="4" s="1"/>
  <c r="AC36" i="2"/>
  <c r="AD36" i="2"/>
  <c r="AE36" i="2"/>
  <c r="AF36" i="2"/>
  <c r="AG36" i="2"/>
  <c r="AH36" i="2"/>
  <c r="AI36" i="2"/>
  <c r="G34" i="4" s="1"/>
  <c r="AJ36" i="2"/>
  <c r="AK36" i="2"/>
  <c r="AL36" i="2"/>
  <c r="AM36" i="2"/>
  <c r="AN36" i="2"/>
  <c r="AO36" i="2"/>
  <c r="AP36" i="2"/>
  <c r="AQ36" i="2"/>
  <c r="AR36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N36" i="4" s="1"/>
  <c r="AC38" i="2"/>
  <c r="AD38" i="2"/>
  <c r="AE38" i="2"/>
  <c r="AF38" i="2"/>
  <c r="AG38" i="2"/>
  <c r="AH38" i="2"/>
  <c r="AI38" i="2"/>
  <c r="AJ38" i="2"/>
  <c r="AK38" i="2"/>
  <c r="AL38" i="2"/>
  <c r="AM38" i="2"/>
  <c r="AN38" i="2"/>
  <c r="AO38" i="2"/>
  <c r="AP38" i="2"/>
  <c r="AQ38" i="2"/>
  <c r="AR38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F38" i="4" s="1"/>
  <c r="W40" i="2"/>
  <c r="X40" i="2"/>
  <c r="Y40" i="2"/>
  <c r="Z40" i="2"/>
  <c r="AA40" i="2"/>
  <c r="AB40" i="2"/>
  <c r="N38" i="4" s="1"/>
  <c r="AC40" i="2"/>
  <c r="AD40" i="2"/>
  <c r="AE40" i="2"/>
  <c r="AF40" i="2"/>
  <c r="AG40" i="2"/>
  <c r="AH40" i="2"/>
  <c r="L38" i="4" s="1"/>
  <c r="AI40" i="2"/>
  <c r="AJ40" i="2"/>
  <c r="AK40" i="2"/>
  <c r="AL40" i="2"/>
  <c r="AM40" i="2"/>
  <c r="AN40" i="2"/>
  <c r="AO40" i="2"/>
  <c r="AP40" i="2"/>
  <c r="AQ40" i="2"/>
  <c r="AR40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F40" i="4" s="1"/>
  <c r="W42" i="2"/>
  <c r="K40" i="4" s="1"/>
  <c r="X42" i="2"/>
  <c r="Y42" i="2"/>
  <c r="Z42" i="2"/>
  <c r="AA42" i="2"/>
  <c r="AB42" i="2"/>
  <c r="N40" i="4" s="1"/>
  <c r="AC42" i="2"/>
  <c r="M40" i="4" s="1"/>
  <c r="AD42" i="2"/>
  <c r="AE42" i="2"/>
  <c r="AF42" i="2"/>
  <c r="AG42" i="2"/>
  <c r="AH42" i="2"/>
  <c r="AI42" i="2"/>
  <c r="AJ42" i="2"/>
  <c r="AK42" i="2"/>
  <c r="AL42" i="2"/>
  <c r="AM42" i="2"/>
  <c r="AN42" i="2"/>
  <c r="AO42" i="2"/>
  <c r="AP42" i="2"/>
  <c r="AQ42" i="2"/>
  <c r="AR42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F42" i="4" s="1"/>
  <c r="W44" i="2"/>
  <c r="X44" i="2"/>
  <c r="Y44" i="2"/>
  <c r="Z44" i="2"/>
  <c r="AA44" i="2"/>
  <c r="AB44" i="2"/>
  <c r="N42" i="4" s="1"/>
  <c r="AC44" i="2"/>
  <c r="AD44" i="2"/>
  <c r="AE44" i="2"/>
  <c r="AF44" i="2"/>
  <c r="AG44" i="2"/>
  <c r="AH44" i="2"/>
  <c r="AI44" i="2"/>
  <c r="AJ44" i="2"/>
  <c r="AK44" i="2"/>
  <c r="AL44" i="2"/>
  <c r="AM44" i="2"/>
  <c r="AN44" i="2"/>
  <c r="H42" i="4" s="1"/>
  <c r="AO44" i="2"/>
  <c r="AP44" i="2"/>
  <c r="AQ44" i="2"/>
  <c r="AR44" i="2"/>
  <c r="C46" i="2"/>
  <c r="C44" i="4" s="1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H44" i="4" s="1"/>
  <c r="T46" i="2"/>
  <c r="U46" i="2"/>
  <c r="V46" i="2"/>
  <c r="W46" i="2"/>
  <c r="X46" i="2"/>
  <c r="Y46" i="2"/>
  <c r="Z46" i="2"/>
  <c r="AA46" i="2"/>
  <c r="AB46" i="2"/>
  <c r="N44" i="4" s="1"/>
  <c r="AC46" i="2"/>
  <c r="AD46" i="2"/>
  <c r="AE46" i="2"/>
  <c r="AF46" i="2"/>
  <c r="AG46" i="2"/>
  <c r="AH46" i="2"/>
  <c r="AI46" i="2"/>
  <c r="AJ46" i="2"/>
  <c r="AK46" i="2"/>
  <c r="AL46" i="2"/>
  <c r="AM46" i="2"/>
  <c r="AN46" i="2"/>
  <c r="AO46" i="2"/>
  <c r="AP46" i="2"/>
  <c r="AQ46" i="2"/>
  <c r="AR46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N46" i="4" s="1"/>
  <c r="AC48" i="2"/>
  <c r="AD48" i="2"/>
  <c r="AE48" i="2"/>
  <c r="AF48" i="2"/>
  <c r="AG48" i="2"/>
  <c r="AH48" i="2"/>
  <c r="AI48" i="2"/>
  <c r="AJ48" i="2"/>
  <c r="AK48" i="2"/>
  <c r="AL48" i="2"/>
  <c r="AM48" i="2"/>
  <c r="AN48" i="2"/>
  <c r="AO48" i="2"/>
  <c r="AP48" i="2"/>
  <c r="AQ48" i="2"/>
  <c r="AR48" i="2"/>
  <c r="C50" i="2"/>
  <c r="C48" i="4" s="1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N48" i="4" s="1"/>
  <c r="AC50" i="2"/>
  <c r="AD50" i="2"/>
  <c r="AE50" i="2"/>
  <c r="AF50" i="2"/>
  <c r="AG50" i="2"/>
  <c r="AH50" i="2"/>
  <c r="AI50" i="2"/>
  <c r="AJ50" i="2"/>
  <c r="AK50" i="2"/>
  <c r="AL50" i="2"/>
  <c r="AM50" i="2"/>
  <c r="AN50" i="2"/>
  <c r="AO50" i="2"/>
  <c r="AP50" i="2"/>
  <c r="AQ50" i="2"/>
  <c r="AR50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K50" i="4" s="1"/>
  <c r="Y52" i="2"/>
  <c r="Z52" i="2"/>
  <c r="AA52" i="2"/>
  <c r="AB52" i="2"/>
  <c r="N50" i="4" s="1"/>
  <c r="AC52" i="2"/>
  <c r="AD52" i="2"/>
  <c r="AE52" i="2"/>
  <c r="AF52" i="2"/>
  <c r="AG52" i="2"/>
  <c r="AH52" i="2"/>
  <c r="AI52" i="2"/>
  <c r="AJ52" i="2"/>
  <c r="AK52" i="2"/>
  <c r="AL52" i="2"/>
  <c r="AM52" i="2"/>
  <c r="AN52" i="2"/>
  <c r="H50" i="4" s="1"/>
  <c r="AO52" i="2"/>
  <c r="AP52" i="2"/>
  <c r="AQ52" i="2"/>
  <c r="AR52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H52" i="4" s="1"/>
  <c r="T54" i="2"/>
  <c r="U54" i="2"/>
  <c r="V54" i="2"/>
  <c r="W54" i="2"/>
  <c r="X54" i="2"/>
  <c r="Y54" i="2"/>
  <c r="Z54" i="2"/>
  <c r="AA54" i="2"/>
  <c r="AB54" i="2"/>
  <c r="N52" i="4" s="1"/>
  <c r="AC54" i="2"/>
  <c r="AD54" i="2"/>
  <c r="AE54" i="2"/>
  <c r="AF54" i="2"/>
  <c r="AG54" i="2"/>
  <c r="L52" i="4" s="1"/>
  <c r="AH54" i="2"/>
  <c r="AI54" i="2"/>
  <c r="AJ54" i="2"/>
  <c r="AK54" i="2"/>
  <c r="AL54" i="2"/>
  <c r="AM54" i="2"/>
  <c r="AN54" i="2"/>
  <c r="AO54" i="2"/>
  <c r="AP54" i="2"/>
  <c r="AQ54" i="2"/>
  <c r="AR54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H54" i="4" s="1"/>
  <c r="T56" i="2"/>
  <c r="U56" i="2"/>
  <c r="V56" i="2"/>
  <c r="W56" i="2"/>
  <c r="X56" i="2"/>
  <c r="Y56" i="2"/>
  <c r="Z56" i="2"/>
  <c r="AA56" i="2"/>
  <c r="AB56" i="2"/>
  <c r="N54" i="4" s="1"/>
  <c r="AC56" i="2"/>
  <c r="AD56" i="2"/>
  <c r="AE56" i="2"/>
  <c r="AF56" i="2"/>
  <c r="AG56" i="2"/>
  <c r="AH56" i="2"/>
  <c r="AI56" i="2"/>
  <c r="AJ56" i="2"/>
  <c r="AK56" i="2"/>
  <c r="AL56" i="2"/>
  <c r="AM56" i="2"/>
  <c r="AN56" i="2"/>
  <c r="AO56" i="2"/>
  <c r="AP56" i="2"/>
  <c r="AQ56" i="2"/>
  <c r="AR56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H56" i="4" s="1"/>
  <c r="T58" i="2"/>
  <c r="U58" i="2"/>
  <c r="V58" i="2"/>
  <c r="W58" i="2"/>
  <c r="X58" i="2"/>
  <c r="Y58" i="2"/>
  <c r="Z58" i="2"/>
  <c r="AA58" i="2"/>
  <c r="AB58" i="2"/>
  <c r="N56" i="4" s="1"/>
  <c r="AC58" i="2"/>
  <c r="AD58" i="2"/>
  <c r="AE58" i="2"/>
  <c r="AF58" i="2"/>
  <c r="AG58" i="2"/>
  <c r="AH58" i="2"/>
  <c r="AI58" i="2"/>
  <c r="AJ58" i="2"/>
  <c r="AK58" i="2"/>
  <c r="AL58" i="2"/>
  <c r="AM58" i="2"/>
  <c r="AN58" i="2"/>
  <c r="AO58" i="2"/>
  <c r="AP58" i="2"/>
  <c r="AQ58" i="2"/>
  <c r="AR58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N58" i="4" s="1"/>
  <c r="AC60" i="2"/>
  <c r="AD60" i="2"/>
  <c r="AE60" i="2"/>
  <c r="AF60" i="2"/>
  <c r="AG60" i="2"/>
  <c r="AH60" i="2"/>
  <c r="AI60" i="2"/>
  <c r="AJ60" i="2"/>
  <c r="AK60" i="2"/>
  <c r="AL60" i="2"/>
  <c r="AM60" i="2"/>
  <c r="AN60" i="2"/>
  <c r="AO60" i="2"/>
  <c r="AP60" i="2"/>
  <c r="AQ60" i="2"/>
  <c r="AR60" i="2"/>
  <c r="C62" i="2"/>
  <c r="C60" i="4" s="1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AA62" i="2"/>
  <c r="AB62" i="2"/>
  <c r="N60" i="4" s="1"/>
  <c r="AC62" i="2"/>
  <c r="AD62" i="2"/>
  <c r="AE62" i="2"/>
  <c r="AF62" i="2"/>
  <c r="AG62" i="2"/>
  <c r="AH62" i="2"/>
  <c r="AI62" i="2"/>
  <c r="AJ62" i="2"/>
  <c r="AK62" i="2"/>
  <c r="AL62" i="2"/>
  <c r="AM62" i="2"/>
  <c r="AN62" i="2"/>
  <c r="AO62" i="2"/>
  <c r="AP62" i="2"/>
  <c r="AQ62" i="2"/>
  <c r="AR62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H62" i="4" s="1"/>
  <c r="T64" i="2"/>
  <c r="U64" i="2"/>
  <c r="V64" i="2"/>
  <c r="W64" i="2"/>
  <c r="X64" i="2"/>
  <c r="Y64" i="2"/>
  <c r="Z64" i="2"/>
  <c r="AA64" i="2"/>
  <c r="AB64" i="2"/>
  <c r="N62" i="4" s="1"/>
  <c r="AC64" i="2"/>
  <c r="AD64" i="2"/>
  <c r="AE64" i="2"/>
  <c r="AF64" i="2"/>
  <c r="AG64" i="2"/>
  <c r="AH64" i="2"/>
  <c r="L62" i="4" s="1"/>
  <c r="AI64" i="2"/>
  <c r="AJ64" i="2"/>
  <c r="AK64" i="2"/>
  <c r="AL64" i="2"/>
  <c r="AM64" i="2"/>
  <c r="AN64" i="2"/>
  <c r="AO64" i="2"/>
  <c r="AP64" i="2"/>
  <c r="AQ64" i="2"/>
  <c r="AR64" i="2"/>
  <c r="C66" i="2"/>
  <c r="D66" i="2"/>
  <c r="E66" i="2"/>
  <c r="F64" i="4" s="1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H64" i="4" s="1"/>
  <c r="T66" i="2"/>
  <c r="U66" i="2"/>
  <c r="V66" i="2"/>
  <c r="W66" i="2"/>
  <c r="X66" i="2"/>
  <c r="K64" i="4" s="1"/>
  <c r="Y66" i="2"/>
  <c r="Z66" i="2"/>
  <c r="AA66" i="2"/>
  <c r="AB66" i="2"/>
  <c r="N64" i="4" s="1"/>
  <c r="AC66" i="2"/>
  <c r="AD66" i="2"/>
  <c r="AE66" i="2"/>
  <c r="AF66" i="2"/>
  <c r="AG66" i="2"/>
  <c r="AH66" i="2"/>
  <c r="AI66" i="2"/>
  <c r="AJ66" i="2"/>
  <c r="AK66" i="2"/>
  <c r="AL66" i="2"/>
  <c r="AM66" i="2"/>
  <c r="AN66" i="2"/>
  <c r="AO66" i="2"/>
  <c r="AP66" i="2"/>
  <c r="AQ66" i="2"/>
  <c r="AR66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H66" i="4" s="1"/>
  <c r="T68" i="2"/>
  <c r="U68" i="2"/>
  <c r="V68" i="2"/>
  <c r="W68" i="2"/>
  <c r="X68" i="2"/>
  <c r="Y68" i="2"/>
  <c r="Z68" i="2"/>
  <c r="AA68" i="2"/>
  <c r="AB68" i="2"/>
  <c r="N66" i="4" s="1"/>
  <c r="AC68" i="2"/>
  <c r="AD68" i="2"/>
  <c r="AE68" i="2"/>
  <c r="AF68" i="2"/>
  <c r="AG68" i="2"/>
  <c r="AH68" i="2"/>
  <c r="AI68" i="2"/>
  <c r="AJ68" i="2"/>
  <c r="AK68" i="2"/>
  <c r="AL68" i="2"/>
  <c r="AM68" i="2"/>
  <c r="AN68" i="2"/>
  <c r="AO68" i="2"/>
  <c r="AP68" i="2"/>
  <c r="AQ68" i="2"/>
  <c r="AR68" i="2"/>
  <c r="C70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N68" i="4" s="1"/>
  <c r="AC70" i="2"/>
  <c r="M68" i="4" s="1"/>
  <c r="AD70" i="2"/>
  <c r="AE70" i="2"/>
  <c r="AF70" i="2"/>
  <c r="AG70" i="2"/>
  <c r="AH70" i="2"/>
  <c r="L68" i="4" s="1"/>
  <c r="AI70" i="2"/>
  <c r="AJ70" i="2"/>
  <c r="AK70" i="2"/>
  <c r="AL70" i="2"/>
  <c r="AM70" i="2"/>
  <c r="AN70" i="2"/>
  <c r="AO70" i="2"/>
  <c r="AP70" i="2"/>
  <c r="AQ70" i="2"/>
  <c r="AR70" i="2"/>
  <c r="C72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X72" i="2"/>
  <c r="Y72" i="2"/>
  <c r="Z72" i="2"/>
  <c r="AA72" i="2"/>
  <c r="AB72" i="2"/>
  <c r="N70" i="4" s="1"/>
  <c r="AC72" i="2"/>
  <c r="AD72" i="2"/>
  <c r="C70" i="4" s="1"/>
  <c r="AE72" i="2"/>
  <c r="M70" i="4" s="1"/>
  <c r="AF72" i="2"/>
  <c r="AG72" i="2"/>
  <c r="AH72" i="2"/>
  <c r="AI72" i="2"/>
  <c r="AJ72" i="2"/>
  <c r="AK72" i="2"/>
  <c r="AL72" i="2"/>
  <c r="AM72" i="2"/>
  <c r="AN72" i="2"/>
  <c r="H70" i="4" s="1"/>
  <c r="AO72" i="2"/>
  <c r="AP72" i="2"/>
  <c r="AQ72" i="2"/>
  <c r="AR72" i="2"/>
  <c r="C74" i="2"/>
  <c r="C72" i="4" s="1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H72" i="4" s="1"/>
  <c r="T74" i="2"/>
  <c r="U74" i="2"/>
  <c r="V74" i="2"/>
  <c r="W74" i="2"/>
  <c r="X74" i="2"/>
  <c r="Y74" i="2"/>
  <c r="Z74" i="2"/>
  <c r="AA74" i="2"/>
  <c r="AB74" i="2"/>
  <c r="N72" i="4" s="1"/>
  <c r="AC74" i="2"/>
  <c r="AD74" i="2"/>
  <c r="AE74" i="2"/>
  <c r="AF74" i="2"/>
  <c r="AG74" i="2"/>
  <c r="L72" i="4" s="1"/>
  <c r="AH74" i="2"/>
  <c r="AI74" i="2"/>
  <c r="AJ74" i="2"/>
  <c r="AK74" i="2"/>
  <c r="AL74" i="2"/>
  <c r="AM74" i="2"/>
  <c r="AN74" i="2"/>
  <c r="AO74" i="2"/>
  <c r="AP74" i="2"/>
  <c r="AQ74" i="2"/>
  <c r="AR74" i="2"/>
  <c r="C76" i="2"/>
  <c r="D76" i="2"/>
  <c r="E76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X76" i="2"/>
  <c r="Y76" i="2"/>
  <c r="Z76" i="2"/>
  <c r="AA76" i="2"/>
  <c r="AB76" i="2"/>
  <c r="N74" i="4" s="1"/>
  <c r="AC76" i="2"/>
  <c r="M74" i="4" s="1"/>
  <c r="AD76" i="2"/>
  <c r="AE76" i="2"/>
  <c r="AF76" i="2"/>
  <c r="AG76" i="2"/>
  <c r="AH76" i="2"/>
  <c r="AI76" i="2"/>
  <c r="AJ76" i="2"/>
  <c r="AK76" i="2"/>
  <c r="AL76" i="2"/>
  <c r="AM76" i="2"/>
  <c r="AN76" i="2"/>
  <c r="AO76" i="2"/>
  <c r="AP76" i="2"/>
  <c r="AQ76" i="2"/>
  <c r="AR76" i="2"/>
  <c r="C78" i="2"/>
  <c r="D78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H76" i="4" s="1"/>
  <c r="T78" i="2"/>
  <c r="U78" i="2"/>
  <c r="V78" i="2"/>
  <c r="W78" i="2"/>
  <c r="K76" i="4" s="1"/>
  <c r="X78" i="2"/>
  <c r="Y78" i="2"/>
  <c r="Z78" i="2"/>
  <c r="AA78" i="2"/>
  <c r="AB78" i="2"/>
  <c r="N76" i="4" s="1"/>
  <c r="AC78" i="2"/>
  <c r="AD78" i="2"/>
  <c r="AE78" i="2"/>
  <c r="AF78" i="2"/>
  <c r="AG78" i="2"/>
  <c r="AH78" i="2"/>
  <c r="AI78" i="2"/>
  <c r="AJ78" i="2"/>
  <c r="AK78" i="2"/>
  <c r="AL78" i="2"/>
  <c r="AM78" i="2"/>
  <c r="AN78" i="2"/>
  <c r="AO78" i="2"/>
  <c r="AP78" i="2"/>
  <c r="AQ78" i="2"/>
  <c r="AR78" i="2"/>
  <c r="C80" i="2"/>
  <c r="C78" i="4" s="1"/>
  <c r="D80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H78" i="4" s="1"/>
  <c r="T80" i="2"/>
  <c r="U80" i="2"/>
  <c r="V80" i="2"/>
  <c r="W80" i="2"/>
  <c r="K78" i="4" s="1"/>
  <c r="X80" i="2"/>
  <c r="Y80" i="2"/>
  <c r="Z80" i="2"/>
  <c r="AA80" i="2"/>
  <c r="AB80" i="2"/>
  <c r="AC80" i="2"/>
  <c r="AD80" i="2"/>
  <c r="AE80" i="2"/>
  <c r="M78" i="4" s="1"/>
  <c r="AF80" i="2"/>
  <c r="AG80" i="2"/>
  <c r="AH80" i="2"/>
  <c r="AI80" i="2"/>
  <c r="AJ80" i="2"/>
  <c r="AK80" i="2"/>
  <c r="AL80" i="2"/>
  <c r="AM80" i="2"/>
  <c r="AN80" i="2"/>
  <c r="AO80" i="2"/>
  <c r="AP80" i="2"/>
  <c r="AQ80" i="2"/>
  <c r="AR80" i="2"/>
  <c r="C82" i="2"/>
  <c r="D82" i="2"/>
  <c r="E82" i="2"/>
  <c r="F80" i="4" s="1"/>
  <c r="F82" i="2"/>
  <c r="G82" i="2"/>
  <c r="H82" i="2"/>
  <c r="I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X82" i="2"/>
  <c r="Y82" i="2"/>
  <c r="Z82" i="2"/>
  <c r="AA82" i="2"/>
  <c r="AB82" i="2"/>
  <c r="AC82" i="2"/>
  <c r="AD82" i="2"/>
  <c r="AE82" i="2"/>
  <c r="AF82" i="2"/>
  <c r="AG82" i="2"/>
  <c r="L80" i="4" s="1"/>
  <c r="AH82" i="2"/>
  <c r="AI82" i="2"/>
  <c r="AJ82" i="2"/>
  <c r="AK82" i="2"/>
  <c r="AL82" i="2"/>
  <c r="AM82" i="2"/>
  <c r="AN82" i="2"/>
  <c r="AO82" i="2"/>
  <c r="AP82" i="2"/>
  <c r="AQ82" i="2"/>
  <c r="AR82" i="2"/>
  <c r="C84" i="2"/>
  <c r="C82" i="4" s="1"/>
  <c r="D84" i="2"/>
  <c r="E84" i="2"/>
  <c r="F82" i="4" s="1"/>
  <c r="F84" i="2"/>
  <c r="G84" i="2"/>
  <c r="H84" i="2"/>
  <c r="I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X84" i="2"/>
  <c r="Y84" i="2"/>
  <c r="Z84" i="2"/>
  <c r="AA84" i="2"/>
  <c r="AB84" i="2"/>
  <c r="N82" i="4" s="1"/>
  <c r="AC84" i="2"/>
  <c r="AD84" i="2"/>
  <c r="AE84" i="2"/>
  <c r="AF84" i="2"/>
  <c r="AG84" i="2"/>
  <c r="L82" i="4" s="1"/>
  <c r="AH84" i="2"/>
  <c r="AI84" i="2"/>
  <c r="AJ84" i="2"/>
  <c r="AK84" i="2"/>
  <c r="AL84" i="2"/>
  <c r="AM84" i="2"/>
  <c r="AN84" i="2"/>
  <c r="AO84" i="2"/>
  <c r="AP84" i="2"/>
  <c r="AQ84" i="2"/>
  <c r="AR84" i="2"/>
  <c r="C86" i="2"/>
  <c r="D86" i="2"/>
  <c r="E86" i="2"/>
  <c r="F86" i="2"/>
  <c r="G86" i="2"/>
  <c r="H86" i="2"/>
  <c r="I86" i="2"/>
  <c r="J86" i="2"/>
  <c r="K86" i="2"/>
  <c r="L86" i="2"/>
  <c r="M86" i="2"/>
  <c r="N86" i="2"/>
  <c r="O86" i="2"/>
  <c r="P86" i="2"/>
  <c r="Q86" i="2"/>
  <c r="R86" i="2"/>
  <c r="S86" i="2"/>
  <c r="H84" i="4" s="1"/>
  <c r="T86" i="2"/>
  <c r="U86" i="2"/>
  <c r="V86" i="2"/>
  <c r="F84" i="4" s="1"/>
  <c r="W86" i="2"/>
  <c r="K84" i="4" s="1"/>
  <c r="X86" i="2"/>
  <c r="Y86" i="2"/>
  <c r="Z86" i="2"/>
  <c r="AA86" i="2"/>
  <c r="AB86" i="2"/>
  <c r="AC86" i="2"/>
  <c r="AD86" i="2"/>
  <c r="AE86" i="2"/>
  <c r="AF86" i="2"/>
  <c r="AG86" i="2"/>
  <c r="AH86" i="2"/>
  <c r="AI86" i="2"/>
  <c r="G84" i="4" s="1"/>
  <c r="AJ86" i="2"/>
  <c r="AK86" i="2"/>
  <c r="AL86" i="2"/>
  <c r="AM86" i="2"/>
  <c r="AN86" i="2"/>
  <c r="AO86" i="2"/>
  <c r="AP86" i="2"/>
  <c r="AQ86" i="2"/>
  <c r="AR86" i="2"/>
  <c r="C88" i="2"/>
  <c r="D88" i="2"/>
  <c r="E88" i="2"/>
  <c r="F86" i="4" s="1"/>
  <c r="F88" i="2"/>
  <c r="G88" i="2"/>
  <c r="H88" i="2"/>
  <c r="I88" i="2"/>
  <c r="J88" i="2"/>
  <c r="K88" i="2"/>
  <c r="L88" i="2"/>
  <c r="M88" i="2"/>
  <c r="N88" i="2"/>
  <c r="O88" i="2"/>
  <c r="P88" i="2"/>
  <c r="Q88" i="2"/>
  <c r="R88" i="2"/>
  <c r="S88" i="2"/>
  <c r="T88" i="2"/>
  <c r="U88" i="2"/>
  <c r="V88" i="2"/>
  <c r="W88" i="2"/>
  <c r="X88" i="2"/>
  <c r="Y88" i="2"/>
  <c r="Z88" i="2"/>
  <c r="AA88" i="2"/>
  <c r="AB88" i="2"/>
  <c r="N86" i="4" s="1"/>
  <c r="AC88" i="2"/>
  <c r="AD88" i="2"/>
  <c r="C86" i="4" s="1"/>
  <c r="AE88" i="2"/>
  <c r="AF88" i="2"/>
  <c r="AG88" i="2"/>
  <c r="L86" i="4" s="1"/>
  <c r="AH88" i="2"/>
  <c r="AI88" i="2"/>
  <c r="AJ88" i="2"/>
  <c r="AK88" i="2"/>
  <c r="AL88" i="2"/>
  <c r="AM88" i="2"/>
  <c r="AN88" i="2"/>
  <c r="AO88" i="2"/>
  <c r="AP88" i="2"/>
  <c r="AQ88" i="2"/>
  <c r="AR88" i="2"/>
  <c r="C90" i="2"/>
  <c r="D90" i="2"/>
  <c r="E90" i="2"/>
  <c r="F88" i="4" s="1"/>
  <c r="F90" i="2"/>
  <c r="G90" i="2"/>
  <c r="H90" i="2"/>
  <c r="I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AB90" i="2"/>
  <c r="N88" i="4" s="1"/>
  <c r="AC90" i="2"/>
  <c r="AD90" i="2"/>
  <c r="AE90" i="2"/>
  <c r="AF90" i="2"/>
  <c r="AG90" i="2"/>
  <c r="L88" i="4" s="1"/>
  <c r="AH90" i="2"/>
  <c r="AI90" i="2"/>
  <c r="AJ90" i="2"/>
  <c r="AK90" i="2"/>
  <c r="AL90" i="2"/>
  <c r="AM90" i="2"/>
  <c r="AN90" i="2"/>
  <c r="AO90" i="2"/>
  <c r="AP90" i="2"/>
  <c r="AQ90" i="2"/>
  <c r="AR90" i="2"/>
  <c r="C92" i="2"/>
  <c r="C90" i="4" s="1"/>
  <c r="D92" i="2"/>
  <c r="E92" i="2"/>
  <c r="F92" i="2"/>
  <c r="G92" i="2"/>
  <c r="H92" i="2"/>
  <c r="I92" i="2"/>
  <c r="J92" i="2"/>
  <c r="K92" i="2"/>
  <c r="L92" i="2"/>
  <c r="M92" i="2"/>
  <c r="N92" i="2"/>
  <c r="O92" i="2"/>
  <c r="P92" i="2"/>
  <c r="Q92" i="2"/>
  <c r="R92" i="2"/>
  <c r="S92" i="2"/>
  <c r="T92" i="2"/>
  <c r="U92" i="2"/>
  <c r="V92" i="2"/>
  <c r="F90" i="4" s="1"/>
  <c r="W92" i="2"/>
  <c r="X92" i="2"/>
  <c r="Y92" i="2"/>
  <c r="Z92" i="2"/>
  <c r="AA92" i="2"/>
  <c r="AB92" i="2"/>
  <c r="N90" i="4" s="1"/>
  <c r="AC92" i="2"/>
  <c r="M90" i="4" s="1"/>
  <c r="AD92" i="2"/>
  <c r="AE92" i="2"/>
  <c r="AF92" i="2"/>
  <c r="AG92" i="2"/>
  <c r="AH92" i="2"/>
  <c r="AI92" i="2"/>
  <c r="AJ92" i="2"/>
  <c r="AK92" i="2"/>
  <c r="AL92" i="2"/>
  <c r="AM92" i="2"/>
  <c r="AN92" i="2"/>
  <c r="AO92" i="2"/>
  <c r="AP92" i="2"/>
  <c r="AQ92" i="2"/>
  <c r="AR92" i="2"/>
  <c r="C94" i="2"/>
  <c r="D94" i="2"/>
  <c r="E94" i="2"/>
  <c r="F92" i="4" s="1"/>
  <c r="F94" i="2"/>
  <c r="G94" i="2"/>
  <c r="H94" i="2"/>
  <c r="I94" i="2"/>
  <c r="J94" i="2"/>
  <c r="K94" i="2"/>
  <c r="L94" i="2"/>
  <c r="M94" i="2"/>
  <c r="N94" i="2"/>
  <c r="O94" i="2"/>
  <c r="P94" i="2"/>
  <c r="Q94" i="2"/>
  <c r="R94" i="2"/>
  <c r="S94" i="2"/>
  <c r="T94" i="2"/>
  <c r="U94" i="2"/>
  <c r="V94" i="2"/>
  <c r="W94" i="2"/>
  <c r="X94" i="2"/>
  <c r="Y94" i="2"/>
  <c r="Z94" i="2"/>
  <c r="AA94" i="2"/>
  <c r="AB94" i="2"/>
  <c r="N92" i="4" s="1"/>
  <c r="AC94" i="2"/>
  <c r="AD94" i="2"/>
  <c r="C92" i="4" s="1"/>
  <c r="AE94" i="2"/>
  <c r="AF94" i="2"/>
  <c r="AG94" i="2"/>
  <c r="AH94" i="2"/>
  <c r="AI94" i="2"/>
  <c r="AJ94" i="2"/>
  <c r="AK94" i="2"/>
  <c r="AL94" i="2"/>
  <c r="AM94" i="2"/>
  <c r="AN94" i="2"/>
  <c r="AO94" i="2"/>
  <c r="AP94" i="2"/>
  <c r="AQ94" i="2"/>
  <c r="AR94" i="2"/>
  <c r="C96" i="2"/>
  <c r="D96" i="2"/>
  <c r="E96" i="2"/>
  <c r="F96" i="2"/>
  <c r="G96" i="2"/>
  <c r="H96" i="2"/>
  <c r="I96" i="2"/>
  <c r="J96" i="2"/>
  <c r="K96" i="2"/>
  <c r="L96" i="2"/>
  <c r="M96" i="2"/>
  <c r="N96" i="2"/>
  <c r="O96" i="2"/>
  <c r="P96" i="2"/>
  <c r="Q96" i="2"/>
  <c r="R96" i="2"/>
  <c r="S96" i="2"/>
  <c r="T96" i="2"/>
  <c r="U96" i="2"/>
  <c r="V96" i="2"/>
  <c r="W96" i="2"/>
  <c r="X96" i="2"/>
  <c r="Y96" i="2"/>
  <c r="Z96" i="2"/>
  <c r="AA96" i="2"/>
  <c r="AB96" i="2"/>
  <c r="N94" i="4" s="1"/>
  <c r="AC96" i="2"/>
  <c r="AD96" i="2"/>
  <c r="AE96" i="2"/>
  <c r="AF96" i="2"/>
  <c r="AG96" i="2"/>
  <c r="AH96" i="2"/>
  <c r="AI96" i="2"/>
  <c r="AJ96" i="2"/>
  <c r="AK96" i="2"/>
  <c r="AL96" i="2"/>
  <c r="AM96" i="2"/>
  <c r="AN96" i="2"/>
  <c r="H94" i="4" s="1"/>
  <c r="AO96" i="2"/>
  <c r="AP96" i="2"/>
  <c r="AQ96" i="2"/>
  <c r="AR96" i="2"/>
  <c r="C98" i="2"/>
  <c r="C96" i="4" s="1"/>
  <c r="D98" i="2"/>
  <c r="E98" i="2"/>
  <c r="F98" i="2"/>
  <c r="G98" i="2"/>
  <c r="E96" i="4" s="1"/>
  <c r="H98" i="2"/>
  <c r="I98" i="2"/>
  <c r="J98" i="2"/>
  <c r="K98" i="2"/>
  <c r="L98" i="2"/>
  <c r="M98" i="2"/>
  <c r="N98" i="2"/>
  <c r="O98" i="2"/>
  <c r="P98" i="2"/>
  <c r="Q98" i="2"/>
  <c r="R98" i="2"/>
  <c r="S98" i="2"/>
  <c r="T98" i="2"/>
  <c r="U98" i="2"/>
  <c r="V98" i="2"/>
  <c r="W98" i="2"/>
  <c r="X98" i="2"/>
  <c r="Y98" i="2"/>
  <c r="Z98" i="2"/>
  <c r="AA98" i="2"/>
  <c r="AB98" i="2"/>
  <c r="N96" i="4" s="1"/>
  <c r="AC98" i="2"/>
  <c r="AD98" i="2"/>
  <c r="AE98" i="2"/>
  <c r="AF98" i="2"/>
  <c r="AG98" i="2"/>
  <c r="AH98" i="2"/>
  <c r="AI98" i="2"/>
  <c r="AJ98" i="2"/>
  <c r="AK98" i="2"/>
  <c r="AL98" i="2"/>
  <c r="AM98" i="2"/>
  <c r="AN98" i="2"/>
  <c r="AO98" i="2"/>
  <c r="AP98" i="2"/>
  <c r="AQ98" i="2"/>
  <c r="AR98" i="2"/>
  <c r="C100" i="2"/>
  <c r="C98" i="4" s="1"/>
  <c r="D100" i="2"/>
  <c r="E100" i="2"/>
  <c r="F100" i="2"/>
  <c r="G100" i="2"/>
  <c r="H100" i="2"/>
  <c r="I100" i="2"/>
  <c r="J100" i="2"/>
  <c r="K100" i="2"/>
  <c r="L100" i="2"/>
  <c r="M100" i="2"/>
  <c r="N100" i="2"/>
  <c r="O100" i="2"/>
  <c r="P100" i="2"/>
  <c r="Q100" i="2"/>
  <c r="R100" i="2"/>
  <c r="S100" i="2"/>
  <c r="T100" i="2"/>
  <c r="U100" i="2"/>
  <c r="V100" i="2"/>
  <c r="W100" i="2"/>
  <c r="X100" i="2"/>
  <c r="Y100" i="2"/>
  <c r="Z100" i="2"/>
  <c r="AA100" i="2"/>
  <c r="AB100" i="2"/>
  <c r="N98" i="4" s="1"/>
  <c r="AC100" i="2"/>
  <c r="AD100" i="2"/>
  <c r="AE100" i="2"/>
  <c r="AF100" i="2"/>
  <c r="AG100" i="2"/>
  <c r="AH100" i="2"/>
  <c r="L98" i="4" s="1"/>
  <c r="AI100" i="2"/>
  <c r="AJ100" i="2"/>
  <c r="AK100" i="2"/>
  <c r="AL100" i="2"/>
  <c r="AM100" i="2"/>
  <c r="AN100" i="2"/>
  <c r="AO100" i="2"/>
  <c r="AP100" i="2"/>
  <c r="AQ100" i="2"/>
  <c r="AR100" i="2"/>
  <c r="C102" i="2"/>
  <c r="C100" i="4" s="1"/>
  <c r="D102" i="2"/>
  <c r="E102" i="2"/>
  <c r="F102" i="2"/>
  <c r="G102" i="2"/>
  <c r="H102" i="2"/>
  <c r="I102" i="2"/>
  <c r="J102" i="2"/>
  <c r="K102" i="2"/>
  <c r="L102" i="2"/>
  <c r="M102" i="2"/>
  <c r="N102" i="2"/>
  <c r="O102" i="2"/>
  <c r="P102" i="2"/>
  <c r="Q102" i="2"/>
  <c r="R102" i="2"/>
  <c r="S102" i="2"/>
  <c r="T102" i="2"/>
  <c r="U102" i="2"/>
  <c r="V102" i="2"/>
  <c r="F100" i="4" s="1"/>
  <c r="W102" i="2"/>
  <c r="K100" i="4" s="1"/>
  <c r="X102" i="2"/>
  <c r="Y102" i="2"/>
  <c r="Z102" i="2"/>
  <c r="AA102" i="2"/>
  <c r="AB102" i="2"/>
  <c r="AC102" i="2"/>
  <c r="AD102" i="2"/>
  <c r="AE102" i="2"/>
  <c r="AF102" i="2"/>
  <c r="AG102" i="2"/>
  <c r="AH102" i="2"/>
  <c r="AI102" i="2"/>
  <c r="AJ102" i="2"/>
  <c r="AK102" i="2"/>
  <c r="AL102" i="2"/>
  <c r="AM102" i="2"/>
  <c r="AN102" i="2"/>
  <c r="AO102" i="2"/>
  <c r="AP102" i="2"/>
  <c r="AQ102" i="2"/>
  <c r="AR102" i="2"/>
  <c r="N102" i="4"/>
  <c r="L102" i="4"/>
  <c r="C106" i="2"/>
  <c r="C104" i="4" s="1"/>
  <c r="D106" i="2"/>
  <c r="E106" i="2"/>
  <c r="F106" i="2"/>
  <c r="G106" i="2"/>
  <c r="H106" i="2"/>
  <c r="I106" i="2"/>
  <c r="J106" i="2"/>
  <c r="K106" i="2"/>
  <c r="L106" i="2"/>
  <c r="M106" i="2"/>
  <c r="N106" i="2"/>
  <c r="O106" i="2"/>
  <c r="P106" i="2"/>
  <c r="Q106" i="2"/>
  <c r="R106" i="2"/>
  <c r="S106" i="2"/>
  <c r="T106" i="2"/>
  <c r="U106" i="2"/>
  <c r="V106" i="2"/>
  <c r="F104" i="4" s="1"/>
  <c r="W106" i="2"/>
  <c r="X106" i="2"/>
  <c r="Y106" i="2"/>
  <c r="Z106" i="2"/>
  <c r="AA106" i="2"/>
  <c r="AB106" i="2"/>
  <c r="N104" i="4" s="1"/>
  <c r="AC106" i="2"/>
  <c r="AD106" i="2"/>
  <c r="AE106" i="2"/>
  <c r="AF106" i="2"/>
  <c r="AG106" i="2"/>
  <c r="L104" i="4" s="1"/>
  <c r="AH106" i="2"/>
  <c r="AI106" i="2"/>
  <c r="AJ106" i="2"/>
  <c r="AK106" i="2"/>
  <c r="AL106" i="2"/>
  <c r="AM106" i="2"/>
  <c r="AN106" i="2"/>
  <c r="AO106" i="2"/>
  <c r="AP106" i="2"/>
  <c r="AQ106" i="2"/>
  <c r="AR106" i="2"/>
  <c r="C108" i="2"/>
  <c r="D108" i="2"/>
  <c r="E108" i="2"/>
  <c r="F108" i="2"/>
  <c r="G108" i="2"/>
  <c r="H108" i="2"/>
  <c r="I108" i="2"/>
  <c r="J108" i="2"/>
  <c r="D106" i="4" s="1"/>
  <c r="K108" i="2"/>
  <c r="L108" i="2"/>
  <c r="M108" i="2"/>
  <c r="N108" i="2"/>
  <c r="O108" i="2"/>
  <c r="P108" i="2"/>
  <c r="Q108" i="2"/>
  <c r="R108" i="2"/>
  <c r="S108" i="2"/>
  <c r="T108" i="2"/>
  <c r="U108" i="2"/>
  <c r="V108" i="2"/>
  <c r="F106" i="4" s="1"/>
  <c r="W108" i="2"/>
  <c r="X108" i="2"/>
  <c r="Y108" i="2"/>
  <c r="Z108" i="2"/>
  <c r="AA108" i="2"/>
  <c r="AB108" i="2"/>
  <c r="AC108" i="2"/>
  <c r="AD108" i="2"/>
  <c r="AE108" i="2"/>
  <c r="AF108" i="2"/>
  <c r="AG108" i="2"/>
  <c r="AH108" i="2"/>
  <c r="AI108" i="2"/>
  <c r="AJ108" i="2"/>
  <c r="AK108" i="2"/>
  <c r="AL108" i="2"/>
  <c r="AM108" i="2"/>
  <c r="AN108" i="2"/>
  <c r="AO108" i="2"/>
  <c r="AP108" i="2"/>
  <c r="AQ108" i="2"/>
  <c r="AR108" i="2"/>
  <c r="C110" i="2"/>
  <c r="D110" i="2"/>
  <c r="E110" i="2"/>
  <c r="F108" i="4" s="1"/>
  <c r="F110" i="2"/>
  <c r="G110" i="2"/>
  <c r="H110" i="2"/>
  <c r="I110" i="2"/>
  <c r="J110" i="2"/>
  <c r="K110" i="2"/>
  <c r="L110" i="2"/>
  <c r="M110" i="2"/>
  <c r="N110" i="2"/>
  <c r="O110" i="2"/>
  <c r="P110" i="2"/>
  <c r="Q110" i="2"/>
  <c r="R110" i="2"/>
  <c r="S110" i="2"/>
  <c r="T110" i="2"/>
  <c r="U110" i="2"/>
  <c r="V110" i="2"/>
  <c r="W110" i="2"/>
  <c r="X110" i="2"/>
  <c r="Y110" i="2"/>
  <c r="Z110" i="2"/>
  <c r="AA110" i="2"/>
  <c r="AB110" i="2"/>
  <c r="N108" i="4" s="1"/>
  <c r="AC110" i="2"/>
  <c r="AD110" i="2"/>
  <c r="AE110" i="2"/>
  <c r="AF110" i="2"/>
  <c r="AG110" i="2"/>
  <c r="AH110" i="2"/>
  <c r="AI110" i="2"/>
  <c r="AJ110" i="2"/>
  <c r="AK110" i="2"/>
  <c r="AL110" i="2"/>
  <c r="AM110" i="2"/>
  <c r="AN110" i="2"/>
  <c r="AO110" i="2"/>
  <c r="AP110" i="2"/>
  <c r="AQ110" i="2"/>
  <c r="AR110" i="2"/>
  <c r="C112" i="2"/>
  <c r="D112" i="2"/>
  <c r="E112" i="2"/>
  <c r="F112" i="2"/>
  <c r="G112" i="2"/>
  <c r="H112" i="2"/>
  <c r="I112" i="2"/>
  <c r="J112" i="2"/>
  <c r="K112" i="2"/>
  <c r="L112" i="2"/>
  <c r="M112" i="2"/>
  <c r="N112" i="2"/>
  <c r="O112" i="2"/>
  <c r="P112" i="2"/>
  <c r="Q112" i="2"/>
  <c r="R112" i="2"/>
  <c r="S112" i="2"/>
  <c r="T112" i="2"/>
  <c r="U112" i="2"/>
  <c r="V112" i="2"/>
  <c r="W112" i="2"/>
  <c r="X112" i="2"/>
  <c r="Y112" i="2"/>
  <c r="Z112" i="2"/>
  <c r="AA112" i="2"/>
  <c r="AB112" i="2"/>
  <c r="N110" i="4" s="1"/>
  <c r="AC112" i="2"/>
  <c r="AD112" i="2"/>
  <c r="C110" i="4" s="1"/>
  <c r="AE112" i="2"/>
  <c r="AF112" i="2"/>
  <c r="AG112" i="2"/>
  <c r="AH112" i="2"/>
  <c r="AI112" i="2"/>
  <c r="AJ112" i="2"/>
  <c r="AK112" i="2"/>
  <c r="AL112" i="2"/>
  <c r="AM112" i="2"/>
  <c r="AN112" i="2"/>
  <c r="AO112" i="2"/>
  <c r="AP112" i="2"/>
  <c r="AQ112" i="2"/>
  <c r="AR112" i="2"/>
  <c r="C114" i="2"/>
  <c r="D114" i="2"/>
  <c r="E114" i="2"/>
  <c r="F112" i="4" s="1"/>
  <c r="F114" i="2"/>
  <c r="G114" i="2"/>
  <c r="H114" i="2"/>
  <c r="I114" i="2"/>
  <c r="J114" i="2"/>
  <c r="K114" i="2"/>
  <c r="L114" i="2"/>
  <c r="M114" i="2"/>
  <c r="N114" i="2"/>
  <c r="O114" i="2"/>
  <c r="P114" i="2"/>
  <c r="Q114" i="2"/>
  <c r="R114" i="2"/>
  <c r="S114" i="2"/>
  <c r="T114" i="2"/>
  <c r="U114" i="2"/>
  <c r="V114" i="2"/>
  <c r="W114" i="2"/>
  <c r="X114" i="2"/>
  <c r="Y114" i="2"/>
  <c r="Z114" i="2"/>
  <c r="AA114" i="2"/>
  <c r="AB114" i="2"/>
  <c r="N112" i="4" s="1"/>
  <c r="AC114" i="2"/>
  <c r="AD114" i="2"/>
  <c r="AE114" i="2"/>
  <c r="AF114" i="2"/>
  <c r="AG114" i="2"/>
  <c r="AH114" i="2"/>
  <c r="L112" i="4" s="1"/>
  <c r="AI114" i="2"/>
  <c r="AJ114" i="2"/>
  <c r="AK114" i="2"/>
  <c r="AL114" i="2"/>
  <c r="AM114" i="2"/>
  <c r="AN114" i="2"/>
  <c r="AO114" i="2"/>
  <c r="AP114" i="2"/>
  <c r="AQ114" i="2"/>
  <c r="AR114" i="2"/>
  <c r="C116" i="2"/>
  <c r="C114" i="4" s="1"/>
  <c r="D116" i="2"/>
  <c r="E116" i="2"/>
  <c r="F114" i="4" s="1"/>
  <c r="F116" i="2"/>
  <c r="G116" i="2"/>
  <c r="H116" i="2"/>
  <c r="I116" i="2"/>
  <c r="J116" i="2"/>
  <c r="K116" i="2"/>
  <c r="L116" i="2"/>
  <c r="M116" i="2"/>
  <c r="N116" i="2"/>
  <c r="O116" i="2"/>
  <c r="J114" i="4" s="1"/>
  <c r="P116" i="2"/>
  <c r="Q116" i="2"/>
  <c r="R116" i="2"/>
  <c r="S116" i="2"/>
  <c r="T116" i="2"/>
  <c r="U116" i="2"/>
  <c r="V116" i="2"/>
  <c r="W116" i="2"/>
  <c r="X116" i="2"/>
  <c r="Y116" i="2"/>
  <c r="Z116" i="2"/>
  <c r="AA116" i="2"/>
  <c r="AB116" i="2"/>
  <c r="AC116" i="2"/>
  <c r="AD116" i="2"/>
  <c r="AE116" i="2"/>
  <c r="AF116" i="2"/>
  <c r="AG116" i="2"/>
  <c r="AH116" i="2"/>
  <c r="AI116" i="2"/>
  <c r="AJ116" i="2"/>
  <c r="AK116" i="2"/>
  <c r="AL116" i="2"/>
  <c r="AM116" i="2"/>
  <c r="AN116" i="2"/>
  <c r="AO116" i="2"/>
  <c r="AP116" i="2"/>
  <c r="AQ116" i="2"/>
  <c r="AR116" i="2"/>
  <c r="C118" i="2"/>
  <c r="D118" i="2"/>
  <c r="E118" i="2"/>
  <c r="F118" i="2"/>
  <c r="G118" i="2"/>
  <c r="H118" i="2"/>
  <c r="I118" i="2"/>
  <c r="J118" i="2"/>
  <c r="K118" i="2"/>
  <c r="L118" i="2"/>
  <c r="M118" i="2"/>
  <c r="N118" i="2"/>
  <c r="O118" i="2"/>
  <c r="P118" i="2"/>
  <c r="Q118" i="2"/>
  <c r="R118" i="2"/>
  <c r="S118" i="2"/>
  <c r="T118" i="2"/>
  <c r="U118" i="2"/>
  <c r="V118" i="2"/>
  <c r="W118" i="2"/>
  <c r="X118" i="2"/>
  <c r="Y118" i="2"/>
  <c r="Z118" i="2"/>
  <c r="AA118" i="2"/>
  <c r="AB118" i="2"/>
  <c r="N116" i="4" s="1"/>
  <c r="AC118" i="2"/>
  <c r="AD118" i="2"/>
  <c r="AE118" i="2"/>
  <c r="AF118" i="2"/>
  <c r="AG118" i="2"/>
  <c r="AH118" i="2"/>
  <c r="AI118" i="2"/>
  <c r="AJ118" i="2"/>
  <c r="AK118" i="2"/>
  <c r="AL118" i="2"/>
  <c r="AM118" i="2"/>
  <c r="AN118" i="2"/>
  <c r="H116" i="4" s="1"/>
  <c r="AO118" i="2"/>
  <c r="AP118" i="2"/>
  <c r="AQ118" i="2"/>
  <c r="AR118" i="2"/>
  <c r="C120" i="2"/>
  <c r="D120" i="2"/>
  <c r="E120" i="2"/>
  <c r="F120" i="2"/>
  <c r="G120" i="2"/>
  <c r="H120" i="2"/>
  <c r="I120" i="2"/>
  <c r="J120" i="2"/>
  <c r="K120" i="2"/>
  <c r="L120" i="2"/>
  <c r="M120" i="2"/>
  <c r="N120" i="2"/>
  <c r="O120" i="2"/>
  <c r="P120" i="2"/>
  <c r="Q120" i="2"/>
  <c r="R120" i="2"/>
  <c r="S120" i="2"/>
  <c r="T120" i="2"/>
  <c r="U120" i="2"/>
  <c r="V120" i="2"/>
  <c r="W120" i="2"/>
  <c r="K118" i="4" s="1"/>
  <c r="X120" i="2"/>
  <c r="Y120" i="2"/>
  <c r="Z120" i="2"/>
  <c r="AA120" i="2"/>
  <c r="AB120" i="2"/>
  <c r="N118" i="4" s="1"/>
  <c r="AC120" i="2"/>
  <c r="AD120" i="2"/>
  <c r="AE120" i="2"/>
  <c r="M118" i="4" s="1"/>
  <c r="AF120" i="2"/>
  <c r="AG120" i="2"/>
  <c r="AH120" i="2"/>
  <c r="AI120" i="2"/>
  <c r="AJ120" i="2"/>
  <c r="AK120" i="2"/>
  <c r="AL120" i="2"/>
  <c r="AM120" i="2"/>
  <c r="AN120" i="2"/>
  <c r="AO120" i="2"/>
  <c r="AP120" i="2"/>
  <c r="AQ120" i="2"/>
  <c r="AR120" i="2"/>
  <c r="C122" i="2"/>
  <c r="D122" i="2"/>
  <c r="E122" i="2"/>
  <c r="F122" i="2"/>
  <c r="E120" i="4" s="1"/>
  <c r="G122" i="2"/>
  <c r="H122" i="2"/>
  <c r="I122" i="2"/>
  <c r="J122" i="2"/>
  <c r="K122" i="2"/>
  <c r="L122" i="2"/>
  <c r="M122" i="2"/>
  <c r="N122" i="2"/>
  <c r="G120" i="4" s="1"/>
  <c r="O122" i="2"/>
  <c r="J120" i="4" s="1"/>
  <c r="P122" i="2"/>
  <c r="Q122" i="2"/>
  <c r="R122" i="2"/>
  <c r="S122" i="2"/>
  <c r="T122" i="2"/>
  <c r="U122" i="2"/>
  <c r="V122" i="2"/>
  <c r="W122" i="2"/>
  <c r="X122" i="2"/>
  <c r="Y122" i="2"/>
  <c r="Z122" i="2"/>
  <c r="AA122" i="2"/>
  <c r="AB122" i="2"/>
  <c r="N120" i="4" s="1"/>
  <c r="AC122" i="2"/>
  <c r="AD122" i="2"/>
  <c r="AE122" i="2"/>
  <c r="AF122" i="2"/>
  <c r="AG122" i="2"/>
  <c r="AH122" i="2"/>
  <c r="AI122" i="2"/>
  <c r="AJ122" i="2"/>
  <c r="AK122" i="2"/>
  <c r="AL122" i="2"/>
  <c r="AM122" i="2"/>
  <c r="AN122" i="2"/>
  <c r="AO122" i="2"/>
  <c r="AP122" i="2"/>
  <c r="AQ122" i="2"/>
  <c r="AR122" i="2"/>
  <c r="C124" i="2"/>
  <c r="C122" i="4" s="1"/>
  <c r="D124" i="2"/>
  <c r="E124" i="2"/>
  <c r="F122" i="4" s="1"/>
  <c r="F124" i="2"/>
  <c r="G124" i="2"/>
  <c r="H124" i="2"/>
  <c r="I124" i="2"/>
  <c r="J124" i="2"/>
  <c r="K124" i="2"/>
  <c r="L124" i="2"/>
  <c r="M124" i="2"/>
  <c r="N124" i="2"/>
  <c r="O124" i="2"/>
  <c r="P124" i="2"/>
  <c r="Q124" i="2"/>
  <c r="R124" i="2"/>
  <c r="S124" i="2"/>
  <c r="T124" i="2"/>
  <c r="U124" i="2"/>
  <c r="V124" i="2"/>
  <c r="W124" i="2"/>
  <c r="X124" i="2"/>
  <c r="K122" i="4" s="1"/>
  <c r="Y124" i="2"/>
  <c r="Z124" i="2"/>
  <c r="AA124" i="2"/>
  <c r="AB124" i="2"/>
  <c r="N122" i="4" s="1"/>
  <c r="AC124" i="2"/>
  <c r="AD124" i="2"/>
  <c r="AE124" i="2"/>
  <c r="AF124" i="2"/>
  <c r="AG124" i="2"/>
  <c r="AH124" i="2"/>
  <c r="AI124" i="2"/>
  <c r="AJ124" i="2"/>
  <c r="AK124" i="2"/>
  <c r="AL124" i="2"/>
  <c r="AM124" i="2"/>
  <c r="AN124" i="2"/>
  <c r="AO124" i="2"/>
  <c r="AP124" i="2"/>
  <c r="AQ124" i="2"/>
  <c r="AR124" i="2"/>
  <c r="C126" i="2"/>
  <c r="C124" i="4" s="1"/>
  <c r="D126" i="2"/>
  <c r="E126" i="2"/>
  <c r="F126" i="2"/>
  <c r="G126" i="2"/>
  <c r="H126" i="2"/>
  <c r="I126" i="2"/>
  <c r="J126" i="2"/>
  <c r="K126" i="2"/>
  <c r="L126" i="2"/>
  <c r="M126" i="2"/>
  <c r="N126" i="2"/>
  <c r="O126" i="2"/>
  <c r="P126" i="2"/>
  <c r="Q126" i="2"/>
  <c r="R126" i="2"/>
  <c r="S126" i="2"/>
  <c r="T126" i="2"/>
  <c r="U126" i="2"/>
  <c r="V126" i="2"/>
  <c r="F124" i="4" s="1"/>
  <c r="W126" i="2"/>
  <c r="X126" i="2"/>
  <c r="Y126" i="2"/>
  <c r="Z126" i="2"/>
  <c r="AA126" i="2"/>
  <c r="AB126" i="2"/>
  <c r="AC126" i="2"/>
  <c r="AD126" i="2"/>
  <c r="AE126" i="2"/>
  <c r="AF126" i="2"/>
  <c r="AG126" i="2"/>
  <c r="AH126" i="2"/>
  <c r="AI126" i="2"/>
  <c r="AJ126" i="2"/>
  <c r="AK126" i="2"/>
  <c r="AL126" i="2"/>
  <c r="AM126" i="2"/>
  <c r="AN126" i="2"/>
  <c r="AO126" i="2"/>
  <c r="AP126" i="2"/>
  <c r="AQ126" i="2"/>
  <c r="AR126" i="2"/>
  <c r="C128" i="2"/>
  <c r="D128" i="2"/>
  <c r="E128" i="2"/>
  <c r="F128" i="2"/>
  <c r="G128" i="2"/>
  <c r="H128" i="2"/>
  <c r="I128" i="2"/>
  <c r="J128" i="2"/>
  <c r="K128" i="2"/>
  <c r="L128" i="2"/>
  <c r="M128" i="2"/>
  <c r="N128" i="2"/>
  <c r="O128" i="2"/>
  <c r="P128" i="2"/>
  <c r="Q128" i="2"/>
  <c r="R128" i="2"/>
  <c r="S128" i="2"/>
  <c r="T128" i="2"/>
  <c r="U128" i="2"/>
  <c r="V128" i="2"/>
  <c r="W128" i="2"/>
  <c r="X128" i="2"/>
  <c r="Y128" i="2"/>
  <c r="Z128" i="2"/>
  <c r="AA128" i="2"/>
  <c r="AB128" i="2"/>
  <c r="N126" i="4" s="1"/>
  <c r="AC128" i="2"/>
  <c r="AD128" i="2"/>
  <c r="AE128" i="2"/>
  <c r="AF128" i="2"/>
  <c r="AG128" i="2"/>
  <c r="AH128" i="2"/>
  <c r="AI128" i="2"/>
  <c r="AJ128" i="2"/>
  <c r="AK128" i="2"/>
  <c r="AL128" i="2"/>
  <c r="AM128" i="2"/>
  <c r="AN128" i="2"/>
  <c r="AO128" i="2"/>
  <c r="AP128" i="2"/>
  <c r="AQ128" i="2"/>
  <c r="AR128" i="2"/>
  <c r="C130" i="2"/>
  <c r="D130" i="2"/>
  <c r="E130" i="2"/>
  <c r="F130" i="2"/>
  <c r="G130" i="2"/>
  <c r="H130" i="2"/>
  <c r="I130" i="2"/>
  <c r="J130" i="2"/>
  <c r="K130" i="2"/>
  <c r="L130" i="2"/>
  <c r="M130" i="2"/>
  <c r="N130" i="2"/>
  <c r="O130" i="2"/>
  <c r="P130" i="2"/>
  <c r="Q130" i="2"/>
  <c r="R130" i="2"/>
  <c r="S130" i="2"/>
  <c r="T130" i="2"/>
  <c r="U130" i="2"/>
  <c r="V130" i="2"/>
  <c r="W130" i="2"/>
  <c r="X130" i="2"/>
  <c r="Y130" i="2"/>
  <c r="Z130" i="2"/>
  <c r="AA130" i="2"/>
  <c r="AB130" i="2"/>
  <c r="N128" i="4" s="1"/>
  <c r="AC130" i="2"/>
  <c r="AD130" i="2"/>
  <c r="C128" i="4" s="1"/>
  <c r="AE130" i="2"/>
  <c r="AF130" i="2"/>
  <c r="AG130" i="2"/>
  <c r="AH130" i="2"/>
  <c r="AI130" i="2"/>
  <c r="AJ130" i="2"/>
  <c r="AK130" i="2"/>
  <c r="AL130" i="2"/>
  <c r="AM130" i="2"/>
  <c r="AN130" i="2"/>
  <c r="AO130" i="2"/>
  <c r="AP130" i="2"/>
  <c r="AQ130" i="2"/>
  <c r="AR130" i="2"/>
  <c r="C132" i="2"/>
  <c r="D132" i="2"/>
  <c r="E132" i="2"/>
  <c r="F132" i="2"/>
  <c r="G132" i="2"/>
  <c r="H132" i="2"/>
  <c r="I132" i="2"/>
  <c r="J132" i="2"/>
  <c r="K132" i="2"/>
  <c r="L132" i="2"/>
  <c r="M132" i="2"/>
  <c r="N132" i="2"/>
  <c r="O132" i="2"/>
  <c r="P132" i="2"/>
  <c r="Q132" i="2"/>
  <c r="R132" i="2"/>
  <c r="S132" i="2"/>
  <c r="T132" i="2"/>
  <c r="U132" i="2"/>
  <c r="V132" i="2"/>
  <c r="W132" i="2"/>
  <c r="X132" i="2"/>
  <c r="Y132" i="2"/>
  <c r="Z132" i="2"/>
  <c r="AA132" i="2"/>
  <c r="AB132" i="2"/>
  <c r="N130" i="4" s="1"/>
  <c r="AC132" i="2"/>
  <c r="AD132" i="2"/>
  <c r="AE132" i="2"/>
  <c r="AF132" i="2"/>
  <c r="AG132" i="2"/>
  <c r="AH132" i="2"/>
  <c r="AI132" i="2"/>
  <c r="AJ132" i="2"/>
  <c r="AK132" i="2"/>
  <c r="AL132" i="2"/>
  <c r="AM132" i="2"/>
  <c r="AN132" i="2"/>
  <c r="AO132" i="2"/>
  <c r="AP132" i="2"/>
  <c r="AQ132" i="2"/>
  <c r="AR132" i="2"/>
  <c r="C134" i="2"/>
  <c r="D134" i="2"/>
  <c r="E134" i="2"/>
  <c r="F132" i="4" s="1"/>
  <c r="F134" i="2"/>
  <c r="G134" i="2"/>
  <c r="H134" i="2"/>
  <c r="I134" i="2"/>
  <c r="J134" i="2"/>
  <c r="K134" i="2"/>
  <c r="L134" i="2"/>
  <c r="M134" i="2"/>
  <c r="N134" i="2"/>
  <c r="G132" i="4" s="1"/>
  <c r="O134" i="2"/>
  <c r="P134" i="2"/>
  <c r="Q134" i="2"/>
  <c r="R134" i="2"/>
  <c r="S134" i="2"/>
  <c r="T134" i="2"/>
  <c r="U134" i="2"/>
  <c r="V134" i="2"/>
  <c r="W134" i="2"/>
  <c r="X134" i="2"/>
  <c r="Y134" i="2"/>
  <c r="Z134" i="2"/>
  <c r="AA134" i="2"/>
  <c r="AB134" i="2"/>
  <c r="N132" i="4" s="1"/>
  <c r="AC134" i="2"/>
  <c r="AD134" i="2"/>
  <c r="AE134" i="2"/>
  <c r="AF134" i="2"/>
  <c r="AG134" i="2"/>
  <c r="AH134" i="2"/>
  <c r="AI134" i="2"/>
  <c r="AJ134" i="2"/>
  <c r="AK134" i="2"/>
  <c r="AL134" i="2"/>
  <c r="AM134" i="2"/>
  <c r="AN134" i="2"/>
  <c r="H132" i="4" s="1"/>
  <c r="AO134" i="2"/>
  <c r="AP134" i="2"/>
  <c r="AQ134" i="2"/>
  <c r="AR134" i="2"/>
  <c r="N134" i="4"/>
  <c r="L134" i="4"/>
  <c r="C140" i="2"/>
  <c r="D140" i="2"/>
  <c r="E140" i="2"/>
  <c r="F140" i="2"/>
  <c r="G140" i="2"/>
  <c r="H140" i="2"/>
  <c r="I140" i="2"/>
  <c r="J140" i="2"/>
  <c r="K140" i="2"/>
  <c r="L140" i="2"/>
  <c r="M140" i="2"/>
  <c r="N140" i="2"/>
  <c r="O140" i="2"/>
  <c r="J138" i="4" s="1"/>
  <c r="P140" i="2"/>
  <c r="Q140" i="2"/>
  <c r="R140" i="2"/>
  <c r="S140" i="2"/>
  <c r="T140" i="2"/>
  <c r="U140" i="2"/>
  <c r="V140" i="2"/>
  <c r="W140" i="2"/>
  <c r="K138" i="4" s="1"/>
  <c r="X140" i="2"/>
  <c r="Y140" i="2"/>
  <c r="Z140" i="2"/>
  <c r="AA140" i="2"/>
  <c r="AB140" i="2"/>
  <c r="N138" i="4" s="1"/>
  <c r="AC140" i="2"/>
  <c r="AD140" i="2"/>
  <c r="AE140" i="2"/>
  <c r="AF140" i="2"/>
  <c r="AG140" i="2"/>
  <c r="AH140" i="2"/>
  <c r="AI140" i="2"/>
  <c r="AJ140" i="2"/>
  <c r="AK140" i="2"/>
  <c r="AL140" i="2"/>
  <c r="AM140" i="2"/>
  <c r="AN140" i="2"/>
  <c r="AO140" i="2"/>
  <c r="AP140" i="2"/>
  <c r="AQ140" i="2"/>
  <c r="AR140" i="2"/>
  <c r="C142" i="2"/>
  <c r="D142" i="2"/>
  <c r="E142" i="2"/>
  <c r="F140" i="4" s="1"/>
  <c r="F142" i="2"/>
  <c r="G142" i="2"/>
  <c r="H142" i="2"/>
  <c r="I142" i="2"/>
  <c r="J142" i="2"/>
  <c r="K142" i="2"/>
  <c r="L142" i="2"/>
  <c r="M142" i="2"/>
  <c r="N142" i="2"/>
  <c r="O142" i="2"/>
  <c r="J140" i="4" s="1"/>
  <c r="P142" i="2"/>
  <c r="Q142" i="2"/>
  <c r="R142" i="2"/>
  <c r="S142" i="2"/>
  <c r="T142" i="2"/>
  <c r="U142" i="2"/>
  <c r="V142" i="2"/>
  <c r="W142" i="2"/>
  <c r="X142" i="2"/>
  <c r="Y142" i="2"/>
  <c r="Z142" i="2"/>
  <c r="AA142" i="2"/>
  <c r="AB142" i="2"/>
  <c r="N140" i="4" s="1"/>
  <c r="AC142" i="2"/>
  <c r="AD142" i="2"/>
  <c r="AE142" i="2"/>
  <c r="AF142" i="2"/>
  <c r="AG142" i="2"/>
  <c r="AH142" i="2"/>
  <c r="AI142" i="2"/>
  <c r="AJ142" i="2"/>
  <c r="AK142" i="2"/>
  <c r="AL142" i="2"/>
  <c r="AM142" i="2"/>
  <c r="AN142" i="2"/>
  <c r="AO142" i="2"/>
  <c r="AP142" i="2"/>
  <c r="AQ142" i="2"/>
  <c r="AR142" i="2"/>
  <c r="C144" i="2"/>
  <c r="D144" i="2"/>
  <c r="D142" i="4" s="1"/>
  <c r="E144" i="2"/>
  <c r="F144" i="2"/>
  <c r="G144" i="2"/>
  <c r="H144" i="2"/>
  <c r="I144" i="2"/>
  <c r="J144" i="2"/>
  <c r="K144" i="2"/>
  <c r="L144" i="2"/>
  <c r="M144" i="2"/>
  <c r="N144" i="2"/>
  <c r="O144" i="2"/>
  <c r="P144" i="2"/>
  <c r="Q144" i="2"/>
  <c r="R144" i="2"/>
  <c r="S144" i="2"/>
  <c r="H142" i="4" s="1"/>
  <c r="T144" i="2"/>
  <c r="U144" i="2"/>
  <c r="V144" i="2"/>
  <c r="W144" i="2"/>
  <c r="K142" i="4" s="1"/>
  <c r="X144" i="2"/>
  <c r="Y144" i="2"/>
  <c r="Z144" i="2"/>
  <c r="AA144" i="2"/>
  <c r="AB144" i="2"/>
  <c r="N142" i="4" s="1"/>
  <c r="AC144" i="2"/>
  <c r="AD144" i="2"/>
  <c r="C142" i="4" s="1"/>
  <c r="AE144" i="2"/>
  <c r="AF144" i="2"/>
  <c r="AG144" i="2"/>
  <c r="AH144" i="2"/>
  <c r="AI144" i="2"/>
  <c r="AJ144" i="2"/>
  <c r="AK144" i="2"/>
  <c r="AL144" i="2"/>
  <c r="AM144" i="2"/>
  <c r="AN144" i="2"/>
  <c r="AO144" i="2"/>
  <c r="AP144" i="2"/>
  <c r="AQ144" i="2"/>
  <c r="AR144" i="2"/>
  <c r="C146" i="2"/>
  <c r="D146" i="2"/>
  <c r="E146" i="2"/>
  <c r="F146" i="2"/>
  <c r="G146" i="2"/>
  <c r="H146" i="2"/>
  <c r="I146" i="2"/>
  <c r="J146" i="2"/>
  <c r="K146" i="2"/>
  <c r="L146" i="2"/>
  <c r="M146" i="2"/>
  <c r="N146" i="2"/>
  <c r="O146" i="2"/>
  <c r="P146" i="2"/>
  <c r="Q146" i="2"/>
  <c r="R146" i="2"/>
  <c r="S146" i="2"/>
  <c r="T146" i="2"/>
  <c r="U146" i="2"/>
  <c r="V146" i="2"/>
  <c r="W146" i="2"/>
  <c r="K144" i="4" s="1"/>
  <c r="X146" i="2"/>
  <c r="Y146" i="2"/>
  <c r="Z146" i="2"/>
  <c r="AA146" i="2"/>
  <c r="AB146" i="2"/>
  <c r="N144" i="4" s="1"/>
  <c r="AC146" i="2"/>
  <c r="AD146" i="2"/>
  <c r="AE146" i="2"/>
  <c r="AF146" i="2"/>
  <c r="AG146" i="2"/>
  <c r="AH146" i="2"/>
  <c r="AI146" i="2"/>
  <c r="AJ146" i="2"/>
  <c r="AK146" i="2"/>
  <c r="AL146" i="2"/>
  <c r="AM146" i="2"/>
  <c r="AN146" i="2"/>
  <c r="AO146" i="2"/>
  <c r="AP146" i="2"/>
  <c r="AQ146" i="2"/>
  <c r="AR146" i="2"/>
  <c r="C148" i="2"/>
  <c r="C146" i="4" s="1"/>
  <c r="D148" i="2"/>
  <c r="E148" i="2"/>
  <c r="F148" i="2"/>
  <c r="G148" i="2"/>
  <c r="H148" i="2"/>
  <c r="I148" i="2"/>
  <c r="J148" i="2"/>
  <c r="K148" i="2"/>
  <c r="L148" i="2"/>
  <c r="M148" i="2"/>
  <c r="N148" i="2"/>
  <c r="O148" i="2"/>
  <c r="J146" i="4" s="1"/>
  <c r="P148" i="2"/>
  <c r="Q148" i="2"/>
  <c r="R148" i="2"/>
  <c r="S148" i="2"/>
  <c r="T148" i="2"/>
  <c r="U148" i="2"/>
  <c r="V148" i="2"/>
  <c r="W148" i="2"/>
  <c r="X148" i="2"/>
  <c r="Y148" i="2"/>
  <c r="Z148" i="2"/>
  <c r="AA148" i="2"/>
  <c r="AB148" i="2"/>
  <c r="N146" i="4" s="1"/>
  <c r="AC148" i="2"/>
  <c r="AD148" i="2"/>
  <c r="AE148" i="2"/>
  <c r="AF148" i="2"/>
  <c r="AG148" i="2"/>
  <c r="AH148" i="2"/>
  <c r="AI148" i="2"/>
  <c r="AJ148" i="2"/>
  <c r="AK148" i="2"/>
  <c r="AL148" i="2"/>
  <c r="AM148" i="2"/>
  <c r="AN148" i="2"/>
  <c r="H146" i="4" s="1"/>
  <c r="AO148" i="2"/>
  <c r="AP148" i="2"/>
  <c r="AQ148" i="2"/>
  <c r="AR148" i="2"/>
  <c r="C150" i="2"/>
  <c r="D150" i="2"/>
  <c r="E150" i="2"/>
  <c r="F150" i="2"/>
  <c r="G150" i="2"/>
  <c r="H150" i="2"/>
  <c r="I150" i="2"/>
  <c r="J150" i="2"/>
  <c r="K150" i="2"/>
  <c r="L150" i="2"/>
  <c r="M150" i="2"/>
  <c r="N150" i="2"/>
  <c r="O150" i="2"/>
  <c r="J148" i="4" s="1"/>
  <c r="P150" i="2"/>
  <c r="Q150" i="2"/>
  <c r="R150" i="2"/>
  <c r="S150" i="2"/>
  <c r="T150" i="2"/>
  <c r="U150" i="2"/>
  <c r="V150" i="2"/>
  <c r="F148" i="4" s="1"/>
  <c r="W150" i="2"/>
  <c r="X150" i="2"/>
  <c r="Y150" i="2"/>
  <c r="Z150" i="2"/>
  <c r="AA150" i="2"/>
  <c r="AB150" i="2"/>
  <c r="AC150" i="2"/>
  <c r="AD150" i="2"/>
  <c r="AE150" i="2"/>
  <c r="AF150" i="2"/>
  <c r="AG150" i="2"/>
  <c r="AH150" i="2"/>
  <c r="AI150" i="2"/>
  <c r="AJ150" i="2"/>
  <c r="AK150" i="2"/>
  <c r="AL150" i="2"/>
  <c r="AM150" i="2"/>
  <c r="AN150" i="2"/>
  <c r="AO150" i="2"/>
  <c r="AP150" i="2"/>
  <c r="AQ150" i="2"/>
  <c r="AR150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M22" i="4" s="1"/>
  <c r="AB24" i="2"/>
  <c r="N22" i="4" s="1"/>
  <c r="AA24" i="2"/>
  <c r="Z24" i="2"/>
  <c r="Y24" i="2"/>
  <c r="X24" i="2"/>
  <c r="W24" i="2"/>
  <c r="K22" i="4" s="1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C22" i="4" s="1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M20" i="4" s="1"/>
  <c r="AB22" i="2"/>
  <c r="N20" i="4" s="1"/>
  <c r="AA22" i="2"/>
  <c r="Z22" i="2"/>
  <c r="Y22" i="2"/>
  <c r="X22" i="2"/>
  <c r="K20" i="4" s="1"/>
  <c r="W22" i="2"/>
  <c r="V22" i="2"/>
  <c r="U22" i="2"/>
  <c r="T22" i="2"/>
  <c r="S22" i="2"/>
  <c r="H20" i="4" s="1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C20" i="4" s="1"/>
  <c r="AR20" i="2"/>
  <c r="AQ20" i="2"/>
  <c r="AP20" i="2"/>
  <c r="AO20" i="2"/>
  <c r="AN20" i="2"/>
  <c r="AM20" i="2"/>
  <c r="AL20" i="2"/>
  <c r="AK20" i="2"/>
  <c r="AJ20" i="2"/>
  <c r="AI20" i="2"/>
  <c r="AH20" i="2"/>
  <c r="L18" i="4" s="1"/>
  <c r="AG20" i="2"/>
  <c r="AF20" i="2"/>
  <c r="AE20" i="2"/>
  <c r="AD20" i="2"/>
  <c r="AC20" i="2"/>
  <c r="AB20" i="2"/>
  <c r="N18" i="4" s="1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L16" i="4" s="1"/>
  <c r="AF18" i="2"/>
  <c r="AE18" i="2"/>
  <c r="AD18" i="2"/>
  <c r="AC18" i="2"/>
  <c r="AB18" i="2"/>
  <c r="N16" i="4" s="1"/>
  <c r="AA18" i="2"/>
  <c r="Z18" i="2"/>
  <c r="Y18" i="2"/>
  <c r="X18" i="2"/>
  <c r="W18" i="2"/>
  <c r="K16" i="4" s="1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AR16" i="2"/>
  <c r="AQ16" i="2"/>
  <c r="AP16" i="2"/>
  <c r="AO16" i="2"/>
  <c r="B14" i="4" s="1"/>
  <c r="AN16" i="2"/>
  <c r="AM16" i="2"/>
  <c r="AL16" i="2"/>
  <c r="AK16" i="2"/>
  <c r="AJ16" i="2"/>
  <c r="AI16" i="2"/>
  <c r="AH16" i="2"/>
  <c r="L14" i="4" s="1"/>
  <c r="AG16" i="2"/>
  <c r="AF16" i="2"/>
  <c r="AE16" i="2"/>
  <c r="AD16" i="2"/>
  <c r="AC16" i="2"/>
  <c r="AB16" i="2"/>
  <c r="N14" i="4" s="1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C14" i="4" s="1"/>
  <c r="AR14" i="2"/>
  <c r="AQ14" i="2"/>
  <c r="AP14" i="2"/>
  <c r="AO14" i="2"/>
  <c r="AN14" i="2"/>
  <c r="AM14" i="2"/>
  <c r="AL14" i="2"/>
  <c r="AK14" i="2"/>
  <c r="AJ14" i="2"/>
  <c r="G12" i="4" s="1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M10" i="4" s="1"/>
  <c r="AD12" i="2"/>
  <c r="AC12" i="2"/>
  <c r="AB12" i="2"/>
  <c r="N10" i="4" s="1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N8" i="4" s="1"/>
  <c r="AA10" i="2"/>
  <c r="Z10" i="2"/>
  <c r="Y10" i="2"/>
  <c r="X10" i="2"/>
  <c r="W10" i="2"/>
  <c r="V10" i="2"/>
  <c r="U10" i="2"/>
  <c r="T10" i="2"/>
  <c r="S10" i="2"/>
  <c r="H8" i="4" s="1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4" i="4"/>
  <c r="C4" i="4"/>
  <c r="D4" i="4"/>
  <c r="E4" i="4"/>
  <c r="F4" i="4"/>
  <c r="G4" i="4"/>
  <c r="H4" i="4"/>
  <c r="I4" i="4"/>
  <c r="J4" i="4"/>
  <c r="K4" i="4"/>
  <c r="L4" i="4"/>
  <c r="M4" i="4"/>
  <c r="N4" i="4"/>
  <c r="N6" i="4"/>
  <c r="B12" i="4"/>
  <c r="H12" i="4"/>
  <c r="L12" i="4"/>
  <c r="N12" i="4"/>
  <c r="G24" i="4"/>
  <c r="H24" i="4"/>
  <c r="I24" i="4"/>
  <c r="K24" i="4"/>
  <c r="N24" i="4"/>
  <c r="I4" i="1"/>
  <c r="I32" i="1"/>
  <c r="I5" i="1"/>
  <c r="I6" i="1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K6" i="4" s="1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N2" i="4"/>
  <c r="M2" i="4"/>
  <c r="L2" i="4"/>
  <c r="K2" i="4"/>
  <c r="J2" i="4"/>
  <c r="I2" i="4"/>
  <c r="H2" i="4"/>
  <c r="G2" i="4"/>
  <c r="F2" i="4"/>
  <c r="E2" i="4"/>
  <c r="D2" i="4"/>
  <c r="C2" i="4"/>
  <c r="B2" i="4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AM4" i="2"/>
  <c r="AN4" i="2"/>
  <c r="AO4" i="2"/>
  <c r="AP4" i="2"/>
  <c r="AQ4" i="2"/>
  <c r="AR4" i="2"/>
  <c r="AL4" i="2"/>
  <c r="AI4" i="2"/>
  <c r="AF4" i="2"/>
  <c r="AE4" i="2"/>
  <c r="AC4" i="2"/>
  <c r="AB4" i="2"/>
  <c r="U4" i="2"/>
  <c r="AH4" i="2"/>
  <c r="AG4" i="2"/>
  <c r="T4" i="2"/>
  <c r="S4" i="2"/>
  <c r="R4" i="2"/>
  <c r="Q4" i="2"/>
  <c r="AK4" i="2"/>
  <c r="AJ4" i="2"/>
  <c r="P4" i="2"/>
  <c r="O4" i="2"/>
  <c r="AA4" i="2"/>
  <c r="Z4" i="2"/>
  <c r="X4" i="2"/>
  <c r="W4" i="2"/>
  <c r="V4" i="2"/>
  <c r="J4" i="2"/>
  <c r="I4" i="2"/>
  <c r="Y4" i="2"/>
  <c r="M4" i="2"/>
  <c r="H4" i="2"/>
  <c r="G4" i="2"/>
  <c r="F4" i="2"/>
  <c r="E4" i="2"/>
  <c r="N4" i="2"/>
  <c r="L4" i="2"/>
  <c r="K4" i="2"/>
  <c r="D4" i="2"/>
  <c r="AD4" i="2"/>
  <c r="C4" i="2"/>
  <c r="AQ5" i="1"/>
  <c r="AQ6" i="1"/>
  <c r="AQ10" i="1"/>
  <c r="AQ7" i="1"/>
  <c r="AQ8" i="1"/>
  <c r="AQ9" i="1"/>
  <c r="AQ12" i="1"/>
  <c r="AQ11" i="1"/>
  <c r="AQ13" i="1"/>
  <c r="AQ4" i="1"/>
  <c r="AC32" i="1"/>
  <c r="AC5" i="1"/>
  <c r="AC6" i="1"/>
  <c r="AC10" i="1"/>
  <c r="AC7" i="1"/>
  <c r="AC8" i="1"/>
  <c r="AC9" i="1"/>
  <c r="AC12" i="1"/>
  <c r="AC11" i="1"/>
  <c r="AC13" i="1"/>
  <c r="AC15" i="1"/>
  <c r="AC29" i="1"/>
  <c r="AC20" i="1"/>
  <c r="AC14" i="1"/>
  <c r="AC16" i="1"/>
  <c r="AC17" i="1"/>
  <c r="AC18" i="1"/>
  <c r="AC19" i="1"/>
  <c r="AC24" i="1"/>
  <c r="AC21" i="1"/>
  <c r="AC22" i="1"/>
  <c r="I10" i="1"/>
  <c r="I7" i="1"/>
  <c r="I8" i="1"/>
  <c r="I9" i="1"/>
  <c r="I12" i="1"/>
  <c r="I11" i="1"/>
  <c r="I13" i="1"/>
  <c r="I15" i="1"/>
  <c r="I29" i="1"/>
  <c r="I20" i="1"/>
  <c r="I14" i="1"/>
  <c r="I16" i="1"/>
  <c r="I17" i="1"/>
  <c r="I18" i="1"/>
  <c r="AC4" i="1"/>
  <c r="B232" i="4" l="1"/>
  <c r="I232" i="4"/>
  <c r="G232" i="4"/>
  <c r="L232" i="4"/>
  <c r="F232" i="4"/>
  <c r="J232" i="4"/>
  <c r="B230" i="4"/>
  <c r="G230" i="4"/>
  <c r="L230" i="4"/>
  <c r="I230" i="4"/>
  <c r="H228" i="4"/>
  <c r="B228" i="4"/>
  <c r="G228" i="4"/>
  <c r="L228" i="4"/>
  <c r="M228" i="4"/>
  <c r="C228" i="4"/>
  <c r="K228" i="4"/>
  <c r="I228" i="4"/>
  <c r="J228" i="4"/>
  <c r="D228" i="4"/>
  <c r="E228" i="4"/>
  <c r="B226" i="4"/>
  <c r="G226" i="4"/>
  <c r="L226" i="4"/>
  <c r="M226" i="4"/>
  <c r="C226" i="4"/>
  <c r="F226" i="4"/>
  <c r="I226" i="4"/>
  <c r="J226" i="4"/>
  <c r="E226" i="4"/>
  <c r="D226" i="4"/>
  <c r="I224" i="4"/>
  <c r="H224" i="4"/>
  <c r="B224" i="4"/>
  <c r="G224" i="4"/>
  <c r="L224" i="4"/>
  <c r="M224" i="4"/>
  <c r="C224" i="4"/>
  <c r="K224" i="4"/>
  <c r="F224" i="4"/>
  <c r="J224" i="4"/>
  <c r="D224" i="4"/>
  <c r="E224" i="4"/>
  <c r="H222" i="4"/>
  <c r="B222" i="4"/>
  <c r="G222" i="4"/>
  <c r="L222" i="4"/>
  <c r="M222" i="4"/>
  <c r="C222" i="4"/>
  <c r="K222" i="4"/>
  <c r="F222" i="4"/>
  <c r="I222" i="4"/>
  <c r="E222" i="4"/>
  <c r="D222" i="4"/>
  <c r="I220" i="4"/>
  <c r="G220" i="4"/>
  <c r="L220" i="4"/>
  <c r="M220" i="4"/>
  <c r="H220" i="4"/>
  <c r="J220" i="4"/>
  <c r="D220" i="4"/>
  <c r="E220" i="4"/>
  <c r="G218" i="4"/>
  <c r="B218" i="4"/>
  <c r="I218" i="4"/>
  <c r="J218" i="4"/>
  <c r="D218" i="4"/>
  <c r="E218" i="4"/>
  <c r="B216" i="4"/>
  <c r="C216" i="4"/>
  <c r="K216" i="4"/>
  <c r="H216" i="4"/>
  <c r="J216" i="4"/>
  <c r="E216" i="4"/>
  <c r="G216" i="4"/>
  <c r="D216" i="4"/>
  <c r="G214" i="4"/>
  <c r="M214" i="4"/>
  <c r="K214" i="4"/>
  <c r="F214" i="4"/>
  <c r="I214" i="4"/>
  <c r="J214" i="4"/>
  <c r="E214" i="4"/>
  <c r="D214" i="4"/>
  <c r="B212" i="4"/>
  <c r="G212" i="4"/>
  <c r="L212" i="4"/>
  <c r="M212" i="4"/>
  <c r="K212" i="4"/>
  <c r="I212" i="4"/>
  <c r="J212" i="4"/>
  <c r="D212" i="4"/>
  <c r="B210" i="4"/>
  <c r="G210" i="4"/>
  <c r="L210" i="4"/>
  <c r="F210" i="4"/>
  <c r="I210" i="4"/>
  <c r="J210" i="4"/>
  <c r="D210" i="4"/>
  <c r="E210" i="4"/>
  <c r="I208" i="4"/>
  <c r="G208" i="4"/>
  <c r="M208" i="4"/>
  <c r="F208" i="4"/>
  <c r="J208" i="4"/>
  <c r="E208" i="4"/>
  <c r="D208" i="4"/>
  <c r="H206" i="4"/>
  <c r="B206" i="4"/>
  <c r="L206" i="4"/>
  <c r="M206" i="4"/>
  <c r="C206" i="4"/>
  <c r="K206" i="4"/>
  <c r="I206" i="4"/>
  <c r="J206" i="4"/>
  <c r="D206" i="4"/>
  <c r="E206" i="4"/>
  <c r="B204" i="4"/>
  <c r="G204" i="4"/>
  <c r="L204" i="4"/>
  <c r="M204" i="4"/>
  <c r="F204" i="4"/>
  <c r="I204" i="4"/>
  <c r="J204" i="4"/>
  <c r="E204" i="4"/>
  <c r="B202" i="4"/>
  <c r="G202" i="4"/>
  <c r="L202" i="4"/>
  <c r="M202" i="4"/>
  <c r="F202" i="4"/>
  <c r="I202" i="4"/>
  <c r="J202" i="4"/>
  <c r="D202" i="4"/>
  <c r="E202" i="4"/>
  <c r="B200" i="4"/>
  <c r="H200" i="4"/>
  <c r="G200" i="4"/>
  <c r="M200" i="4"/>
  <c r="I200" i="4"/>
  <c r="K200" i="4"/>
  <c r="J200" i="4"/>
  <c r="D200" i="4"/>
  <c r="E200" i="4"/>
  <c r="B198" i="4"/>
  <c r="G198" i="4"/>
  <c r="L198" i="4"/>
  <c r="M198" i="4"/>
  <c r="C198" i="4"/>
  <c r="I198" i="4"/>
  <c r="F198" i="4"/>
  <c r="J198" i="4"/>
  <c r="D198" i="4"/>
  <c r="B196" i="4"/>
  <c r="H196" i="4"/>
  <c r="M196" i="4"/>
  <c r="I194" i="4"/>
  <c r="B194" i="4"/>
  <c r="H194" i="4"/>
  <c r="M194" i="4"/>
  <c r="E194" i="4"/>
  <c r="L192" i="4"/>
  <c r="M192" i="4"/>
  <c r="I192" i="4"/>
  <c r="F192" i="4"/>
  <c r="D192" i="4"/>
  <c r="B190" i="4"/>
  <c r="G190" i="4"/>
  <c r="L190" i="4"/>
  <c r="M190" i="4"/>
  <c r="C190" i="4"/>
  <c r="I190" i="4"/>
  <c r="F190" i="4"/>
  <c r="J190" i="4"/>
  <c r="D190" i="4"/>
  <c r="E190" i="4"/>
  <c r="B188" i="4"/>
  <c r="G188" i="4"/>
  <c r="M188" i="4"/>
  <c r="C188" i="4"/>
  <c r="K188" i="4"/>
  <c r="F188" i="4"/>
  <c r="I188" i="4"/>
  <c r="J188" i="4"/>
  <c r="D188" i="4"/>
  <c r="E188" i="4"/>
  <c r="B186" i="4"/>
  <c r="H186" i="4"/>
  <c r="G186" i="4"/>
  <c r="M186" i="4"/>
  <c r="I186" i="4"/>
  <c r="K186" i="4"/>
  <c r="D186" i="4"/>
  <c r="E186" i="4"/>
  <c r="H184" i="4"/>
  <c r="B184" i="4"/>
  <c r="L184" i="4"/>
  <c r="M184" i="4"/>
  <c r="C184" i="4"/>
  <c r="I184" i="4"/>
  <c r="J184" i="4"/>
  <c r="D184" i="4"/>
  <c r="E184" i="4"/>
  <c r="B182" i="4"/>
  <c r="G182" i="4"/>
  <c r="L182" i="4"/>
  <c r="M182" i="4"/>
  <c r="K182" i="4"/>
  <c r="I182" i="4"/>
  <c r="J182" i="4"/>
  <c r="D182" i="4"/>
  <c r="E182" i="4"/>
  <c r="H180" i="4"/>
  <c r="B180" i="4"/>
  <c r="G180" i="4"/>
  <c r="L180" i="4"/>
  <c r="M180" i="4"/>
  <c r="C180" i="4"/>
  <c r="K180" i="4"/>
  <c r="F180" i="4"/>
  <c r="I180" i="4"/>
  <c r="J180" i="4"/>
  <c r="E180" i="4"/>
  <c r="D180" i="4"/>
  <c r="H178" i="4"/>
  <c r="B178" i="4"/>
  <c r="G178" i="4"/>
  <c r="L178" i="4"/>
  <c r="M178" i="4"/>
  <c r="I178" i="4"/>
  <c r="K178" i="4"/>
  <c r="J178" i="4"/>
  <c r="D178" i="4"/>
  <c r="E178" i="4"/>
  <c r="B176" i="4"/>
  <c r="G176" i="4"/>
  <c r="K176" i="4"/>
  <c r="F176" i="4"/>
  <c r="I176" i="4"/>
  <c r="J176" i="4"/>
  <c r="D176" i="4"/>
  <c r="E176" i="4"/>
  <c r="H174" i="4"/>
  <c r="L174" i="4"/>
  <c r="M174" i="4"/>
  <c r="B174" i="4"/>
  <c r="I174" i="4"/>
  <c r="J174" i="4"/>
  <c r="E174" i="4"/>
  <c r="D174" i="4"/>
  <c r="L172" i="4"/>
  <c r="C172" i="4"/>
  <c r="M172" i="4"/>
  <c r="I172" i="4"/>
  <c r="J172" i="4"/>
  <c r="G172" i="4"/>
  <c r="D172" i="4"/>
  <c r="E172" i="4"/>
  <c r="L170" i="4"/>
  <c r="K170" i="4"/>
  <c r="J170" i="4"/>
  <c r="E170" i="4"/>
  <c r="C170" i="4"/>
  <c r="M168" i="4"/>
  <c r="B168" i="4"/>
  <c r="E168" i="4"/>
  <c r="H168" i="4"/>
  <c r="D168" i="4"/>
  <c r="L168" i="4"/>
  <c r="H166" i="4"/>
  <c r="C166" i="4"/>
  <c r="F166" i="4"/>
  <c r="E166" i="4"/>
  <c r="J166" i="4"/>
  <c r="M166" i="4"/>
  <c r="B166" i="4"/>
  <c r="C164" i="4"/>
  <c r="E164" i="4"/>
  <c r="J164" i="4"/>
  <c r="K164" i="4"/>
  <c r="M164" i="4"/>
  <c r="B164" i="4"/>
  <c r="L164" i="4"/>
  <c r="F162" i="4"/>
  <c r="D162" i="4"/>
  <c r="E162" i="4"/>
  <c r="J162" i="4"/>
  <c r="B162" i="4"/>
  <c r="L160" i="4"/>
  <c r="C160" i="4"/>
  <c r="J160" i="4"/>
  <c r="B160" i="4"/>
  <c r="E160" i="4"/>
  <c r="F160" i="4"/>
  <c r="D160" i="4"/>
  <c r="M160" i="4"/>
  <c r="H158" i="4"/>
  <c r="L158" i="4"/>
  <c r="M158" i="4"/>
  <c r="B158" i="4"/>
  <c r="F158" i="4"/>
  <c r="I158" i="4"/>
  <c r="J158" i="4"/>
  <c r="G158" i="4"/>
  <c r="E158" i="4"/>
  <c r="D158" i="4"/>
  <c r="H156" i="4"/>
  <c r="L156" i="4"/>
  <c r="F156" i="4"/>
  <c r="D156" i="4"/>
  <c r="L154" i="4"/>
  <c r="B154" i="4"/>
  <c r="K154" i="4"/>
  <c r="J154" i="4"/>
  <c r="D154" i="4"/>
  <c r="C154" i="4"/>
  <c r="L148" i="4"/>
  <c r="G166" i="4"/>
  <c r="I166" i="4"/>
  <c r="B156" i="4"/>
  <c r="I160" i="4"/>
  <c r="I168" i="4"/>
  <c r="B172" i="4"/>
  <c r="G160" i="4"/>
  <c r="I154" i="4"/>
  <c r="M154" i="4"/>
  <c r="I162" i="4"/>
  <c r="M162" i="4"/>
  <c r="I170" i="4"/>
  <c r="M170" i="4"/>
  <c r="G154" i="4"/>
  <c r="G162" i="4"/>
  <c r="G170" i="4"/>
  <c r="B136" i="4"/>
  <c r="I156" i="4"/>
  <c r="M156" i="4"/>
  <c r="I164" i="4"/>
  <c r="B170" i="4"/>
  <c r="L152" i="4"/>
  <c r="G152" i="4"/>
  <c r="M152" i="4"/>
  <c r="I152" i="4"/>
  <c r="B152" i="4"/>
  <c r="F152" i="4"/>
  <c r="E152" i="4"/>
  <c r="C152" i="4"/>
  <c r="B150" i="4"/>
  <c r="G150" i="4"/>
  <c r="K150" i="4"/>
  <c r="J150" i="4"/>
  <c r="E150" i="4"/>
  <c r="D150" i="4"/>
  <c r="G148" i="4"/>
  <c r="M148" i="4"/>
  <c r="C148" i="4"/>
  <c r="B148" i="4"/>
  <c r="K148" i="4"/>
  <c r="I148" i="4"/>
  <c r="H148" i="4"/>
  <c r="D148" i="4"/>
  <c r="E148" i="4"/>
  <c r="G146" i="4"/>
  <c r="L146" i="4"/>
  <c r="M146" i="4"/>
  <c r="B146" i="4"/>
  <c r="K146" i="4"/>
  <c r="F146" i="4"/>
  <c r="I146" i="4"/>
  <c r="E146" i="4"/>
  <c r="D146" i="4"/>
  <c r="G144" i="4"/>
  <c r="L144" i="4"/>
  <c r="M144" i="4"/>
  <c r="C144" i="4"/>
  <c r="B144" i="4"/>
  <c r="F144" i="4"/>
  <c r="I144" i="4"/>
  <c r="H144" i="4"/>
  <c r="J144" i="4"/>
  <c r="D144" i="4"/>
  <c r="E144" i="4"/>
  <c r="G142" i="4"/>
  <c r="L142" i="4"/>
  <c r="M142" i="4"/>
  <c r="I142" i="4"/>
  <c r="B142" i="4"/>
  <c r="F142" i="4"/>
  <c r="J142" i="4"/>
  <c r="E142" i="4"/>
  <c r="B140" i="4"/>
  <c r="G140" i="4"/>
  <c r="L140" i="4"/>
  <c r="M140" i="4"/>
  <c r="C140" i="4"/>
  <c r="K140" i="4"/>
  <c r="I140" i="4"/>
  <c r="H140" i="4"/>
  <c r="D140" i="4"/>
  <c r="E140" i="4"/>
  <c r="G138" i="4"/>
  <c r="L138" i="4"/>
  <c r="M138" i="4"/>
  <c r="C138" i="4"/>
  <c r="B138" i="4"/>
  <c r="F138" i="4"/>
  <c r="I138" i="4"/>
  <c r="H138" i="4"/>
  <c r="E138" i="4"/>
  <c r="D138" i="4"/>
  <c r="G136" i="4"/>
  <c r="L136" i="4"/>
  <c r="M136" i="4"/>
  <c r="I136" i="4"/>
  <c r="J136" i="4"/>
  <c r="E136" i="4"/>
  <c r="F136" i="4"/>
  <c r="B134" i="4"/>
  <c r="H134" i="4"/>
  <c r="G134" i="4"/>
  <c r="C134" i="4"/>
  <c r="I134" i="4"/>
  <c r="J134" i="4"/>
  <c r="D134" i="4"/>
  <c r="E134" i="4"/>
  <c r="B132" i="4"/>
  <c r="L132" i="4"/>
  <c r="M132" i="4"/>
  <c r="C132" i="4"/>
  <c r="I132" i="4"/>
  <c r="K132" i="4"/>
  <c r="J132" i="4"/>
  <c r="D132" i="4"/>
  <c r="E132" i="4"/>
  <c r="H130" i="4"/>
  <c r="B130" i="4"/>
  <c r="G130" i="4"/>
  <c r="L130" i="4"/>
  <c r="M130" i="4"/>
  <c r="C130" i="4"/>
  <c r="K130" i="4"/>
  <c r="F130" i="4"/>
  <c r="I130" i="4"/>
  <c r="J130" i="4"/>
  <c r="E130" i="4"/>
  <c r="D130" i="4"/>
  <c r="H128" i="4"/>
  <c r="B128" i="4"/>
  <c r="G128" i="4"/>
  <c r="L128" i="4"/>
  <c r="M128" i="4"/>
  <c r="K128" i="4"/>
  <c r="F128" i="4"/>
  <c r="I128" i="4"/>
  <c r="J128" i="4"/>
  <c r="D128" i="4"/>
  <c r="E128" i="4"/>
  <c r="B126" i="4"/>
  <c r="H126" i="4"/>
  <c r="G126" i="4"/>
  <c r="L126" i="4"/>
  <c r="M126" i="4"/>
  <c r="C126" i="4"/>
  <c r="K126" i="4"/>
  <c r="F126" i="4"/>
  <c r="I126" i="4"/>
  <c r="J126" i="4"/>
  <c r="D126" i="4"/>
  <c r="E126" i="4"/>
  <c r="H124" i="4"/>
  <c r="B124" i="4"/>
  <c r="G124" i="4"/>
  <c r="M124" i="4"/>
  <c r="K124" i="4"/>
  <c r="I124" i="4"/>
  <c r="J124" i="4"/>
  <c r="D124" i="4"/>
  <c r="E124" i="4"/>
  <c r="B122" i="4"/>
  <c r="H122" i="4"/>
  <c r="G122" i="4"/>
  <c r="L122" i="4"/>
  <c r="M122" i="4"/>
  <c r="I122" i="4"/>
  <c r="J122" i="4"/>
  <c r="D122" i="4"/>
  <c r="E122" i="4"/>
  <c r="H120" i="4"/>
  <c r="B120" i="4"/>
  <c r="L120" i="4"/>
  <c r="M120" i="4"/>
  <c r="C120" i="4"/>
  <c r="K120" i="4"/>
  <c r="F120" i="4"/>
  <c r="I120" i="4"/>
  <c r="D120" i="4"/>
  <c r="H118" i="4"/>
  <c r="B118" i="4"/>
  <c r="G118" i="4"/>
  <c r="L118" i="4"/>
  <c r="C118" i="4"/>
  <c r="F118" i="4"/>
  <c r="I118" i="4"/>
  <c r="J118" i="4"/>
  <c r="D118" i="4"/>
  <c r="E118" i="4"/>
  <c r="B116" i="4"/>
  <c r="G116" i="4"/>
  <c r="L116" i="4"/>
  <c r="M116" i="4"/>
  <c r="C116" i="4"/>
  <c r="K116" i="4"/>
  <c r="F116" i="4"/>
  <c r="I116" i="4"/>
  <c r="J116" i="4"/>
  <c r="D116" i="4"/>
  <c r="E116" i="4"/>
  <c r="H114" i="4"/>
  <c r="B114" i="4"/>
  <c r="G114" i="4"/>
  <c r="L114" i="4"/>
  <c r="M114" i="4"/>
  <c r="K114" i="4"/>
  <c r="I114" i="4"/>
  <c r="D114" i="4"/>
  <c r="E114" i="4"/>
  <c r="B112" i="4"/>
  <c r="H112" i="4"/>
  <c r="G112" i="4"/>
  <c r="M112" i="4"/>
  <c r="C112" i="4"/>
  <c r="I112" i="4"/>
  <c r="K112" i="4"/>
  <c r="J112" i="4"/>
  <c r="E112" i="4"/>
  <c r="B110" i="4"/>
  <c r="H110" i="4"/>
  <c r="G110" i="4"/>
  <c r="L110" i="4"/>
  <c r="M110" i="4"/>
  <c r="K110" i="4"/>
  <c r="F110" i="4"/>
  <c r="I110" i="4"/>
  <c r="J110" i="4"/>
  <c r="D110" i="4"/>
  <c r="E110" i="4"/>
  <c r="G108" i="4"/>
  <c r="L108" i="4"/>
  <c r="M108" i="4"/>
  <c r="C108" i="4"/>
  <c r="B108" i="4"/>
  <c r="K108" i="4"/>
  <c r="I108" i="4"/>
  <c r="H108" i="4"/>
  <c r="J108" i="4"/>
  <c r="D108" i="4"/>
  <c r="E108" i="4"/>
  <c r="B106" i="4"/>
  <c r="G106" i="4"/>
  <c r="L106" i="4"/>
  <c r="M106" i="4"/>
  <c r="C106" i="4"/>
  <c r="K106" i="4"/>
  <c r="I106" i="4"/>
  <c r="H106" i="4"/>
  <c r="J106" i="4"/>
  <c r="E106" i="4"/>
  <c r="B104" i="4"/>
  <c r="G104" i="4"/>
  <c r="M104" i="4"/>
  <c r="K104" i="4"/>
  <c r="I104" i="4"/>
  <c r="H104" i="4"/>
  <c r="J104" i="4"/>
  <c r="D104" i="4"/>
  <c r="E104" i="4"/>
  <c r="H96" i="4"/>
  <c r="B102" i="4"/>
  <c r="H102" i="4"/>
  <c r="G102" i="4"/>
  <c r="M102" i="4"/>
  <c r="C102" i="4"/>
  <c r="K102" i="4"/>
  <c r="F102" i="4"/>
  <c r="I102" i="4"/>
  <c r="D102" i="4"/>
  <c r="E102" i="4"/>
  <c r="H100" i="4"/>
  <c r="B100" i="4"/>
  <c r="I100" i="4"/>
  <c r="G100" i="4"/>
  <c r="L100" i="4"/>
  <c r="M100" i="4"/>
  <c r="J100" i="4"/>
  <c r="D100" i="4"/>
  <c r="E100" i="4"/>
  <c r="H98" i="4"/>
  <c r="B98" i="4"/>
  <c r="G98" i="4"/>
  <c r="M98" i="4"/>
  <c r="F98" i="4"/>
  <c r="I98" i="4"/>
  <c r="J98" i="4"/>
  <c r="D98" i="4"/>
  <c r="E98" i="4"/>
  <c r="B96" i="4"/>
  <c r="G96" i="4"/>
  <c r="L96" i="4"/>
  <c r="M96" i="4"/>
  <c r="K96" i="4"/>
  <c r="F96" i="4"/>
  <c r="I96" i="4"/>
  <c r="J96" i="4"/>
  <c r="D96" i="4"/>
  <c r="B94" i="4"/>
  <c r="M94" i="4"/>
  <c r="C94" i="4"/>
  <c r="K94" i="4"/>
  <c r="F94" i="4"/>
  <c r="I94" i="4"/>
  <c r="D94" i="4"/>
  <c r="H92" i="4"/>
  <c r="B92" i="4"/>
  <c r="G92" i="4"/>
  <c r="L92" i="4"/>
  <c r="M92" i="4"/>
  <c r="I92" i="4"/>
  <c r="K92" i="4"/>
  <c r="J92" i="4"/>
  <c r="D92" i="4"/>
  <c r="E92" i="4"/>
  <c r="H90" i="4"/>
  <c r="B90" i="4"/>
  <c r="G90" i="4"/>
  <c r="L90" i="4"/>
  <c r="I90" i="4"/>
  <c r="K90" i="4"/>
  <c r="J90" i="4"/>
  <c r="D90" i="4"/>
  <c r="E90" i="4"/>
  <c r="B88" i="4"/>
  <c r="H88" i="4"/>
  <c r="G88" i="4"/>
  <c r="M88" i="4"/>
  <c r="C88" i="4"/>
  <c r="K88" i="4"/>
  <c r="I88" i="4"/>
  <c r="D88" i="4"/>
  <c r="E88" i="4"/>
  <c r="H86" i="4"/>
  <c r="B86" i="4"/>
  <c r="G86" i="4"/>
  <c r="M86" i="4"/>
  <c r="I86" i="4"/>
  <c r="K86" i="4"/>
  <c r="D86" i="4"/>
  <c r="E86" i="4"/>
  <c r="B84" i="4"/>
  <c r="L84" i="4"/>
  <c r="M84" i="4"/>
  <c r="C84" i="4"/>
  <c r="I84" i="4"/>
  <c r="D84" i="4"/>
  <c r="H82" i="4"/>
  <c r="B82" i="4"/>
  <c r="G82" i="4"/>
  <c r="M82" i="4"/>
  <c r="I82" i="4"/>
  <c r="K82" i="4"/>
  <c r="J82" i="4"/>
  <c r="D82" i="4"/>
  <c r="E82" i="4"/>
  <c r="H80" i="4"/>
  <c r="B80" i="4"/>
  <c r="G80" i="4"/>
  <c r="M80" i="4"/>
  <c r="C80" i="4"/>
  <c r="K80" i="4"/>
  <c r="I80" i="4"/>
  <c r="J80" i="4"/>
  <c r="D80" i="4"/>
  <c r="E80" i="4"/>
  <c r="B78" i="4"/>
  <c r="G78" i="4"/>
  <c r="L78" i="4"/>
  <c r="F78" i="4"/>
  <c r="I78" i="4"/>
  <c r="D78" i="4"/>
  <c r="E78" i="4"/>
  <c r="B76" i="4"/>
  <c r="G76" i="4"/>
  <c r="L76" i="4"/>
  <c r="M76" i="4"/>
  <c r="C76" i="4"/>
  <c r="I76" i="4"/>
  <c r="F76" i="4"/>
  <c r="J76" i="4"/>
  <c r="D76" i="4"/>
  <c r="E76" i="4"/>
  <c r="H74" i="4"/>
  <c r="B74" i="4"/>
  <c r="I74" i="4"/>
  <c r="G74" i="4"/>
  <c r="L74" i="4"/>
  <c r="C74" i="4"/>
  <c r="K74" i="4"/>
  <c r="F74" i="4"/>
  <c r="J74" i="4"/>
  <c r="D74" i="4"/>
  <c r="E74" i="4"/>
  <c r="B72" i="4"/>
  <c r="G72" i="4"/>
  <c r="M72" i="4"/>
  <c r="I72" i="4"/>
  <c r="K72" i="4"/>
  <c r="F72" i="4"/>
  <c r="J72" i="4"/>
  <c r="D72" i="4"/>
  <c r="E72" i="4"/>
  <c r="B70" i="4"/>
  <c r="G70" i="4"/>
  <c r="L70" i="4"/>
  <c r="K70" i="4"/>
  <c r="F70" i="4"/>
  <c r="I70" i="4"/>
  <c r="J70" i="4"/>
  <c r="D70" i="4"/>
  <c r="E70" i="4"/>
  <c r="B68" i="4"/>
  <c r="G68" i="4"/>
  <c r="C68" i="4"/>
  <c r="K68" i="4"/>
  <c r="F68" i="4"/>
  <c r="I68" i="4"/>
  <c r="J68" i="4"/>
  <c r="E68" i="4"/>
  <c r="D68" i="4"/>
  <c r="B66" i="4"/>
  <c r="G66" i="4"/>
  <c r="L66" i="4"/>
  <c r="M66" i="4"/>
  <c r="K66" i="4"/>
  <c r="F66" i="4"/>
  <c r="I66" i="4"/>
  <c r="J66" i="4"/>
  <c r="D66" i="4"/>
  <c r="E66" i="4"/>
  <c r="B64" i="4"/>
  <c r="G64" i="4"/>
  <c r="L64" i="4"/>
  <c r="M64" i="4"/>
  <c r="C64" i="4"/>
  <c r="I64" i="4"/>
  <c r="J64" i="4"/>
  <c r="D64" i="4"/>
  <c r="E64" i="4"/>
  <c r="B62" i="4"/>
  <c r="G62" i="4"/>
  <c r="M62" i="4"/>
  <c r="K62" i="4"/>
  <c r="C62" i="4"/>
  <c r="F62" i="4"/>
  <c r="I62" i="4"/>
  <c r="J62" i="4"/>
  <c r="D62" i="4"/>
  <c r="E62" i="4"/>
  <c r="H60" i="4"/>
  <c r="B60" i="4"/>
  <c r="G60" i="4"/>
  <c r="L60" i="4"/>
  <c r="M60" i="4"/>
  <c r="I60" i="4"/>
  <c r="K60" i="4"/>
  <c r="F60" i="4"/>
  <c r="J60" i="4"/>
  <c r="D60" i="4"/>
  <c r="E60" i="4"/>
  <c r="H58" i="4"/>
  <c r="B58" i="4"/>
  <c r="G58" i="4"/>
  <c r="L58" i="4"/>
  <c r="M58" i="4"/>
  <c r="C58" i="4"/>
  <c r="I58" i="4"/>
  <c r="K58" i="4"/>
  <c r="F58" i="4"/>
  <c r="D58" i="4"/>
  <c r="B56" i="4"/>
  <c r="G56" i="4"/>
  <c r="L56" i="4"/>
  <c r="M56" i="4"/>
  <c r="C56" i="4"/>
  <c r="K56" i="4"/>
  <c r="F56" i="4"/>
  <c r="I56" i="4"/>
  <c r="J56" i="4"/>
  <c r="D56" i="4"/>
  <c r="E56" i="4"/>
  <c r="B54" i="4"/>
  <c r="G54" i="4"/>
  <c r="L54" i="4"/>
  <c r="M54" i="4"/>
  <c r="C54" i="4"/>
  <c r="I54" i="4"/>
  <c r="K54" i="4"/>
  <c r="F54" i="4"/>
  <c r="J54" i="4"/>
  <c r="D54" i="4"/>
  <c r="E54" i="4"/>
  <c r="B52" i="4"/>
  <c r="G52" i="4"/>
  <c r="M52" i="4"/>
  <c r="C52" i="4"/>
  <c r="K52" i="4"/>
  <c r="F52" i="4"/>
  <c r="I52" i="4"/>
  <c r="J52" i="4"/>
  <c r="D52" i="4"/>
  <c r="E52" i="4"/>
  <c r="B50" i="4"/>
  <c r="G50" i="4"/>
  <c r="L50" i="4"/>
  <c r="M50" i="4"/>
  <c r="C50" i="4"/>
  <c r="F50" i="4"/>
  <c r="I50" i="4"/>
  <c r="J50" i="4"/>
  <c r="D50" i="4"/>
  <c r="E50" i="4"/>
  <c r="H48" i="4"/>
  <c r="B48" i="4"/>
  <c r="G48" i="4"/>
  <c r="L48" i="4"/>
  <c r="M48" i="4"/>
  <c r="K48" i="4"/>
  <c r="I48" i="4"/>
  <c r="J48" i="4"/>
  <c r="D48" i="4"/>
  <c r="E48" i="4"/>
  <c r="B46" i="4"/>
  <c r="H46" i="4"/>
  <c r="G46" i="4"/>
  <c r="L46" i="4"/>
  <c r="M46" i="4"/>
  <c r="C46" i="4"/>
  <c r="K46" i="4"/>
  <c r="F46" i="4"/>
  <c r="I46" i="4"/>
  <c r="J46" i="4"/>
  <c r="D46" i="4"/>
  <c r="E46" i="4"/>
  <c r="B44" i="4"/>
  <c r="G44" i="4"/>
  <c r="L44" i="4"/>
  <c r="M44" i="4"/>
  <c r="K44" i="4"/>
  <c r="F44" i="4"/>
  <c r="I44" i="4"/>
  <c r="J44" i="4"/>
  <c r="D44" i="4"/>
  <c r="E44" i="4"/>
  <c r="B42" i="4"/>
  <c r="G42" i="4"/>
  <c r="L42" i="4"/>
  <c r="M42" i="4"/>
  <c r="C42" i="4"/>
  <c r="K42" i="4"/>
  <c r="I42" i="4"/>
  <c r="J42" i="4"/>
  <c r="D42" i="4"/>
  <c r="E42" i="4"/>
  <c r="B40" i="4"/>
  <c r="H40" i="4"/>
  <c r="G40" i="4"/>
  <c r="C40" i="4"/>
  <c r="I40" i="4"/>
  <c r="J40" i="4"/>
  <c r="D40" i="4"/>
  <c r="E40" i="4"/>
  <c r="H38" i="4"/>
  <c r="B38" i="4"/>
  <c r="G38" i="4"/>
  <c r="M38" i="4"/>
  <c r="C38" i="4"/>
  <c r="K38" i="4"/>
  <c r="I38" i="4"/>
  <c r="J38" i="4"/>
  <c r="D38" i="4"/>
  <c r="E38" i="4"/>
  <c r="H36" i="4"/>
  <c r="B36" i="4"/>
  <c r="G36" i="4"/>
  <c r="L36" i="4"/>
  <c r="M36" i="4"/>
  <c r="C36" i="4"/>
  <c r="K36" i="4"/>
  <c r="F36" i="4"/>
  <c r="I36" i="4"/>
  <c r="D36" i="4"/>
  <c r="E36" i="4"/>
  <c r="B34" i="4"/>
  <c r="L34" i="4"/>
  <c r="C34" i="4"/>
  <c r="F34" i="4"/>
  <c r="I34" i="4"/>
  <c r="J34" i="4"/>
  <c r="D34" i="4"/>
  <c r="E34" i="4"/>
  <c r="B32" i="4"/>
  <c r="H32" i="4"/>
  <c r="G32" i="4"/>
  <c r="L32" i="4"/>
  <c r="M32" i="4"/>
  <c r="C32" i="4"/>
  <c r="K32" i="4"/>
  <c r="F32" i="4"/>
  <c r="I32" i="4"/>
  <c r="J32" i="4"/>
  <c r="D32" i="4"/>
  <c r="E32" i="4"/>
  <c r="H30" i="4"/>
  <c r="B30" i="4"/>
  <c r="G30" i="4"/>
  <c r="M30" i="4"/>
  <c r="C30" i="4"/>
  <c r="K30" i="4"/>
  <c r="I30" i="4"/>
  <c r="J30" i="4"/>
  <c r="D30" i="4"/>
  <c r="E30" i="4"/>
  <c r="B28" i="4"/>
  <c r="G28" i="4"/>
  <c r="M28" i="4"/>
  <c r="C28" i="4"/>
  <c r="K28" i="4"/>
  <c r="F28" i="4"/>
  <c r="I28" i="4"/>
  <c r="J28" i="4"/>
  <c r="D28" i="4"/>
  <c r="E28" i="4"/>
  <c r="H26" i="4"/>
  <c r="B26" i="4"/>
  <c r="G26" i="4"/>
  <c r="M26" i="4"/>
  <c r="I26" i="4"/>
  <c r="K26" i="4"/>
  <c r="F26" i="4"/>
  <c r="J26" i="4"/>
  <c r="D26" i="4"/>
  <c r="E26" i="4"/>
  <c r="L24" i="4"/>
  <c r="M24" i="4"/>
  <c r="C24" i="4"/>
  <c r="B24" i="4"/>
  <c r="F24" i="4"/>
  <c r="J24" i="4"/>
  <c r="E24" i="4"/>
  <c r="D24" i="4"/>
  <c r="H22" i="4"/>
  <c r="B22" i="4"/>
  <c r="G22" i="4"/>
  <c r="L22" i="4"/>
  <c r="I22" i="4"/>
  <c r="D22" i="4"/>
  <c r="E22" i="4"/>
  <c r="F22" i="4"/>
  <c r="B20" i="4"/>
  <c r="L20" i="4"/>
  <c r="F20" i="4"/>
  <c r="I20" i="4"/>
  <c r="J20" i="4"/>
  <c r="G20" i="4"/>
  <c r="E20" i="4"/>
  <c r="D20" i="4"/>
  <c r="H18" i="4"/>
  <c r="B18" i="4"/>
  <c r="M18" i="4"/>
  <c r="C18" i="4"/>
  <c r="K18" i="4"/>
  <c r="F18" i="4"/>
  <c r="I18" i="4"/>
  <c r="J18" i="4"/>
  <c r="G18" i="4"/>
  <c r="E18" i="4"/>
  <c r="D18" i="4"/>
  <c r="H16" i="4"/>
  <c r="B16" i="4"/>
  <c r="M16" i="4"/>
  <c r="C16" i="4"/>
  <c r="F16" i="4"/>
  <c r="I16" i="4"/>
  <c r="G16" i="4"/>
  <c r="D16" i="4"/>
  <c r="E16" i="4"/>
  <c r="H14" i="4"/>
  <c r="G14" i="4"/>
  <c r="M14" i="4"/>
  <c r="K14" i="4"/>
  <c r="F14" i="4"/>
  <c r="I14" i="4"/>
  <c r="J14" i="4"/>
  <c r="D14" i="4"/>
  <c r="E14" i="4"/>
  <c r="M12" i="4"/>
  <c r="K12" i="4"/>
  <c r="F12" i="4"/>
  <c r="I12" i="4"/>
  <c r="J12" i="4"/>
  <c r="D12" i="4"/>
  <c r="E12" i="4"/>
  <c r="C12" i="4"/>
  <c r="B10" i="4"/>
  <c r="H10" i="4"/>
  <c r="G10" i="4"/>
  <c r="L10" i="4"/>
  <c r="C10" i="4"/>
  <c r="K10" i="4"/>
  <c r="F10" i="4"/>
  <c r="I10" i="4"/>
  <c r="D10" i="4"/>
  <c r="G8" i="4"/>
  <c r="L8" i="4"/>
  <c r="M8" i="4"/>
  <c r="B8" i="4"/>
  <c r="K8" i="4"/>
  <c r="I8" i="4"/>
  <c r="J8" i="4"/>
  <c r="E8" i="4"/>
  <c r="D8" i="4"/>
  <c r="F8" i="4"/>
  <c r="C8" i="4"/>
  <c r="B6" i="4"/>
  <c r="H6" i="4"/>
  <c r="G6" i="4"/>
  <c r="L6" i="4"/>
  <c r="M6" i="4"/>
  <c r="C6" i="4"/>
  <c r="F6" i="4"/>
  <c r="I6" i="4"/>
  <c r="J6" i="4"/>
  <c r="D6" i="4"/>
  <c r="E6" i="4"/>
</calcChain>
</file>

<file path=xl/sharedStrings.xml><?xml version="1.0" encoding="utf-8"?>
<sst xmlns="http://schemas.openxmlformats.org/spreadsheetml/2006/main" count="763" uniqueCount="178">
  <si>
    <t>Nama</t>
  </si>
  <si>
    <t>S</t>
  </si>
  <si>
    <t>C</t>
  </si>
  <si>
    <t>SE</t>
  </si>
  <si>
    <t>NIBUT pre</t>
  </si>
  <si>
    <t>BCVA Pre</t>
  </si>
  <si>
    <t>BCVA Post</t>
  </si>
  <si>
    <t>UCVA Pre</t>
  </si>
  <si>
    <t>UCVA Post</t>
  </si>
  <si>
    <t>Kejelasan Penglihatan</t>
  </si>
  <si>
    <t>Ekspektasi Pasien</t>
  </si>
  <si>
    <t>Penglihatan Dekat</t>
  </si>
  <si>
    <t>Penglihatan Jauh</t>
  </si>
  <si>
    <t>Fluktuasi Diurnal</t>
  </si>
  <si>
    <t>Keterbatasan Aktivitas</t>
  </si>
  <si>
    <t>Silau</t>
  </si>
  <si>
    <t>Gejala</t>
  </si>
  <si>
    <t>Ketergantungan pada Koreksi</t>
  </si>
  <si>
    <t>Kekhawatiran</t>
  </si>
  <si>
    <t>Koreksi Suboptimal</t>
  </si>
  <si>
    <t>Penampilan</t>
  </si>
  <si>
    <t>Kepuasan Terhadap Koreksi</t>
  </si>
  <si>
    <t>Pre</t>
  </si>
  <si>
    <t>Post</t>
  </si>
  <si>
    <t>LASIK</t>
  </si>
  <si>
    <t>Pertanyaan</t>
  </si>
  <si>
    <t>Respon</t>
  </si>
  <si>
    <t>Skor</t>
  </si>
  <si>
    <t>Andi S Pre Op</t>
  </si>
  <si>
    <t>Gerald Pre Op</t>
  </si>
  <si>
    <t>Andy S Pre Op</t>
  </si>
  <si>
    <t>SMILE</t>
  </si>
  <si>
    <t>Nicolas Tamba Pre Op</t>
  </si>
  <si>
    <t>Mentarry Pre Op</t>
  </si>
  <si>
    <t>Hanna Pre Op</t>
  </si>
  <si>
    <t>Riski Addil Pre Op</t>
  </si>
  <si>
    <t>Muhammad Naufal Pre Op</t>
  </si>
  <si>
    <t>Ferdyansyach Pre Op</t>
  </si>
  <si>
    <t>Deden Dani Pre Op</t>
  </si>
  <si>
    <t>Andyka Nugroho Pre Op</t>
  </si>
  <si>
    <t>Sayyed Farid Akbar Pre Op</t>
  </si>
  <si>
    <t>Fauzan Fajar Pre Op</t>
  </si>
  <si>
    <t>Zaki Makarim Pre Op</t>
  </si>
  <si>
    <t>Pilot</t>
  </si>
  <si>
    <t>Vita Permatasari Pre Op</t>
  </si>
  <si>
    <t>Ratu Azya Pre Op</t>
  </si>
  <si>
    <t>Ayu Ghania Pre Op</t>
  </si>
  <si>
    <t>Romeo Marcello Pre Op</t>
  </si>
  <si>
    <t>Muhammad Riski Pre Op</t>
  </si>
  <si>
    <t>Ahmad Novan Pre Op</t>
  </si>
  <si>
    <t>Gugun Gunawan Pre Op</t>
  </si>
  <si>
    <t>Rizky Aka Prima Pre Op</t>
  </si>
  <si>
    <t>Mochamad Rivaldi Pre Op</t>
  </si>
  <si>
    <t>Dariel Tidar Saxena Pre Op</t>
  </si>
  <si>
    <t>Fahri Nurdiyanto Pre Op</t>
  </si>
  <si>
    <t>Jardin Romora Pre Op</t>
  </si>
  <si>
    <t>Faiz Farhan Pre Op</t>
  </si>
  <si>
    <t>Matthew Armando Pre Op</t>
  </si>
  <si>
    <t>Fadhil Zaki Pre Op</t>
  </si>
  <si>
    <t>Muhammad Corliansa Pre Op</t>
  </si>
  <si>
    <t>Nabilla Nurlatifah Pre Op</t>
  </si>
  <si>
    <t>Ghifa Pradipta Pre Op</t>
  </si>
  <si>
    <t>Galang Aryo Bima Pre Op</t>
  </si>
  <si>
    <t>Resta Sukmana Pre Op</t>
  </si>
  <si>
    <t>Aqilah Mahira Pre Op</t>
  </si>
  <si>
    <t>Anggie Najwa Pre Op</t>
  </si>
  <si>
    <t>Radja Bintang Pre Op</t>
  </si>
  <si>
    <t>Habiburrahman Pre Op</t>
  </si>
  <si>
    <t>Gerald Marpaung Post Op</t>
  </si>
  <si>
    <t>Rizqi Maulana Pre Op</t>
  </si>
  <si>
    <t>Mentarry Post Op</t>
  </si>
  <si>
    <t>Fahrurrazi Athariq Pre Op</t>
  </si>
  <si>
    <t>Soraya binti Asep Pre Op</t>
  </si>
  <si>
    <t>Fikri Dwi Pre Op</t>
  </si>
  <si>
    <t>Gya Fahrezi Faturrahman Pre Op</t>
  </si>
  <si>
    <t>Dewi Indah Mulia Pre Op</t>
  </si>
  <si>
    <t>Efran Valiannara Pre Op</t>
  </si>
  <si>
    <t>Hanna Christabella Post Op</t>
  </si>
  <si>
    <t>Deden Dani Post Op</t>
  </si>
  <si>
    <t>Gugun Gunawan Post Op</t>
  </si>
  <si>
    <t>Nicolas Tamba Post Op</t>
  </si>
  <si>
    <t>Fadhil Zaki Post Op</t>
  </si>
  <si>
    <t>Adellia Putrianti Pre Op</t>
  </si>
  <si>
    <t>Laras Anindia Pre Op</t>
  </si>
  <si>
    <t>Pepin Sitohang Pre Op</t>
  </si>
  <si>
    <t>Adnin Fadlilah Pre Op</t>
  </si>
  <si>
    <t>Wina Binti Mahpudin Pre Op</t>
  </si>
  <si>
    <t>Romeo Marcello Post Op</t>
  </si>
  <si>
    <t>Fauzan Fajar Post Op</t>
  </si>
  <si>
    <t>Ahmad Novan Post Op</t>
  </si>
  <si>
    <t>Muhammad Riski Post Op</t>
  </si>
  <si>
    <t>Sayyed Farid Akbar Post Op</t>
  </si>
  <si>
    <t>Ratu Azya Post Op</t>
  </si>
  <si>
    <t>Puti Erika Virginia Pre Op</t>
  </si>
  <si>
    <t>Dariel Tidar Saxena Post Op</t>
  </si>
  <si>
    <t>Mochammad Rivaldi Post Op</t>
  </si>
  <si>
    <t>Ghifa Pradipta Post Op</t>
  </si>
  <si>
    <t>Vita Permatasari Post Op</t>
  </si>
  <si>
    <t>Aqilah Mahira Post Op</t>
  </si>
  <si>
    <t>Faiz Farhan Post Op</t>
  </si>
  <si>
    <t>Andareas Wiranata Pre Op</t>
  </si>
  <si>
    <t>Andareas Wiranata Post Op</t>
  </si>
  <si>
    <t>Fahrurrazi Athariq Post Op</t>
  </si>
  <si>
    <t>Nabilla Nurlatifah Post Op</t>
  </si>
  <si>
    <t>Zeevano Albariq Pre Op</t>
  </si>
  <si>
    <t>Muhammad Corliansa Post Op</t>
  </si>
  <si>
    <t>Muhammad Farrel Rachnadyandhira Pre Op</t>
  </si>
  <si>
    <t>Hary Pramurdani Pre Op</t>
  </si>
  <si>
    <t>Sonia Zahara Pre Op</t>
  </si>
  <si>
    <t>Wina Binti Mahpudin Post Op</t>
  </si>
  <si>
    <t>Andy Setiawan Post Op</t>
  </si>
  <si>
    <t>Riski addil Post Op</t>
  </si>
  <si>
    <t>Muhammad Naufal Post Op</t>
  </si>
  <si>
    <t>Ayu Ghania Post Op</t>
  </si>
  <si>
    <t>Andyka Nugroho Post Op</t>
  </si>
  <si>
    <t>Zaki Makarim Post Op</t>
  </si>
  <si>
    <t>Muhammad Lucky Al Pikri Pre Op</t>
  </si>
  <si>
    <t>Hasna Nabilah Pre Op</t>
  </si>
  <si>
    <t>Galang Aryo Bima Post op</t>
  </si>
  <si>
    <t>Matthew Armando Post Op</t>
  </si>
  <si>
    <t>Efran Valiannara Post Op</t>
  </si>
  <si>
    <t>Damar Sasongko Pre Op</t>
  </si>
  <si>
    <t>Arya Rastrawidjaya Pre Op</t>
  </si>
  <si>
    <t>Ananda Riski Sinaga Pre Op</t>
  </si>
  <si>
    <t>Revyana Dhafca Pre Op</t>
  </si>
  <si>
    <t>Rizky Aka Prima Post Op</t>
  </si>
  <si>
    <t>Gya Fahrezi Faturrahman Post Op</t>
  </si>
  <si>
    <t>Soraya binti Asep Post Op</t>
  </si>
  <si>
    <t>Fahri Nurdiyanto Post Op</t>
  </si>
  <si>
    <t>Jardin Romora Post Op</t>
  </si>
  <si>
    <t>Adnin Fadlilah Post Op</t>
  </si>
  <si>
    <t>Adellia Putrianti Post Op</t>
  </si>
  <si>
    <t>Resta Sukmana Post Op</t>
  </si>
  <si>
    <t>Anggie Najwa Post Op</t>
  </si>
  <si>
    <t>Fikri Dwi Prasetyo Post Op</t>
  </si>
  <si>
    <t>Dewi Indah Mulia Post Op</t>
  </si>
  <si>
    <t>Laras Anindia Post Op</t>
  </si>
  <si>
    <t>Andareas Wiranata Post op</t>
  </si>
  <si>
    <t>Zeevano Albariq Post Op</t>
  </si>
  <si>
    <t>Puti Erika Virginia Post Op</t>
  </si>
  <si>
    <t>Muhammad Farrel Post Op</t>
  </si>
  <si>
    <t xml:space="preserve">Habiburrahman Post Op </t>
  </si>
  <si>
    <t>Sonia Zahara Post Op</t>
  </si>
  <si>
    <t>Hasna Nabilah Post Op</t>
  </si>
  <si>
    <t>Ananda Riski Sinaga Post Op</t>
  </si>
  <si>
    <t>Hary Pramurdani Post Op</t>
  </si>
  <si>
    <t>Muhammad Lucky Al Pikri Post Op</t>
  </si>
  <si>
    <t>Damar Sasongko Post Op</t>
  </si>
  <si>
    <t>Arya Rastrawidjaya Post Op</t>
  </si>
  <si>
    <t>Revyana Dhafca Post Op</t>
  </si>
  <si>
    <t>Date</t>
  </si>
  <si>
    <t>Control</t>
  </si>
  <si>
    <t>Sex</t>
  </si>
  <si>
    <t>M</t>
  </si>
  <si>
    <t>F</t>
  </si>
  <si>
    <t>High School</t>
  </si>
  <si>
    <t>Education</t>
  </si>
  <si>
    <t>Age</t>
  </si>
  <si>
    <t>College</t>
  </si>
  <si>
    <t>Occupation</t>
  </si>
  <si>
    <t>Student</t>
  </si>
  <si>
    <t>Employee</t>
  </si>
  <si>
    <t>Housewifes</t>
  </si>
  <si>
    <t>Operation</t>
  </si>
  <si>
    <t>Clarity of vision</t>
  </si>
  <si>
    <t>Expectations</t>
  </si>
  <si>
    <t>Near vision</t>
  </si>
  <si>
    <t>Far vision</t>
  </si>
  <si>
    <t>Diurnal fluctuations</t>
  </si>
  <si>
    <t>Activity limitations</t>
  </si>
  <si>
    <t>Glare</t>
  </si>
  <si>
    <t>Symptoms</t>
  </si>
  <si>
    <t>Dependence on correction</t>
  </si>
  <si>
    <t>Worry</t>
  </si>
  <si>
    <t>Suboptimal correction</t>
  </si>
  <si>
    <t>Appearance</t>
  </si>
  <si>
    <t>Satisfaction with correction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2" fontId="0" fillId="0" borderId="0" xfId="0" applyNumberFormat="1"/>
    <xf numFmtId="1" fontId="0" fillId="0" borderId="0" xfId="0" applyNumberFormat="1"/>
    <xf numFmtId="0" fontId="0" fillId="3" borderId="0" xfId="0" applyFill="1"/>
    <xf numFmtId="1" fontId="0" fillId="3" borderId="0" xfId="0" applyNumberFormat="1" applyFill="1"/>
    <xf numFmtId="2" fontId="0" fillId="0" borderId="1" xfId="0" applyNumberFormat="1" applyBorder="1"/>
    <xf numFmtId="1" fontId="0" fillId="2" borderId="0" xfId="0" applyNumberForma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14" fontId="0" fillId="9" borderId="0" xfId="0" applyNumberFormat="1" applyFill="1"/>
    <xf numFmtId="1" fontId="0" fillId="9" borderId="0" xfId="0" applyNumberFormat="1" applyFill="1"/>
    <xf numFmtId="2" fontId="0" fillId="9" borderId="0" xfId="0" applyNumberFormat="1" applyFill="1"/>
    <xf numFmtId="2" fontId="0" fillId="9" borderId="1" xfId="0" applyNumberFormat="1" applyFill="1" applyBorder="1"/>
    <xf numFmtId="2" fontId="2" fillId="9" borderId="0" xfId="0" applyNumberFormat="1" applyFont="1" applyFill="1"/>
    <xf numFmtId="164" fontId="0" fillId="9" borderId="0" xfId="0" applyNumberFormat="1" applyFill="1"/>
    <xf numFmtId="164" fontId="0" fillId="0" borderId="0" xfId="0" applyNumberFormat="1"/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" fontId="0" fillId="4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BF233-845F-4C52-BDAB-BDBA40D1D606}">
  <dimension ref="A2:AQ71"/>
  <sheetViews>
    <sheetView tabSelected="1" topLeftCell="A46" zoomScale="97" workbookViewId="0">
      <selection activeCell="M56" sqref="M56"/>
    </sheetView>
  </sheetViews>
  <sheetFormatPr defaultRowHeight="14.5" x14ac:dyDescent="0.35"/>
  <cols>
    <col min="1" max="2" width="9.6328125" bestFit="1" customWidth="1"/>
    <col min="3" max="3" width="5.36328125" style="3" customWidth="1"/>
    <col min="4" max="4" width="5.36328125" style="3" bestFit="1" customWidth="1"/>
    <col min="5" max="5" width="10.453125" style="3" bestFit="1" customWidth="1"/>
    <col min="6" max="6" width="10.26953125" style="3" bestFit="1" customWidth="1"/>
    <col min="7" max="7" width="6.1796875" style="2" bestFit="1" customWidth="1"/>
    <col min="8" max="8" width="5.26953125" style="2" bestFit="1" customWidth="1"/>
    <col min="9" max="9" width="6.7265625" style="2" bestFit="1" customWidth="1"/>
    <col min="10" max="10" width="8.453125" style="2" bestFit="1" customWidth="1"/>
    <col min="11" max="11" width="9.26953125" style="2" bestFit="1" customWidth="1"/>
    <col min="12" max="12" width="8.6328125" style="2" bestFit="1" customWidth="1"/>
    <col min="13" max="13" width="9.453125" style="2" bestFit="1" customWidth="1"/>
    <col min="14" max="14" width="9.26953125" style="19" bestFit="1" customWidth="1"/>
    <col min="15" max="15" width="9.26953125" style="2" bestFit="1" customWidth="1"/>
    <col min="16" max="16" width="13.6328125" style="3" bestFit="1" customWidth="1"/>
    <col min="17" max="17" width="11.36328125" style="3" bestFit="1" customWidth="1"/>
    <col min="18" max="18" width="10.08984375" style="3" bestFit="1" customWidth="1"/>
    <col min="19" max="19" width="8.7265625" style="3" bestFit="1" customWidth="1"/>
    <col min="20" max="20" width="17.36328125" style="3" bestFit="1" customWidth="1"/>
    <col min="21" max="21" width="16.08984375" style="3" bestFit="1" customWidth="1"/>
    <col min="22" max="22" width="5.26953125" style="3" bestFit="1" customWidth="1"/>
    <col min="23" max="23" width="9.54296875" style="3" bestFit="1" customWidth="1"/>
    <col min="24" max="24" width="23.08984375" style="3" bestFit="1" customWidth="1"/>
    <col min="25" max="25" width="6.08984375" style="3" bestFit="1" customWidth="1"/>
    <col min="26" max="26" width="19.36328125" style="3" bestFit="1" customWidth="1"/>
    <col min="27" max="27" width="10.90625" style="3" bestFit="1" customWidth="1"/>
    <col min="28" max="28" width="23.6328125" style="3" bestFit="1" customWidth="1"/>
    <col min="29" max="29" width="7.54296875" style="3" bestFit="1" customWidth="1"/>
    <col min="30" max="30" width="13.6328125" style="3" bestFit="1" customWidth="1"/>
    <col min="31" max="31" width="11.36328125" style="3" bestFit="1" customWidth="1"/>
    <col min="32" max="32" width="10.08984375" style="3" bestFit="1" customWidth="1"/>
    <col min="33" max="33" width="8.7265625" style="3"/>
    <col min="34" max="34" width="17.36328125" style="3" bestFit="1" customWidth="1"/>
    <col min="35" max="35" width="16.08984375" style="3" bestFit="1" customWidth="1"/>
    <col min="36" max="36" width="5.26953125" style="3" bestFit="1" customWidth="1"/>
    <col min="37" max="37" width="9.54296875" style="3" bestFit="1" customWidth="1"/>
    <col min="38" max="38" width="23.08984375" style="3" bestFit="1" customWidth="1"/>
    <col min="39" max="39" width="6.08984375" style="3" bestFit="1" customWidth="1"/>
    <col min="40" max="40" width="19.36328125" style="3" bestFit="1" customWidth="1"/>
    <col min="41" max="41" width="10.81640625" style="3" bestFit="1" customWidth="1"/>
    <col min="42" max="42" width="23.6328125" style="3" bestFit="1" customWidth="1"/>
    <col min="43" max="43" width="9" style="3" bestFit="1" customWidth="1"/>
    <col min="44" max="16384" width="8.7265625" style="2"/>
  </cols>
  <sheetData>
    <row r="2" spans="1:43" s="6" customFormat="1" x14ac:dyDescent="0.35">
      <c r="A2" s="20" t="s">
        <v>150</v>
      </c>
      <c r="B2" s="20" t="s">
        <v>151</v>
      </c>
      <c r="C2" s="24" t="s">
        <v>152</v>
      </c>
      <c r="D2" s="24" t="s">
        <v>157</v>
      </c>
      <c r="E2" s="24" t="s">
        <v>156</v>
      </c>
      <c r="F2" s="24" t="s">
        <v>159</v>
      </c>
      <c r="G2" s="21" t="s">
        <v>1</v>
      </c>
      <c r="H2" s="21" t="s">
        <v>2</v>
      </c>
      <c r="I2" s="21" t="s">
        <v>3</v>
      </c>
      <c r="J2" s="21" t="s">
        <v>5</v>
      </c>
      <c r="K2" s="21" t="s">
        <v>6</v>
      </c>
      <c r="L2" s="21" t="s">
        <v>7</v>
      </c>
      <c r="M2" s="21" t="s">
        <v>8</v>
      </c>
      <c r="N2" s="23" t="s">
        <v>4</v>
      </c>
      <c r="O2" s="21" t="s">
        <v>163</v>
      </c>
      <c r="P2" s="22" t="s">
        <v>22</v>
      </c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 t="s">
        <v>23</v>
      </c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</row>
    <row r="3" spans="1:43" s="6" customFormat="1" x14ac:dyDescent="0.35">
      <c r="A3" s="20"/>
      <c r="B3" s="20"/>
      <c r="C3" s="24"/>
      <c r="D3" s="24"/>
      <c r="E3" s="24"/>
      <c r="F3" s="24"/>
      <c r="G3" s="21"/>
      <c r="H3" s="21"/>
      <c r="I3" s="21"/>
      <c r="J3" s="21"/>
      <c r="K3" s="21"/>
      <c r="L3" s="21"/>
      <c r="M3" s="21"/>
      <c r="N3" s="23"/>
      <c r="O3" s="21"/>
      <c r="P3" s="7" t="s">
        <v>164</v>
      </c>
      <c r="Q3" s="7" t="s">
        <v>165</v>
      </c>
      <c r="R3" s="7" t="s">
        <v>166</v>
      </c>
      <c r="S3" s="7" t="s">
        <v>167</v>
      </c>
      <c r="T3" s="7" t="s">
        <v>168</v>
      </c>
      <c r="U3" s="7" t="s">
        <v>169</v>
      </c>
      <c r="V3" s="7" t="s">
        <v>170</v>
      </c>
      <c r="W3" s="7" t="s">
        <v>171</v>
      </c>
      <c r="X3" s="7" t="s">
        <v>172</v>
      </c>
      <c r="Y3" s="7" t="s">
        <v>173</v>
      </c>
      <c r="Z3" s="7" t="s">
        <v>174</v>
      </c>
      <c r="AA3" s="7" t="s">
        <v>175</v>
      </c>
      <c r="AB3" s="7" t="s">
        <v>176</v>
      </c>
      <c r="AC3" s="7" t="s">
        <v>177</v>
      </c>
      <c r="AD3" s="7" t="s">
        <v>164</v>
      </c>
      <c r="AE3" s="7" t="s">
        <v>165</v>
      </c>
      <c r="AF3" s="7" t="s">
        <v>166</v>
      </c>
      <c r="AG3" s="7" t="s">
        <v>167</v>
      </c>
      <c r="AH3" s="7" t="s">
        <v>168</v>
      </c>
      <c r="AI3" s="7" t="s">
        <v>169</v>
      </c>
      <c r="AJ3" s="7" t="s">
        <v>170</v>
      </c>
      <c r="AK3" s="7" t="s">
        <v>171</v>
      </c>
      <c r="AL3" s="7" t="s">
        <v>172</v>
      </c>
      <c r="AM3" s="7" t="s">
        <v>173</v>
      </c>
      <c r="AN3" s="7" t="s">
        <v>174</v>
      </c>
      <c r="AO3" s="7" t="s">
        <v>175</v>
      </c>
      <c r="AP3" s="7" t="s">
        <v>176</v>
      </c>
      <c r="AQ3" s="7" t="s">
        <v>177</v>
      </c>
    </row>
    <row r="4" spans="1:43" s="16" customFormat="1" x14ac:dyDescent="0.35">
      <c r="A4" s="13">
        <v>45351</v>
      </c>
      <c r="B4" s="13">
        <v>45379</v>
      </c>
      <c r="C4" s="14" t="s">
        <v>153</v>
      </c>
      <c r="D4" s="14">
        <v>18</v>
      </c>
      <c r="E4" s="14" t="s">
        <v>155</v>
      </c>
      <c r="F4" s="14" t="s">
        <v>160</v>
      </c>
      <c r="G4" s="15">
        <v>-1.25</v>
      </c>
      <c r="H4" s="15">
        <v>-1</v>
      </c>
      <c r="I4" s="15">
        <f t="shared" ref="I4:I35" si="0">G4+(H4/2)</f>
        <v>-1.75</v>
      </c>
      <c r="J4" s="15">
        <v>1</v>
      </c>
      <c r="K4" s="15">
        <v>1</v>
      </c>
      <c r="L4" s="15">
        <v>0.2</v>
      </c>
      <c r="M4" s="15">
        <v>1</v>
      </c>
      <c r="N4" s="18">
        <v>14.1</v>
      </c>
      <c r="O4" s="15" t="s">
        <v>24</v>
      </c>
      <c r="P4" s="14">
        <v>50</v>
      </c>
      <c r="Q4" s="14">
        <v>0</v>
      </c>
      <c r="R4" s="14">
        <v>60.416666666666671</v>
      </c>
      <c r="S4" s="14">
        <v>66.666666666666671</v>
      </c>
      <c r="T4" s="14">
        <v>54.166666666666671</v>
      </c>
      <c r="U4" s="14">
        <v>93.75</v>
      </c>
      <c r="V4" s="14">
        <v>87.5</v>
      </c>
      <c r="W4" s="14">
        <v>100</v>
      </c>
      <c r="X4" s="14">
        <v>91.666666666666671</v>
      </c>
      <c r="Y4" s="14">
        <v>25</v>
      </c>
      <c r="Z4" s="14">
        <v>100</v>
      </c>
      <c r="AA4" s="14">
        <v>20</v>
      </c>
      <c r="AB4" s="14">
        <v>60</v>
      </c>
      <c r="AC4" s="14">
        <f t="shared" ref="AC4:AC35" si="1">SUM(P4:AB4)/14</f>
        <v>57.797619047619044</v>
      </c>
      <c r="AD4" s="14">
        <v>83.333333333333343</v>
      </c>
      <c r="AE4" s="14">
        <v>0</v>
      </c>
      <c r="AF4" s="14">
        <v>100</v>
      </c>
      <c r="AG4" s="14">
        <v>81.666666666666671</v>
      </c>
      <c r="AH4" s="14">
        <v>100</v>
      </c>
      <c r="AI4" s="14">
        <v>100</v>
      </c>
      <c r="AJ4" s="14">
        <v>37.5</v>
      </c>
      <c r="AK4" s="14">
        <v>85.714285714285708</v>
      </c>
      <c r="AL4" s="14">
        <v>100</v>
      </c>
      <c r="AM4" s="14">
        <v>75</v>
      </c>
      <c r="AN4" s="14">
        <v>100</v>
      </c>
      <c r="AO4" s="14">
        <v>60</v>
      </c>
      <c r="AP4" s="14">
        <v>80</v>
      </c>
      <c r="AQ4" s="14">
        <f t="shared" ref="AQ4:AQ35" si="2">SUM(AD4:AP4)/14</f>
        <v>71.658163265306115</v>
      </c>
    </row>
    <row r="5" spans="1:43" s="16" customFormat="1" x14ac:dyDescent="0.35">
      <c r="A5" s="13">
        <v>45351</v>
      </c>
      <c r="B5" s="13">
        <v>45380</v>
      </c>
      <c r="C5" s="14" t="s">
        <v>153</v>
      </c>
      <c r="D5" s="14">
        <v>17</v>
      </c>
      <c r="E5" s="14" t="s">
        <v>155</v>
      </c>
      <c r="F5" s="14" t="s">
        <v>160</v>
      </c>
      <c r="G5" s="15">
        <v>-2.75</v>
      </c>
      <c r="H5" s="15">
        <v>-0.75</v>
      </c>
      <c r="I5" s="15">
        <f t="shared" si="0"/>
        <v>-3.125</v>
      </c>
      <c r="J5" s="15">
        <v>1</v>
      </c>
      <c r="K5" s="15">
        <v>1</v>
      </c>
      <c r="L5" s="15">
        <v>0.05</v>
      </c>
      <c r="M5" s="15">
        <v>1</v>
      </c>
      <c r="N5" s="18">
        <v>9.8000000000000007</v>
      </c>
      <c r="O5" s="15" t="s">
        <v>31</v>
      </c>
      <c r="P5" s="14">
        <v>29.166666666666668</v>
      </c>
      <c r="Q5" s="14">
        <v>0</v>
      </c>
      <c r="R5" s="14">
        <v>93.75</v>
      </c>
      <c r="S5" s="14">
        <v>88.333333333333343</v>
      </c>
      <c r="T5" s="14">
        <v>70.833333333333343</v>
      </c>
      <c r="U5" s="14">
        <v>100</v>
      </c>
      <c r="V5" s="14">
        <v>100</v>
      </c>
      <c r="W5" s="14">
        <v>92.857142857142861</v>
      </c>
      <c r="X5" s="14">
        <v>79.166666666666671</v>
      </c>
      <c r="Y5" s="14">
        <v>0</v>
      </c>
      <c r="Z5" s="14">
        <v>0</v>
      </c>
      <c r="AA5" s="14">
        <v>53.333333333333336</v>
      </c>
      <c r="AB5" s="14">
        <v>60</v>
      </c>
      <c r="AC5" s="14">
        <f t="shared" si="1"/>
        <v>54.817176870748305</v>
      </c>
      <c r="AD5" s="14">
        <v>91.666666666666671</v>
      </c>
      <c r="AE5" s="14">
        <v>50</v>
      </c>
      <c r="AF5" s="14">
        <v>100</v>
      </c>
      <c r="AG5" s="14">
        <v>100</v>
      </c>
      <c r="AH5" s="14">
        <v>100</v>
      </c>
      <c r="AI5" s="14">
        <v>87.5</v>
      </c>
      <c r="AJ5" s="14">
        <v>100</v>
      </c>
      <c r="AK5" s="14">
        <v>100</v>
      </c>
      <c r="AL5" s="14">
        <v>100</v>
      </c>
      <c r="AM5" s="14">
        <v>12.5</v>
      </c>
      <c r="AN5" s="14">
        <v>75</v>
      </c>
      <c r="AO5" s="14">
        <v>93.333333333333329</v>
      </c>
      <c r="AP5" s="14">
        <v>100</v>
      </c>
      <c r="AQ5" s="14">
        <f t="shared" si="2"/>
        <v>79.285714285714292</v>
      </c>
    </row>
    <row r="6" spans="1:43" s="16" customFormat="1" x14ac:dyDescent="0.35">
      <c r="A6" s="13">
        <v>45351</v>
      </c>
      <c r="B6" s="13">
        <v>45380</v>
      </c>
      <c r="C6" s="14" t="s">
        <v>154</v>
      </c>
      <c r="D6" s="14">
        <v>20</v>
      </c>
      <c r="E6" s="14" t="s">
        <v>155</v>
      </c>
      <c r="F6" s="14" t="s">
        <v>160</v>
      </c>
      <c r="G6" s="15">
        <v>-9.75</v>
      </c>
      <c r="H6" s="15">
        <v>-1.75</v>
      </c>
      <c r="I6" s="15">
        <f t="shared" si="0"/>
        <v>-10.625</v>
      </c>
      <c r="J6" s="15">
        <v>1</v>
      </c>
      <c r="K6" s="15">
        <v>1</v>
      </c>
      <c r="L6" s="15">
        <v>1.6666666666666666E-2</v>
      </c>
      <c r="M6" s="15">
        <v>1</v>
      </c>
      <c r="N6" s="18">
        <v>14</v>
      </c>
      <c r="O6" s="15" t="s">
        <v>24</v>
      </c>
      <c r="P6" s="14">
        <v>35.416666666666671</v>
      </c>
      <c r="Q6" s="14">
        <v>0</v>
      </c>
      <c r="R6" s="14">
        <v>60.416666666666671</v>
      </c>
      <c r="S6" s="14">
        <v>63.333333333333336</v>
      </c>
      <c r="T6" s="14">
        <v>54.166666666666671</v>
      </c>
      <c r="U6" s="14">
        <v>68.75</v>
      </c>
      <c r="V6" s="14">
        <v>25</v>
      </c>
      <c r="W6" s="14">
        <v>71.428571428571431</v>
      </c>
      <c r="X6" s="14">
        <v>16.666666666666668</v>
      </c>
      <c r="Y6" s="14">
        <v>25</v>
      </c>
      <c r="Z6" s="14">
        <v>87.5</v>
      </c>
      <c r="AA6" s="14">
        <v>26.666666666666668</v>
      </c>
      <c r="AB6" s="14">
        <v>80</v>
      </c>
      <c r="AC6" s="14">
        <f t="shared" si="1"/>
        <v>43.881802721088441</v>
      </c>
      <c r="AD6" s="14">
        <v>54.166666666666671</v>
      </c>
      <c r="AE6" s="14">
        <v>0</v>
      </c>
      <c r="AF6" s="14">
        <v>66.666666666666671</v>
      </c>
      <c r="AG6" s="14">
        <v>66.666666666666671</v>
      </c>
      <c r="AH6" s="14">
        <v>70.833333333333343</v>
      </c>
      <c r="AI6" s="14">
        <v>81.25</v>
      </c>
      <c r="AJ6" s="14">
        <v>37.5</v>
      </c>
      <c r="AK6" s="14">
        <v>50</v>
      </c>
      <c r="AL6" s="14">
        <v>83.333333333333343</v>
      </c>
      <c r="AM6" s="14">
        <v>50</v>
      </c>
      <c r="AN6" s="14">
        <v>50</v>
      </c>
      <c r="AO6" s="14">
        <v>93.333333333333329</v>
      </c>
      <c r="AP6" s="14">
        <v>80</v>
      </c>
      <c r="AQ6" s="14">
        <f t="shared" si="2"/>
        <v>55.982142857142868</v>
      </c>
    </row>
    <row r="7" spans="1:43" s="16" customFormat="1" x14ac:dyDescent="0.35">
      <c r="A7" s="13">
        <v>45355</v>
      </c>
      <c r="B7" s="13">
        <v>45386</v>
      </c>
      <c r="C7" s="14" t="s">
        <v>153</v>
      </c>
      <c r="D7" s="14">
        <v>19</v>
      </c>
      <c r="E7" s="14" t="s">
        <v>155</v>
      </c>
      <c r="F7" s="14" t="s">
        <v>160</v>
      </c>
      <c r="G7" s="15">
        <v>-3</v>
      </c>
      <c r="H7" s="15">
        <v>-0.5</v>
      </c>
      <c r="I7" s="15">
        <f t="shared" si="0"/>
        <v>-3.25</v>
      </c>
      <c r="J7" s="15">
        <v>1</v>
      </c>
      <c r="K7" s="15">
        <v>1</v>
      </c>
      <c r="L7" s="15">
        <v>6.6666666666666666E-2</v>
      </c>
      <c r="M7" s="15">
        <v>1</v>
      </c>
      <c r="N7" s="18">
        <v>14.2</v>
      </c>
      <c r="O7" s="15" t="s">
        <v>31</v>
      </c>
      <c r="P7" s="14">
        <v>83.333333333333343</v>
      </c>
      <c r="Q7" s="14">
        <v>0</v>
      </c>
      <c r="R7" s="14">
        <v>18.75</v>
      </c>
      <c r="S7" s="14">
        <v>63.333333333333336</v>
      </c>
      <c r="T7" s="14">
        <v>37.5</v>
      </c>
      <c r="U7" s="14">
        <v>31.25</v>
      </c>
      <c r="V7" s="14">
        <v>87.5</v>
      </c>
      <c r="W7" s="14">
        <v>92.857142857142861</v>
      </c>
      <c r="X7" s="14">
        <v>37.5</v>
      </c>
      <c r="Y7" s="14">
        <v>37.5</v>
      </c>
      <c r="Z7" s="14">
        <v>37.5</v>
      </c>
      <c r="AA7" s="14">
        <v>93.333333333333329</v>
      </c>
      <c r="AB7" s="14">
        <v>60</v>
      </c>
      <c r="AC7" s="14">
        <f t="shared" si="1"/>
        <v>48.596938775510203</v>
      </c>
      <c r="AD7" s="14">
        <v>91.666666666666671</v>
      </c>
      <c r="AE7" s="14">
        <v>75</v>
      </c>
      <c r="AF7" s="14">
        <v>81.25</v>
      </c>
      <c r="AG7" s="14">
        <v>71.666666666666671</v>
      </c>
      <c r="AH7" s="14">
        <v>83.333333333333343</v>
      </c>
      <c r="AI7" s="14">
        <v>87.5</v>
      </c>
      <c r="AJ7" s="14">
        <v>50</v>
      </c>
      <c r="AK7" s="14">
        <v>82.142857142857139</v>
      </c>
      <c r="AL7" s="14">
        <v>91.666666666666671</v>
      </c>
      <c r="AM7" s="14">
        <v>100</v>
      </c>
      <c r="AN7" s="14">
        <v>75</v>
      </c>
      <c r="AO7" s="14">
        <v>100</v>
      </c>
      <c r="AP7" s="14">
        <v>80</v>
      </c>
      <c r="AQ7" s="14">
        <f t="shared" si="2"/>
        <v>76.373299319727877</v>
      </c>
    </row>
    <row r="8" spans="1:43" s="16" customFormat="1" x14ac:dyDescent="0.35">
      <c r="A8" s="13">
        <v>45355</v>
      </c>
      <c r="B8" s="13">
        <v>45386</v>
      </c>
      <c r="C8" s="14" t="s">
        <v>153</v>
      </c>
      <c r="D8" s="14">
        <v>20</v>
      </c>
      <c r="E8" s="14" t="s">
        <v>155</v>
      </c>
      <c r="F8" s="14" t="s">
        <v>160</v>
      </c>
      <c r="G8" s="15">
        <v>-2.25</v>
      </c>
      <c r="H8" s="15">
        <v>-2</v>
      </c>
      <c r="I8" s="15">
        <f t="shared" si="0"/>
        <v>-3.25</v>
      </c>
      <c r="J8" s="15">
        <v>1</v>
      </c>
      <c r="K8" s="15">
        <v>1</v>
      </c>
      <c r="L8" s="15">
        <v>0.05</v>
      </c>
      <c r="M8" s="15">
        <v>1</v>
      </c>
      <c r="N8" s="18">
        <v>9</v>
      </c>
      <c r="O8" s="15" t="s">
        <v>24</v>
      </c>
      <c r="P8" s="14">
        <v>58.333333333333336</v>
      </c>
      <c r="Q8" s="14">
        <v>0</v>
      </c>
      <c r="R8" s="14">
        <v>91.666666666666671</v>
      </c>
      <c r="S8" s="14">
        <v>83.333333333333343</v>
      </c>
      <c r="T8" s="14">
        <v>75</v>
      </c>
      <c r="U8" s="14">
        <v>87.5</v>
      </c>
      <c r="V8" s="14">
        <v>50</v>
      </c>
      <c r="W8" s="14">
        <v>75</v>
      </c>
      <c r="X8" s="14">
        <v>41.666666666666671</v>
      </c>
      <c r="Y8" s="14">
        <v>12.5</v>
      </c>
      <c r="Z8" s="14">
        <v>100</v>
      </c>
      <c r="AA8" s="14">
        <v>40</v>
      </c>
      <c r="AB8" s="14">
        <v>20</v>
      </c>
      <c r="AC8" s="14">
        <f t="shared" si="1"/>
        <v>52.5</v>
      </c>
      <c r="AD8" s="14">
        <v>91.666666666666671</v>
      </c>
      <c r="AE8" s="14">
        <v>75</v>
      </c>
      <c r="AF8" s="14">
        <v>91.666666666666671</v>
      </c>
      <c r="AG8" s="14">
        <v>90</v>
      </c>
      <c r="AH8" s="14">
        <v>87.5</v>
      </c>
      <c r="AI8" s="14">
        <v>100</v>
      </c>
      <c r="AJ8" s="14">
        <v>50</v>
      </c>
      <c r="AK8" s="14">
        <v>60.714285714285715</v>
      </c>
      <c r="AL8" s="14">
        <v>83.333333333333343</v>
      </c>
      <c r="AM8" s="14">
        <v>50</v>
      </c>
      <c r="AN8" s="14">
        <v>100</v>
      </c>
      <c r="AO8" s="14">
        <v>93.333333333333329</v>
      </c>
      <c r="AP8" s="14">
        <v>80</v>
      </c>
      <c r="AQ8" s="14">
        <f t="shared" si="2"/>
        <v>75.229591836734699</v>
      </c>
    </row>
    <row r="9" spans="1:43" s="16" customFormat="1" x14ac:dyDescent="0.35">
      <c r="A9" s="13">
        <v>45355</v>
      </c>
      <c r="B9" s="13">
        <v>45386</v>
      </c>
      <c r="C9" s="14" t="s">
        <v>153</v>
      </c>
      <c r="D9" s="14">
        <v>40</v>
      </c>
      <c r="E9" s="14" t="s">
        <v>158</v>
      </c>
      <c r="F9" s="14" t="s">
        <v>43</v>
      </c>
      <c r="G9" s="15">
        <v>-2.75</v>
      </c>
      <c r="H9" s="15">
        <v>-0.5</v>
      </c>
      <c r="I9" s="15">
        <f t="shared" si="0"/>
        <v>-3</v>
      </c>
      <c r="J9" s="15">
        <v>1</v>
      </c>
      <c r="K9" s="15">
        <v>1</v>
      </c>
      <c r="L9" s="15">
        <v>6.6666666666666666E-2</v>
      </c>
      <c r="M9" s="15">
        <v>1</v>
      </c>
      <c r="N9" s="18">
        <v>10</v>
      </c>
      <c r="O9" s="15" t="s">
        <v>31</v>
      </c>
      <c r="P9" s="14">
        <v>29.166666666666668</v>
      </c>
      <c r="Q9" s="14">
        <v>0</v>
      </c>
      <c r="R9" s="14">
        <v>39.583333333333336</v>
      </c>
      <c r="S9" s="14">
        <v>53.333333333333336</v>
      </c>
      <c r="T9" s="14">
        <v>0</v>
      </c>
      <c r="U9" s="14">
        <v>50</v>
      </c>
      <c r="V9" s="14">
        <v>25</v>
      </c>
      <c r="W9" s="14">
        <v>39.285714285714285</v>
      </c>
      <c r="X9" s="14">
        <v>16.666666666666668</v>
      </c>
      <c r="Y9" s="14">
        <v>12.5</v>
      </c>
      <c r="Z9" s="14">
        <v>75</v>
      </c>
      <c r="AA9" s="14">
        <v>53.333333333333336</v>
      </c>
      <c r="AB9" s="14">
        <v>60</v>
      </c>
      <c r="AC9" s="14">
        <f t="shared" si="1"/>
        <v>32.419217687074827</v>
      </c>
      <c r="AD9" s="14">
        <v>100</v>
      </c>
      <c r="AE9" s="14">
        <v>50</v>
      </c>
      <c r="AF9" s="14">
        <v>100</v>
      </c>
      <c r="AG9" s="14">
        <v>100</v>
      </c>
      <c r="AH9" s="14">
        <v>100</v>
      </c>
      <c r="AI9" s="14">
        <v>100</v>
      </c>
      <c r="AJ9" s="14">
        <v>37.5</v>
      </c>
      <c r="AK9" s="14">
        <v>75</v>
      </c>
      <c r="AL9" s="14">
        <v>100</v>
      </c>
      <c r="AM9" s="14">
        <v>62.5</v>
      </c>
      <c r="AN9" s="14">
        <v>100</v>
      </c>
      <c r="AO9" s="14">
        <v>46.666666666666664</v>
      </c>
      <c r="AP9" s="14">
        <v>80</v>
      </c>
      <c r="AQ9" s="14">
        <f t="shared" si="2"/>
        <v>75.119047619047606</v>
      </c>
    </row>
    <row r="10" spans="1:43" s="16" customFormat="1" x14ac:dyDescent="0.35">
      <c r="A10" s="13">
        <v>45357</v>
      </c>
      <c r="B10" s="13">
        <v>45388</v>
      </c>
      <c r="C10" s="14" t="s">
        <v>154</v>
      </c>
      <c r="D10" s="14">
        <v>21</v>
      </c>
      <c r="E10" s="14" t="s">
        <v>155</v>
      </c>
      <c r="F10" s="14" t="s">
        <v>160</v>
      </c>
      <c r="G10" s="15">
        <v>-7.5</v>
      </c>
      <c r="H10" s="15">
        <v>-0.75</v>
      </c>
      <c r="I10" s="15">
        <f t="shared" si="0"/>
        <v>-7.875</v>
      </c>
      <c r="J10" s="15">
        <v>1</v>
      </c>
      <c r="K10" s="15">
        <v>1</v>
      </c>
      <c r="L10" s="15">
        <v>3.3333333333333333E-2</v>
      </c>
      <c r="M10" s="15">
        <v>1</v>
      </c>
      <c r="N10" s="18">
        <v>13.7</v>
      </c>
      <c r="O10" s="15" t="s">
        <v>24</v>
      </c>
      <c r="P10" s="14">
        <v>50</v>
      </c>
      <c r="Q10" s="14">
        <v>50</v>
      </c>
      <c r="R10" s="14">
        <v>12.5</v>
      </c>
      <c r="S10" s="14">
        <v>0</v>
      </c>
      <c r="T10" s="14">
        <v>25</v>
      </c>
      <c r="U10" s="14">
        <v>31.25</v>
      </c>
      <c r="V10" s="14">
        <v>50</v>
      </c>
      <c r="W10" s="14">
        <v>57.142857142857146</v>
      </c>
      <c r="X10" s="14">
        <v>11</v>
      </c>
      <c r="Y10" s="14">
        <v>37.5</v>
      </c>
      <c r="Z10" s="14">
        <v>75</v>
      </c>
      <c r="AA10" s="14">
        <v>100</v>
      </c>
      <c r="AB10" s="14">
        <v>80</v>
      </c>
      <c r="AC10" s="14">
        <f t="shared" si="1"/>
        <v>41.385204081632651</v>
      </c>
      <c r="AD10" s="14">
        <v>75</v>
      </c>
      <c r="AE10" s="14">
        <v>100</v>
      </c>
      <c r="AF10" s="14">
        <v>93.75</v>
      </c>
      <c r="AG10" s="14">
        <v>89</v>
      </c>
      <c r="AH10" s="14">
        <v>87.5</v>
      </c>
      <c r="AI10" s="14">
        <v>33</v>
      </c>
      <c r="AJ10" s="14">
        <v>75</v>
      </c>
      <c r="AK10" s="14">
        <v>46.428571428571431</v>
      </c>
      <c r="AL10" s="14">
        <v>100</v>
      </c>
      <c r="AM10" s="14">
        <v>0</v>
      </c>
      <c r="AN10" s="14">
        <v>100</v>
      </c>
      <c r="AO10" s="14">
        <v>33.333333333333336</v>
      </c>
      <c r="AP10" s="14">
        <v>60</v>
      </c>
      <c r="AQ10" s="14">
        <f t="shared" si="2"/>
        <v>63.786564625850346</v>
      </c>
    </row>
    <row r="11" spans="1:43" s="16" customFormat="1" x14ac:dyDescent="0.35">
      <c r="A11" s="13">
        <v>45357</v>
      </c>
      <c r="B11" s="13">
        <v>45388</v>
      </c>
      <c r="C11" s="14" t="s">
        <v>153</v>
      </c>
      <c r="D11" s="14">
        <v>18</v>
      </c>
      <c r="E11" s="14" t="s">
        <v>155</v>
      </c>
      <c r="F11" s="14" t="s">
        <v>160</v>
      </c>
      <c r="G11" s="15">
        <v>-0.5</v>
      </c>
      <c r="H11" s="15">
        <v>-2.75</v>
      </c>
      <c r="I11" s="15">
        <f t="shared" si="0"/>
        <v>-1.875</v>
      </c>
      <c r="J11" s="15">
        <v>0.7</v>
      </c>
      <c r="K11" s="15">
        <v>1</v>
      </c>
      <c r="L11" s="15">
        <v>0.5</v>
      </c>
      <c r="M11" s="15">
        <v>0.8</v>
      </c>
      <c r="N11" s="18">
        <v>12.2</v>
      </c>
      <c r="O11" s="15" t="s">
        <v>24</v>
      </c>
      <c r="P11" s="14">
        <v>33.333333333333336</v>
      </c>
      <c r="Q11" s="14">
        <v>25</v>
      </c>
      <c r="R11" s="14">
        <v>93.75</v>
      </c>
      <c r="S11" s="14">
        <v>76.666666666666671</v>
      </c>
      <c r="T11" s="14">
        <v>70.833333333333343</v>
      </c>
      <c r="U11" s="14">
        <v>31.25</v>
      </c>
      <c r="V11" s="14">
        <v>12.5</v>
      </c>
      <c r="W11" s="14">
        <v>50</v>
      </c>
      <c r="X11" s="14">
        <v>38.9</v>
      </c>
      <c r="Y11" s="14">
        <v>62.5</v>
      </c>
      <c r="Z11" s="14">
        <v>50</v>
      </c>
      <c r="AA11" s="14">
        <v>60</v>
      </c>
      <c r="AB11" s="14">
        <v>20</v>
      </c>
      <c r="AC11" s="14">
        <f t="shared" si="1"/>
        <v>44.623809523809527</v>
      </c>
      <c r="AD11" s="14">
        <v>50</v>
      </c>
      <c r="AE11" s="14">
        <v>50</v>
      </c>
      <c r="AF11" s="14">
        <v>100</v>
      </c>
      <c r="AG11" s="14">
        <v>100</v>
      </c>
      <c r="AH11" s="14">
        <v>87.5</v>
      </c>
      <c r="AI11" s="14">
        <v>50</v>
      </c>
      <c r="AJ11" s="14">
        <v>25</v>
      </c>
      <c r="AK11" s="14">
        <v>42.857142857142854</v>
      </c>
      <c r="AL11" s="14">
        <v>87.5</v>
      </c>
      <c r="AM11" s="14">
        <v>0</v>
      </c>
      <c r="AN11" s="14">
        <v>12.5</v>
      </c>
      <c r="AO11" s="14">
        <v>93.333333333333329</v>
      </c>
      <c r="AP11" s="14">
        <v>80</v>
      </c>
      <c r="AQ11" s="14">
        <f t="shared" si="2"/>
        <v>55.620748299319736</v>
      </c>
    </row>
    <row r="12" spans="1:43" s="16" customFormat="1" x14ac:dyDescent="0.35">
      <c r="A12" s="13">
        <v>45358</v>
      </c>
      <c r="B12" s="13">
        <v>45389</v>
      </c>
      <c r="C12" s="14" t="s">
        <v>153</v>
      </c>
      <c r="D12" s="14">
        <v>26</v>
      </c>
      <c r="E12" s="14" t="s">
        <v>155</v>
      </c>
      <c r="F12" s="14" t="s">
        <v>160</v>
      </c>
      <c r="G12" s="15">
        <v>-6</v>
      </c>
      <c r="H12" s="15">
        <v>-1.5</v>
      </c>
      <c r="I12" s="15">
        <f t="shared" si="0"/>
        <v>-6.75</v>
      </c>
      <c r="J12" s="15">
        <v>1</v>
      </c>
      <c r="K12" s="15">
        <v>1</v>
      </c>
      <c r="L12" s="15">
        <v>0.2</v>
      </c>
      <c r="M12" s="15">
        <v>1</v>
      </c>
      <c r="N12" s="18">
        <v>9.8000000000000007</v>
      </c>
      <c r="O12" s="15" t="s">
        <v>24</v>
      </c>
      <c r="P12" s="14">
        <v>72.916666666666671</v>
      </c>
      <c r="Q12" s="14">
        <v>50</v>
      </c>
      <c r="R12" s="14">
        <v>85.416666666666671</v>
      </c>
      <c r="S12" s="14">
        <v>73.333333333333343</v>
      </c>
      <c r="T12" s="14">
        <v>70.833333333333343</v>
      </c>
      <c r="U12" s="14">
        <v>87.5</v>
      </c>
      <c r="V12" s="14">
        <v>75</v>
      </c>
      <c r="W12" s="14">
        <v>67.857142857142861</v>
      </c>
      <c r="X12" s="14">
        <v>16.666666666666668</v>
      </c>
      <c r="Y12" s="14">
        <v>37.5</v>
      </c>
      <c r="Z12" s="14">
        <v>100</v>
      </c>
      <c r="AA12" s="14">
        <v>20</v>
      </c>
      <c r="AB12" s="14">
        <v>80</v>
      </c>
      <c r="AC12" s="14">
        <f t="shared" si="1"/>
        <v>59.787414965986393</v>
      </c>
      <c r="AD12" s="14">
        <v>91.666666666666671</v>
      </c>
      <c r="AE12" s="14">
        <v>100</v>
      </c>
      <c r="AF12" s="14">
        <v>91.666666666666671</v>
      </c>
      <c r="AG12" s="14">
        <v>66.666666666666671</v>
      </c>
      <c r="AH12" s="14">
        <v>87.5</v>
      </c>
      <c r="AI12" s="14">
        <v>87.5</v>
      </c>
      <c r="AJ12" s="14">
        <v>37.5</v>
      </c>
      <c r="AK12" s="14">
        <v>39.285714285714285</v>
      </c>
      <c r="AL12" s="14">
        <v>83.333333333333343</v>
      </c>
      <c r="AM12" s="14">
        <v>37.5</v>
      </c>
      <c r="AN12" s="14">
        <v>100</v>
      </c>
      <c r="AO12" s="14">
        <v>20</v>
      </c>
      <c r="AP12" s="14">
        <v>60</v>
      </c>
      <c r="AQ12" s="14">
        <f t="shared" si="2"/>
        <v>64.472789115646265</v>
      </c>
    </row>
    <row r="13" spans="1:43" s="16" customFormat="1" x14ac:dyDescent="0.35">
      <c r="A13" s="13">
        <v>45358</v>
      </c>
      <c r="B13" s="13">
        <v>45389</v>
      </c>
      <c r="C13" s="14" t="s">
        <v>153</v>
      </c>
      <c r="D13" s="14">
        <v>18</v>
      </c>
      <c r="E13" s="14" t="s">
        <v>155</v>
      </c>
      <c r="F13" s="14" t="s">
        <v>160</v>
      </c>
      <c r="G13" s="15">
        <v>-3</v>
      </c>
      <c r="H13" s="15">
        <v>-0.25</v>
      </c>
      <c r="I13" s="15">
        <f t="shared" si="0"/>
        <v>-3.125</v>
      </c>
      <c r="J13" s="15">
        <v>1</v>
      </c>
      <c r="K13" s="15">
        <v>1</v>
      </c>
      <c r="L13" s="15">
        <v>6.6666666666666666E-2</v>
      </c>
      <c r="M13" s="15">
        <v>1</v>
      </c>
      <c r="N13" s="18">
        <v>7.5</v>
      </c>
      <c r="O13" s="15" t="s">
        <v>24</v>
      </c>
      <c r="P13" s="14">
        <v>68.75</v>
      </c>
      <c r="Q13" s="14">
        <v>50</v>
      </c>
      <c r="R13" s="14">
        <v>93.75</v>
      </c>
      <c r="S13" s="14">
        <v>100</v>
      </c>
      <c r="T13" s="14">
        <v>75</v>
      </c>
      <c r="U13" s="14">
        <v>75</v>
      </c>
      <c r="V13" s="14">
        <v>62.5</v>
      </c>
      <c r="W13" s="14">
        <v>85.714285714285708</v>
      </c>
      <c r="X13" s="14">
        <v>58.333333333333343</v>
      </c>
      <c r="Y13" s="14">
        <v>62.5</v>
      </c>
      <c r="Z13" s="14">
        <v>50</v>
      </c>
      <c r="AA13" s="14">
        <v>93.333333333333329</v>
      </c>
      <c r="AB13" s="14">
        <v>60</v>
      </c>
      <c r="AC13" s="14">
        <f t="shared" si="1"/>
        <v>66.77721088435375</v>
      </c>
      <c r="AD13" s="14">
        <v>39.583333333333336</v>
      </c>
      <c r="AE13" s="14">
        <v>100</v>
      </c>
      <c r="AF13" s="14">
        <v>66.666666666666671</v>
      </c>
      <c r="AG13" s="14">
        <v>58.333333333333336</v>
      </c>
      <c r="AH13" s="14">
        <v>45.833333333333336</v>
      </c>
      <c r="AI13" s="14">
        <v>37.5</v>
      </c>
      <c r="AJ13" s="14">
        <v>37.5</v>
      </c>
      <c r="AK13" s="14">
        <v>71.428571428571431</v>
      </c>
      <c r="AL13" s="14">
        <v>70.833333333333343</v>
      </c>
      <c r="AM13" s="14">
        <v>25</v>
      </c>
      <c r="AN13" s="14">
        <v>100</v>
      </c>
      <c r="AO13" s="14">
        <v>20</v>
      </c>
      <c r="AP13" s="14">
        <v>40</v>
      </c>
      <c r="AQ13" s="14">
        <f t="shared" si="2"/>
        <v>50.905612244897959</v>
      </c>
    </row>
    <row r="14" spans="1:43" s="16" customFormat="1" x14ac:dyDescent="0.35">
      <c r="A14" s="13">
        <v>45364</v>
      </c>
      <c r="B14" s="13">
        <v>45395</v>
      </c>
      <c r="C14" s="14" t="s">
        <v>154</v>
      </c>
      <c r="D14" s="14">
        <v>19</v>
      </c>
      <c r="E14" s="14" t="s">
        <v>155</v>
      </c>
      <c r="F14" s="14" t="s">
        <v>160</v>
      </c>
      <c r="G14" s="15">
        <v>-4.5</v>
      </c>
      <c r="H14" s="15">
        <v>-1.25</v>
      </c>
      <c r="I14" s="15">
        <f t="shared" si="0"/>
        <v>-5.125</v>
      </c>
      <c r="J14" s="15">
        <v>1</v>
      </c>
      <c r="K14" s="15">
        <v>1</v>
      </c>
      <c r="L14" s="15">
        <v>0.1</v>
      </c>
      <c r="M14" s="15">
        <v>1</v>
      </c>
      <c r="N14" s="18">
        <v>14.1</v>
      </c>
      <c r="O14" s="15" t="s">
        <v>31</v>
      </c>
      <c r="P14" s="14">
        <v>25</v>
      </c>
      <c r="Q14" s="14">
        <v>50</v>
      </c>
      <c r="R14" s="14">
        <v>33.333333333333336</v>
      </c>
      <c r="S14" s="14">
        <v>23.333333333333336</v>
      </c>
      <c r="T14" s="14">
        <v>29.166666666666668</v>
      </c>
      <c r="U14" s="14">
        <v>18.75</v>
      </c>
      <c r="V14" s="14">
        <v>25</v>
      </c>
      <c r="W14" s="14">
        <v>60.714285714285715</v>
      </c>
      <c r="X14" s="14">
        <v>16.666666666666668</v>
      </c>
      <c r="Y14" s="14">
        <v>12.5</v>
      </c>
      <c r="Z14" s="14">
        <v>100</v>
      </c>
      <c r="AA14" s="14">
        <v>86.666666666666671</v>
      </c>
      <c r="AB14" s="14">
        <v>100</v>
      </c>
      <c r="AC14" s="14">
        <f t="shared" si="1"/>
        <v>41.509353741496604</v>
      </c>
      <c r="AD14" s="14">
        <v>93.75</v>
      </c>
      <c r="AE14" s="14">
        <v>100</v>
      </c>
      <c r="AF14" s="14">
        <v>91.666666666666671</v>
      </c>
      <c r="AG14" s="14">
        <v>65</v>
      </c>
      <c r="AH14" s="14">
        <v>87.5</v>
      </c>
      <c r="AI14" s="14">
        <v>43.75</v>
      </c>
      <c r="AJ14" s="14">
        <v>62.5</v>
      </c>
      <c r="AK14" s="14">
        <v>64.285714285714292</v>
      </c>
      <c r="AL14" s="14">
        <v>91.666666666666671</v>
      </c>
      <c r="AM14" s="14">
        <v>12.5</v>
      </c>
      <c r="AN14" s="14">
        <v>100</v>
      </c>
      <c r="AO14" s="14">
        <v>60</v>
      </c>
      <c r="AP14" s="14">
        <v>80</v>
      </c>
      <c r="AQ14" s="14">
        <f t="shared" si="2"/>
        <v>68.044217687074834</v>
      </c>
    </row>
    <row r="15" spans="1:43" s="16" customFormat="1" x14ac:dyDescent="0.35">
      <c r="A15" s="13">
        <v>45365</v>
      </c>
      <c r="B15" s="13">
        <v>45396</v>
      </c>
      <c r="C15" s="14" t="s">
        <v>153</v>
      </c>
      <c r="D15" s="14">
        <v>19</v>
      </c>
      <c r="E15" s="14" t="s">
        <v>155</v>
      </c>
      <c r="F15" s="14" t="s">
        <v>160</v>
      </c>
      <c r="G15" s="15">
        <v>-1.5</v>
      </c>
      <c r="H15" s="15">
        <v>0</v>
      </c>
      <c r="I15" s="15">
        <f t="shared" si="0"/>
        <v>-1.5</v>
      </c>
      <c r="J15" s="15">
        <v>1</v>
      </c>
      <c r="K15" s="15">
        <v>1</v>
      </c>
      <c r="L15" s="15">
        <v>0.5</v>
      </c>
      <c r="M15" s="15">
        <v>1</v>
      </c>
      <c r="N15" s="18">
        <v>12.5</v>
      </c>
      <c r="O15" s="15" t="s">
        <v>24</v>
      </c>
      <c r="P15" s="14">
        <v>33.333333333333336</v>
      </c>
      <c r="Q15" s="14">
        <v>50</v>
      </c>
      <c r="R15" s="14">
        <v>79.166666666666671</v>
      </c>
      <c r="S15" s="14">
        <v>50</v>
      </c>
      <c r="T15" s="14">
        <v>87.5</v>
      </c>
      <c r="U15" s="14">
        <v>68.75</v>
      </c>
      <c r="V15" s="14">
        <v>75</v>
      </c>
      <c r="W15" s="14">
        <v>96.428571428571431</v>
      </c>
      <c r="X15" s="14">
        <v>70.833333333333343</v>
      </c>
      <c r="Y15" s="14">
        <v>37.5</v>
      </c>
      <c r="Z15" s="14">
        <v>100</v>
      </c>
      <c r="AA15" s="14">
        <v>46.666666666666664</v>
      </c>
      <c r="AB15" s="14">
        <v>80</v>
      </c>
      <c r="AC15" s="14">
        <f t="shared" si="1"/>
        <v>62.512755102040821</v>
      </c>
      <c r="AD15" s="14">
        <v>91.666666666666671</v>
      </c>
      <c r="AE15" s="14">
        <v>100</v>
      </c>
      <c r="AF15" s="14">
        <v>79.166666666666671</v>
      </c>
      <c r="AG15" s="14">
        <v>50</v>
      </c>
      <c r="AH15" s="14">
        <v>87.5</v>
      </c>
      <c r="AI15" s="14">
        <v>68.75</v>
      </c>
      <c r="AJ15" s="14">
        <v>62.5</v>
      </c>
      <c r="AK15" s="14">
        <v>78.571428571428569</v>
      </c>
      <c r="AL15" s="14">
        <v>70.833333333333343</v>
      </c>
      <c r="AM15" s="14">
        <v>37.5</v>
      </c>
      <c r="AN15" s="14">
        <v>100</v>
      </c>
      <c r="AO15" s="14">
        <v>86.666666666666671</v>
      </c>
      <c r="AP15" s="14">
        <v>80</v>
      </c>
      <c r="AQ15" s="14">
        <f t="shared" si="2"/>
        <v>70.939625850340136</v>
      </c>
    </row>
    <row r="16" spans="1:43" s="6" customFormat="1" x14ac:dyDescent="0.35">
      <c r="A16" s="13">
        <v>45365</v>
      </c>
      <c r="B16" s="13">
        <v>45396</v>
      </c>
      <c r="C16" s="14" t="s">
        <v>153</v>
      </c>
      <c r="D16" s="14">
        <v>19</v>
      </c>
      <c r="E16" s="14" t="s">
        <v>155</v>
      </c>
      <c r="F16" s="14" t="s">
        <v>160</v>
      </c>
      <c r="G16" s="15">
        <v>-2.75</v>
      </c>
      <c r="H16" s="15">
        <v>-0.75</v>
      </c>
      <c r="I16" s="15">
        <f t="shared" si="0"/>
        <v>-3.125</v>
      </c>
      <c r="J16" s="15">
        <v>1</v>
      </c>
      <c r="K16" s="15">
        <v>1</v>
      </c>
      <c r="L16" s="15">
        <v>6.6666666666666666E-2</v>
      </c>
      <c r="M16" s="15">
        <v>1</v>
      </c>
      <c r="N16" s="18">
        <v>11.1</v>
      </c>
      <c r="O16" s="15" t="s">
        <v>31</v>
      </c>
      <c r="P16" s="14">
        <v>31.25</v>
      </c>
      <c r="Q16" s="14">
        <v>0</v>
      </c>
      <c r="R16" s="14">
        <v>31.25</v>
      </c>
      <c r="S16" s="14">
        <v>23.333333333333336</v>
      </c>
      <c r="T16" s="14">
        <v>0</v>
      </c>
      <c r="U16" s="14">
        <v>37.5</v>
      </c>
      <c r="V16" s="14">
        <v>50</v>
      </c>
      <c r="W16" s="14">
        <v>67.857142857142861</v>
      </c>
      <c r="X16" s="14">
        <v>29.166666666666671</v>
      </c>
      <c r="Y16" s="14">
        <v>0</v>
      </c>
      <c r="Z16" s="14">
        <v>0</v>
      </c>
      <c r="AA16" s="14">
        <v>53.333333333333336</v>
      </c>
      <c r="AB16" s="14">
        <v>80</v>
      </c>
      <c r="AC16" s="14">
        <f t="shared" si="1"/>
        <v>28.835034013605444</v>
      </c>
      <c r="AD16" s="14">
        <v>68.75</v>
      </c>
      <c r="AE16" s="14">
        <v>0</v>
      </c>
      <c r="AF16" s="14">
        <v>100</v>
      </c>
      <c r="AG16" s="14">
        <v>100</v>
      </c>
      <c r="AH16" s="14">
        <v>100</v>
      </c>
      <c r="AI16" s="14">
        <v>100</v>
      </c>
      <c r="AJ16" s="14">
        <v>75</v>
      </c>
      <c r="AK16" s="14">
        <v>96.428571428571431</v>
      </c>
      <c r="AL16" s="14">
        <v>100</v>
      </c>
      <c r="AM16" s="14">
        <v>100</v>
      </c>
      <c r="AN16" s="14">
        <v>100</v>
      </c>
      <c r="AO16" s="14">
        <v>86.666666666666671</v>
      </c>
      <c r="AP16" s="14">
        <v>80</v>
      </c>
      <c r="AQ16" s="14">
        <f t="shared" si="2"/>
        <v>79.060374149659864</v>
      </c>
    </row>
    <row r="17" spans="1:43" s="16" customFormat="1" x14ac:dyDescent="0.35">
      <c r="A17" s="13">
        <v>45365</v>
      </c>
      <c r="B17" s="13">
        <v>45396</v>
      </c>
      <c r="C17" s="14" t="s">
        <v>153</v>
      </c>
      <c r="D17" s="14">
        <v>20</v>
      </c>
      <c r="E17" s="14" t="s">
        <v>155</v>
      </c>
      <c r="F17" s="14" t="s">
        <v>160</v>
      </c>
      <c r="G17" s="15">
        <v>-1.75</v>
      </c>
      <c r="H17" s="15">
        <v>-0.5</v>
      </c>
      <c r="I17" s="15">
        <f t="shared" si="0"/>
        <v>-2</v>
      </c>
      <c r="J17" s="15">
        <v>1</v>
      </c>
      <c r="K17" s="15">
        <v>1</v>
      </c>
      <c r="L17" s="15">
        <v>0.1</v>
      </c>
      <c r="M17" s="15">
        <v>1</v>
      </c>
      <c r="N17" s="18">
        <v>9.3000000000000007</v>
      </c>
      <c r="O17" s="15" t="s">
        <v>24</v>
      </c>
      <c r="P17" s="14">
        <v>16.666666666666668</v>
      </c>
      <c r="Q17" s="14">
        <v>0</v>
      </c>
      <c r="R17" s="14">
        <v>93.75</v>
      </c>
      <c r="S17" s="14">
        <v>73.333333333333343</v>
      </c>
      <c r="T17" s="14">
        <v>70.833333333333343</v>
      </c>
      <c r="U17" s="14">
        <v>100</v>
      </c>
      <c r="V17" s="14">
        <v>37.5</v>
      </c>
      <c r="W17" s="14">
        <v>82.142857142857139</v>
      </c>
      <c r="X17" s="14">
        <v>100</v>
      </c>
      <c r="Y17" s="14">
        <v>37.5</v>
      </c>
      <c r="Z17" s="14">
        <v>50</v>
      </c>
      <c r="AA17" s="14">
        <v>53.333333333333336</v>
      </c>
      <c r="AB17" s="14">
        <v>60</v>
      </c>
      <c r="AC17" s="14">
        <f t="shared" si="1"/>
        <v>55.361394557823132</v>
      </c>
      <c r="AD17" s="14">
        <v>60.416666666666671</v>
      </c>
      <c r="AE17" s="14">
        <v>0</v>
      </c>
      <c r="AF17" s="14">
        <v>93.75</v>
      </c>
      <c r="AG17" s="14">
        <v>88.333333333333343</v>
      </c>
      <c r="AH17" s="14">
        <v>83.333333333333343</v>
      </c>
      <c r="AI17" s="14">
        <v>75</v>
      </c>
      <c r="AJ17" s="14">
        <v>25</v>
      </c>
      <c r="AK17" s="14">
        <v>85.714285714285708</v>
      </c>
      <c r="AL17" s="14">
        <v>100</v>
      </c>
      <c r="AM17" s="14">
        <v>50</v>
      </c>
      <c r="AN17" s="14">
        <v>100</v>
      </c>
      <c r="AO17" s="14">
        <v>53.333333333333336</v>
      </c>
      <c r="AP17" s="14">
        <v>80</v>
      </c>
      <c r="AQ17" s="14">
        <f t="shared" si="2"/>
        <v>63.920068027210888</v>
      </c>
    </row>
    <row r="18" spans="1:43" s="16" customFormat="1" x14ac:dyDescent="0.35">
      <c r="A18" s="13">
        <v>45365</v>
      </c>
      <c r="B18" s="13">
        <v>45396</v>
      </c>
      <c r="C18" s="14" t="s">
        <v>153</v>
      </c>
      <c r="D18" s="14">
        <v>33</v>
      </c>
      <c r="E18" s="14" t="s">
        <v>158</v>
      </c>
      <c r="F18" s="14" t="s">
        <v>161</v>
      </c>
      <c r="G18" s="15">
        <v>-8</v>
      </c>
      <c r="H18" s="15">
        <v>-3.5</v>
      </c>
      <c r="I18" s="15">
        <f t="shared" si="0"/>
        <v>-9.75</v>
      </c>
      <c r="J18" s="15">
        <v>1</v>
      </c>
      <c r="K18" s="15">
        <v>1</v>
      </c>
      <c r="L18" s="15">
        <v>6.6666666666666666E-2</v>
      </c>
      <c r="M18" s="15">
        <v>1</v>
      </c>
      <c r="N18" s="18">
        <v>14.6</v>
      </c>
      <c r="O18" s="15" t="s">
        <v>31</v>
      </c>
      <c r="P18" s="14">
        <v>33.333333333333336</v>
      </c>
      <c r="Q18" s="14">
        <v>0</v>
      </c>
      <c r="R18" s="14">
        <v>45.833333333333336</v>
      </c>
      <c r="S18" s="14">
        <v>50</v>
      </c>
      <c r="T18" s="14">
        <v>0</v>
      </c>
      <c r="U18" s="14">
        <v>62.5</v>
      </c>
      <c r="V18" s="14">
        <v>75</v>
      </c>
      <c r="W18" s="14">
        <v>92.857142857142861</v>
      </c>
      <c r="X18" s="14">
        <v>16.666666666666668</v>
      </c>
      <c r="Y18" s="14">
        <v>0</v>
      </c>
      <c r="Z18" s="14">
        <v>62.5</v>
      </c>
      <c r="AA18" s="14">
        <v>20</v>
      </c>
      <c r="AB18" s="14">
        <v>60</v>
      </c>
      <c r="AC18" s="14">
        <f t="shared" si="1"/>
        <v>37.049319727891152</v>
      </c>
      <c r="AD18" s="14">
        <v>91.666666666666671</v>
      </c>
      <c r="AE18" s="14">
        <v>25</v>
      </c>
      <c r="AF18" s="14">
        <v>64.583333333333329</v>
      </c>
      <c r="AG18" s="14">
        <v>78.333333333333343</v>
      </c>
      <c r="AH18" s="14">
        <v>33.333333333333336</v>
      </c>
      <c r="AI18" s="14">
        <v>81.25</v>
      </c>
      <c r="AJ18" s="14">
        <v>87.5</v>
      </c>
      <c r="AK18" s="14">
        <v>96.428571428571431</v>
      </c>
      <c r="AL18" s="14">
        <v>16.666666666666668</v>
      </c>
      <c r="AM18" s="14">
        <v>0</v>
      </c>
      <c r="AN18" s="14">
        <v>62.5</v>
      </c>
      <c r="AO18" s="14">
        <v>93.333333333333329</v>
      </c>
      <c r="AP18" s="14">
        <v>80</v>
      </c>
      <c r="AQ18" s="14">
        <f t="shared" si="2"/>
        <v>57.89965986394558</v>
      </c>
    </row>
    <row r="19" spans="1:43" s="16" customFormat="1" x14ac:dyDescent="0.35">
      <c r="A19" s="13">
        <v>45365</v>
      </c>
      <c r="B19" s="13">
        <v>45396</v>
      </c>
      <c r="C19" s="14" t="s">
        <v>153</v>
      </c>
      <c r="D19" s="14">
        <v>19</v>
      </c>
      <c r="E19" s="14" t="s">
        <v>155</v>
      </c>
      <c r="F19" s="14" t="s">
        <v>160</v>
      </c>
      <c r="G19" s="15">
        <v>-1.5</v>
      </c>
      <c r="H19" s="15">
        <v>-2</v>
      </c>
      <c r="I19" s="15">
        <f t="shared" si="0"/>
        <v>-2.5</v>
      </c>
      <c r="J19" s="15">
        <v>1</v>
      </c>
      <c r="K19" s="15">
        <v>1</v>
      </c>
      <c r="L19" s="15">
        <v>0.4</v>
      </c>
      <c r="M19" s="15">
        <v>1</v>
      </c>
      <c r="N19" s="18">
        <v>11.9</v>
      </c>
      <c r="O19" s="15" t="s">
        <v>31</v>
      </c>
      <c r="P19" s="14">
        <v>52.083333333333336</v>
      </c>
      <c r="Q19" s="14">
        <v>0</v>
      </c>
      <c r="R19" s="14">
        <v>85.416666666666671</v>
      </c>
      <c r="S19" s="14">
        <v>83.333333333333343</v>
      </c>
      <c r="T19" s="14">
        <v>87.5</v>
      </c>
      <c r="U19" s="14">
        <v>87.5</v>
      </c>
      <c r="V19" s="14">
        <v>87.5</v>
      </c>
      <c r="W19" s="14">
        <v>85.714285714285708</v>
      </c>
      <c r="X19" s="14">
        <v>79.166666666666671</v>
      </c>
      <c r="Y19" s="14">
        <v>12.5</v>
      </c>
      <c r="Z19" s="14">
        <v>87.5</v>
      </c>
      <c r="AA19" s="14">
        <v>53.333333333333336</v>
      </c>
      <c r="AB19" s="14">
        <v>60</v>
      </c>
      <c r="AC19" s="14">
        <f t="shared" si="1"/>
        <v>61.539115646258502</v>
      </c>
      <c r="AD19" s="14">
        <v>91.666666666666671</v>
      </c>
      <c r="AE19" s="14">
        <v>0</v>
      </c>
      <c r="AF19" s="14">
        <v>100</v>
      </c>
      <c r="AG19" s="14">
        <v>100</v>
      </c>
      <c r="AH19" s="14">
        <v>100</v>
      </c>
      <c r="AI19" s="14">
        <v>100</v>
      </c>
      <c r="AJ19" s="14">
        <v>100</v>
      </c>
      <c r="AK19" s="14">
        <v>85.714285714285708</v>
      </c>
      <c r="AL19" s="14">
        <v>100</v>
      </c>
      <c r="AM19" s="14">
        <v>0</v>
      </c>
      <c r="AN19" s="14">
        <v>50</v>
      </c>
      <c r="AO19" s="14">
        <v>60</v>
      </c>
      <c r="AP19" s="14">
        <v>100</v>
      </c>
      <c r="AQ19" s="14">
        <f t="shared" si="2"/>
        <v>70.52721088435375</v>
      </c>
    </row>
    <row r="20" spans="1:43" s="16" customFormat="1" x14ac:dyDescent="0.35">
      <c r="A20" s="13">
        <v>45366</v>
      </c>
      <c r="B20" s="13">
        <v>45397</v>
      </c>
      <c r="C20" s="14" t="s">
        <v>154</v>
      </c>
      <c r="D20" s="14">
        <v>19</v>
      </c>
      <c r="E20" s="14" t="s">
        <v>155</v>
      </c>
      <c r="F20" s="14" t="s">
        <v>160</v>
      </c>
      <c r="G20" s="15">
        <v>-2.25</v>
      </c>
      <c r="H20" s="15">
        <v>-0.5</v>
      </c>
      <c r="I20" s="15">
        <f t="shared" si="0"/>
        <v>-2.5</v>
      </c>
      <c r="J20" s="15">
        <v>1</v>
      </c>
      <c r="K20" s="15">
        <v>1</v>
      </c>
      <c r="L20" s="15">
        <v>0.05</v>
      </c>
      <c r="M20" s="15">
        <v>1</v>
      </c>
      <c r="N20" s="18">
        <v>6.4</v>
      </c>
      <c r="O20" s="15" t="s">
        <v>31</v>
      </c>
      <c r="P20" s="14">
        <v>22.916666666666668</v>
      </c>
      <c r="Q20" s="14">
        <v>0</v>
      </c>
      <c r="R20" s="14">
        <v>62.5</v>
      </c>
      <c r="S20" s="14">
        <v>41.666666666666671</v>
      </c>
      <c r="T20" s="14">
        <v>29.166666666666668</v>
      </c>
      <c r="U20" s="14">
        <v>62.5</v>
      </c>
      <c r="V20" s="14">
        <v>75</v>
      </c>
      <c r="W20" s="14">
        <v>50</v>
      </c>
      <c r="X20" s="14">
        <v>29.166666666666671</v>
      </c>
      <c r="Y20" s="14">
        <v>37.5</v>
      </c>
      <c r="Z20" s="14">
        <v>75</v>
      </c>
      <c r="AA20" s="14">
        <v>53.333333333333336</v>
      </c>
      <c r="AB20" s="14">
        <v>80</v>
      </c>
      <c r="AC20" s="14">
        <f t="shared" si="1"/>
        <v>44.196428571428569</v>
      </c>
      <c r="AD20" s="14">
        <v>22.916666666666668</v>
      </c>
      <c r="AE20" s="14">
        <v>0</v>
      </c>
      <c r="AF20" s="14">
        <v>54.166666666666671</v>
      </c>
      <c r="AG20" s="14">
        <v>43.333333333333336</v>
      </c>
      <c r="AH20" s="14">
        <v>87.5</v>
      </c>
      <c r="AI20" s="14">
        <v>37.5</v>
      </c>
      <c r="AJ20" s="14">
        <v>25</v>
      </c>
      <c r="AK20" s="14">
        <v>46.428571428571431</v>
      </c>
      <c r="AL20" s="14">
        <v>29.166666666666671</v>
      </c>
      <c r="AM20" s="14">
        <v>25</v>
      </c>
      <c r="AN20" s="14">
        <v>100</v>
      </c>
      <c r="AO20" s="14">
        <v>13.333333333333334</v>
      </c>
      <c r="AP20" s="14">
        <v>100</v>
      </c>
      <c r="AQ20" s="14">
        <f t="shared" si="2"/>
        <v>41.738945578231288</v>
      </c>
    </row>
    <row r="21" spans="1:43" s="16" customFormat="1" x14ac:dyDescent="0.35">
      <c r="A21" s="13">
        <v>45366</v>
      </c>
      <c r="B21" s="13">
        <v>45397</v>
      </c>
      <c r="C21" s="14" t="s">
        <v>153</v>
      </c>
      <c r="D21" s="14">
        <v>18</v>
      </c>
      <c r="E21" s="14" t="s">
        <v>155</v>
      </c>
      <c r="F21" s="14" t="s">
        <v>160</v>
      </c>
      <c r="G21" s="15">
        <v>-0.25</v>
      </c>
      <c r="H21" s="15">
        <v>-1.5</v>
      </c>
      <c r="I21" s="15">
        <f t="shared" si="0"/>
        <v>-1</v>
      </c>
      <c r="J21" s="15">
        <v>1</v>
      </c>
      <c r="K21" s="15">
        <v>1</v>
      </c>
      <c r="L21" s="15">
        <v>0.6</v>
      </c>
      <c r="M21" s="15">
        <v>1</v>
      </c>
      <c r="N21" s="18">
        <v>9.6999999999999993</v>
      </c>
      <c r="O21" s="15" t="s">
        <v>24</v>
      </c>
      <c r="P21" s="14">
        <v>8.3333333333333339</v>
      </c>
      <c r="Q21" s="14">
        <v>0</v>
      </c>
      <c r="R21" s="14">
        <v>79.166666666666671</v>
      </c>
      <c r="S21" s="14">
        <v>90</v>
      </c>
      <c r="T21" s="14">
        <v>54.166666666666671</v>
      </c>
      <c r="U21" s="14">
        <v>87.5</v>
      </c>
      <c r="V21" s="14">
        <v>62.5</v>
      </c>
      <c r="W21" s="14">
        <v>53.571428571428569</v>
      </c>
      <c r="X21" s="14">
        <v>83.333333333333343</v>
      </c>
      <c r="Y21" s="14">
        <v>75</v>
      </c>
      <c r="Z21" s="14">
        <v>87.5</v>
      </c>
      <c r="AA21" s="14">
        <v>40</v>
      </c>
      <c r="AB21" s="14">
        <v>60</v>
      </c>
      <c r="AC21" s="14">
        <f t="shared" si="1"/>
        <v>55.79081632653061</v>
      </c>
      <c r="AD21" s="14">
        <v>100</v>
      </c>
      <c r="AE21" s="14">
        <v>0</v>
      </c>
      <c r="AF21" s="14">
        <v>100</v>
      </c>
      <c r="AG21" s="14">
        <v>90</v>
      </c>
      <c r="AH21" s="14">
        <v>100</v>
      </c>
      <c r="AI21" s="14">
        <v>100</v>
      </c>
      <c r="AJ21" s="14">
        <v>37.5</v>
      </c>
      <c r="AK21" s="14">
        <v>82.142857142857139</v>
      </c>
      <c r="AL21" s="14">
        <v>100</v>
      </c>
      <c r="AM21" s="14">
        <v>50</v>
      </c>
      <c r="AN21" s="14">
        <v>100</v>
      </c>
      <c r="AO21" s="14">
        <v>40</v>
      </c>
      <c r="AP21" s="14">
        <v>80</v>
      </c>
      <c r="AQ21" s="14">
        <f t="shared" si="2"/>
        <v>69.974489795918359</v>
      </c>
    </row>
    <row r="22" spans="1:43" s="16" customFormat="1" x14ac:dyDescent="0.35">
      <c r="A22" s="13">
        <v>45366</v>
      </c>
      <c r="B22" s="13">
        <v>45397</v>
      </c>
      <c r="C22" s="14" t="s">
        <v>153</v>
      </c>
      <c r="D22" s="14">
        <v>18</v>
      </c>
      <c r="E22" s="14" t="s">
        <v>155</v>
      </c>
      <c r="F22" s="14" t="s">
        <v>160</v>
      </c>
      <c r="G22" s="15">
        <v>-0.75</v>
      </c>
      <c r="H22" s="15">
        <v>-0.5</v>
      </c>
      <c r="I22" s="15">
        <f t="shared" si="0"/>
        <v>-1</v>
      </c>
      <c r="J22" s="15">
        <v>1</v>
      </c>
      <c r="K22" s="15">
        <v>1</v>
      </c>
      <c r="L22" s="15">
        <v>0.5</v>
      </c>
      <c r="M22" s="15">
        <v>1</v>
      </c>
      <c r="N22" s="18">
        <v>6.5</v>
      </c>
      <c r="O22" s="15" t="s">
        <v>24</v>
      </c>
      <c r="P22" s="14">
        <v>60.416666666666671</v>
      </c>
      <c r="Q22" s="14">
        <v>0</v>
      </c>
      <c r="R22" s="14">
        <v>91.666666666666671</v>
      </c>
      <c r="S22" s="14">
        <v>100</v>
      </c>
      <c r="T22" s="14">
        <v>54.166666666666671</v>
      </c>
      <c r="U22" s="14">
        <v>100</v>
      </c>
      <c r="V22" s="14">
        <v>75</v>
      </c>
      <c r="W22" s="14">
        <v>100</v>
      </c>
      <c r="X22" s="14">
        <v>87.5</v>
      </c>
      <c r="Y22" s="14">
        <v>0</v>
      </c>
      <c r="Z22" s="14">
        <v>100</v>
      </c>
      <c r="AA22" s="14">
        <v>93.333333333333329</v>
      </c>
      <c r="AB22" s="14">
        <v>80</v>
      </c>
      <c r="AC22" s="14">
        <f t="shared" si="1"/>
        <v>67.291666666666671</v>
      </c>
      <c r="AD22" s="14">
        <v>75</v>
      </c>
      <c r="AE22" s="14">
        <v>0</v>
      </c>
      <c r="AF22" s="14">
        <v>93.75</v>
      </c>
      <c r="AG22" s="14">
        <v>100</v>
      </c>
      <c r="AH22" s="14">
        <v>50</v>
      </c>
      <c r="AI22" s="14">
        <v>100</v>
      </c>
      <c r="AJ22" s="14">
        <v>37.5</v>
      </c>
      <c r="AK22" s="14">
        <v>96.428571428571431</v>
      </c>
      <c r="AL22" s="14">
        <v>100</v>
      </c>
      <c r="AM22" s="14">
        <v>50</v>
      </c>
      <c r="AN22" s="14">
        <v>100</v>
      </c>
      <c r="AO22" s="14">
        <v>100</v>
      </c>
      <c r="AP22" s="14">
        <v>100</v>
      </c>
      <c r="AQ22" s="14">
        <f t="shared" si="2"/>
        <v>71.619897959183675</v>
      </c>
    </row>
    <row r="23" spans="1:43" s="16" customFormat="1" x14ac:dyDescent="0.35">
      <c r="A23" s="13">
        <v>45366</v>
      </c>
      <c r="B23" s="13">
        <v>45397</v>
      </c>
      <c r="C23" s="14" t="s">
        <v>153</v>
      </c>
      <c r="D23" s="14">
        <v>18</v>
      </c>
      <c r="E23" s="14" t="s">
        <v>155</v>
      </c>
      <c r="F23" s="14" t="s">
        <v>160</v>
      </c>
      <c r="G23" s="15">
        <v>-0.5</v>
      </c>
      <c r="H23" s="15">
        <v>-1</v>
      </c>
      <c r="I23" s="15">
        <f t="shared" si="0"/>
        <v>-1</v>
      </c>
      <c r="J23" s="15">
        <v>1</v>
      </c>
      <c r="K23" s="15">
        <v>1</v>
      </c>
      <c r="L23" s="15">
        <v>0.63</v>
      </c>
      <c r="M23" s="15">
        <v>0.8</v>
      </c>
      <c r="N23" s="18">
        <v>14.1</v>
      </c>
      <c r="O23" s="15" t="s">
        <v>24</v>
      </c>
      <c r="P23" s="14">
        <v>58.333333333333336</v>
      </c>
      <c r="Q23" s="14">
        <v>0</v>
      </c>
      <c r="R23" s="14">
        <v>66.666666666666671</v>
      </c>
      <c r="S23" s="14">
        <v>81.666666666666671</v>
      </c>
      <c r="T23" s="14">
        <v>54.166666666666671</v>
      </c>
      <c r="U23" s="14">
        <v>100</v>
      </c>
      <c r="V23" s="14">
        <v>50</v>
      </c>
      <c r="W23" s="14">
        <v>78.571428571428569</v>
      </c>
      <c r="X23" s="14">
        <v>100</v>
      </c>
      <c r="Y23" s="14">
        <v>0</v>
      </c>
      <c r="Z23" s="14">
        <v>100</v>
      </c>
      <c r="AA23" s="14">
        <v>53.333333333333336</v>
      </c>
      <c r="AB23" s="14">
        <v>60</v>
      </c>
      <c r="AC23" s="14">
        <f t="shared" si="1"/>
        <v>57.338435374149661</v>
      </c>
      <c r="AD23" s="14">
        <v>100</v>
      </c>
      <c r="AE23" s="14">
        <v>100</v>
      </c>
      <c r="AF23" s="14">
        <v>85.416666666666671</v>
      </c>
      <c r="AG23" s="14">
        <v>88.333333333333343</v>
      </c>
      <c r="AH23" s="14">
        <v>70.833333333333343</v>
      </c>
      <c r="AI23" s="14">
        <v>100</v>
      </c>
      <c r="AJ23" s="14">
        <v>62.5</v>
      </c>
      <c r="AK23" s="14">
        <v>78.571428571428569</v>
      </c>
      <c r="AL23" s="14">
        <v>100</v>
      </c>
      <c r="AM23" s="14">
        <v>0</v>
      </c>
      <c r="AN23" s="14">
        <v>100</v>
      </c>
      <c r="AO23" s="14">
        <v>93.333333333333329</v>
      </c>
      <c r="AP23" s="14">
        <v>80</v>
      </c>
      <c r="AQ23" s="14">
        <f t="shared" si="2"/>
        <v>75.642006802721099</v>
      </c>
    </row>
    <row r="24" spans="1:43" s="16" customFormat="1" x14ac:dyDescent="0.35">
      <c r="A24" s="13">
        <v>45369</v>
      </c>
      <c r="B24" s="13">
        <v>45400</v>
      </c>
      <c r="C24" s="14" t="s">
        <v>153</v>
      </c>
      <c r="D24" s="14">
        <v>19</v>
      </c>
      <c r="E24" s="14" t="s">
        <v>155</v>
      </c>
      <c r="F24" s="14" t="s">
        <v>160</v>
      </c>
      <c r="G24" s="15">
        <v>-2.75</v>
      </c>
      <c r="H24" s="15">
        <v>-0.75</v>
      </c>
      <c r="I24" s="15">
        <f t="shared" si="0"/>
        <v>-3.125</v>
      </c>
      <c r="J24" s="15">
        <v>1</v>
      </c>
      <c r="K24" s="15">
        <v>1</v>
      </c>
      <c r="L24" s="15">
        <v>0.1</v>
      </c>
      <c r="M24" s="15">
        <v>1</v>
      </c>
      <c r="N24" s="18">
        <v>9.6</v>
      </c>
      <c r="O24" s="15" t="s">
        <v>24</v>
      </c>
      <c r="P24" s="14">
        <v>54.166666666666671</v>
      </c>
      <c r="Q24" s="14">
        <v>0</v>
      </c>
      <c r="R24" s="14">
        <v>91.666666666666671</v>
      </c>
      <c r="S24" s="14">
        <v>90</v>
      </c>
      <c r="T24" s="14">
        <v>100</v>
      </c>
      <c r="U24" s="14">
        <v>93.75</v>
      </c>
      <c r="V24" s="14">
        <v>25</v>
      </c>
      <c r="W24" s="14">
        <v>85.714285714285708</v>
      </c>
      <c r="X24" s="14">
        <v>87.5</v>
      </c>
      <c r="Y24" s="14">
        <v>25</v>
      </c>
      <c r="Z24" s="14">
        <v>100</v>
      </c>
      <c r="AA24" s="14">
        <v>0</v>
      </c>
      <c r="AB24" s="14">
        <v>60</v>
      </c>
      <c r="AC24" s="14">
        <f t="shared" si="1"/>
        <v>58.056972789115648</v>
      </c>
      <c r="AD24" s="14">
        <v>52.083333333333336</v>
      </c>
      <c r="AE24" s="14">
        <v>0</v>
      </c>
      <c r="AF24" s="14">
        <v>93.75</v>
      </c>
      <c r="AG24" s="14">
        <v>100</v>
      </c>
      <c r="AH24" s="14">
        <v>87.5</v>
      </c>
      <c r="AI24" s="14">
        <v>100</v>
      </c>
      <c r="AJ24" s="14">
        <v>12.5</v>
      </c>
      <c r="AK24" s="14">
        <v>42.857142857142854</v>
      </c>
      <c r="AL24" s="14">
        <v>58.333333333333343</v>
      </c>
      <c r="AM24" s="14">
        <v>37.5</v>
      </c>
      <c r="AN24" s="14">
        <v>100</v>
      </c>
      <c r="AO24" s="14">
        <v>20</v>
      </c>
      <c r="AP24" s="14">
        <v>80</v>
      </c>
      <c r="AQ24" s="14">
        <f t="shared" si="2"/>
        <v>56.037414965986393</v>
      </c>
    </row>
    <row r="25" spans="1:43" s="16" customFormat="1" x14ac:dyDescent="0.35">
      <c r="A25" s="13">
        <v>45371</v>
      </c>
      <c r="B25" s="13">
        <v>45402</v>
      </c>
      <c r="C25" s="14" t="s">
        <v>153</v>
      </c>
      <c r="D25" s="14">
        <v>17</v>
      </c>
      <c r="E25" s="14" t="s">
        <v>155</v>
      </c>
      <c r="F25" s="14" t="s">
        <v>160</v>
      </c>
      <c r="G25" s="15">
        <v>0.5</v>
      </c>
      <c r="H25" s="15">
        <v>-2.25</v>
      </c>
      <c r="I25" s="15">
        <f t="shared" si="0"/>
        <v>-0.625</v>
      </c>
      <c r="J25" s="15">
        <v>1</v>
      </c>
      <c r="K25" s="15">
        <v>1</v>
      </c>
      <c r="L25" s="15">
        <v>0.3</v>
      </c>
      <c r="M25" s="15">
        <v>1</v>
      </c>
      <c r="N25" s="18">
        <v>7.1</v>
      </c>
      <c r="O25" s="15" t="s">
        <v>24</v>
      </c>
      <c r="P25" s="14">
        <v>27.083333333333336</v>
      </c>
      <c r="Q25" s="14">
        <v>50</v>
      </c>
      <c r="R25" s="14">
        <v>66.666666666666671</v>
      </c>
      <c r="S25" s="14">
        <v>70</v>
      </c>
      <c r="T25" s="14">
        <v>45.833333333333336</v>
      </c>
      <c r="U25" s="14">
        <v>37.5</v>
      </c>
      <c r="V25" s="14">
        <v>37.5</v>
      </c>
      <c r="W25" s="14">
        <v>46.428571428571431</v>
      </c>
      <c r="X25" s="14">
        <v>58.333333333333343</v>
      </c>
      <c r="Y25" s="14">
        <v>37.5</v>
      </c>
      <c r="Z25" s="14">
        <v>50</v>
      </c>
      <c r="AA25" s="14">
        <v>53.333333333333336</v>
      </c>
      <c r="AB25" s="14">
        <v>60</v>
      </c>
      <c r="AC25" s="14">
        <f t="shared" si="1"/>
        <v>45.727040816326529</v>
      </c>
      <c r="AD25" s="14">
        <v>72.916666666666671</v>
      </c>
      <c r="AE25" s="14">
        <v>100</v>
      </c>
      <c r="AF25" s="14">
        <v>72.916666666666671</v>
      </c>
      <c r="AG25" s="14">
        <v>76.666666666666671</v>
      </c>
      <c r="AH25" s="14">
        <v>45.833333333333336</v>
      </c>
      <c r="AI25" s="14">
        <v>50</v>
      </c>
      <c r="AJ25" s="14">
        <v>50</v>
      </c>
      <c r="AK25" s="14">
        <v>50</v>
      </c>
      <c r="AL25" s="14">
        <v>100</v>
      </c>
      <c r="AM25" s="14">
        <v>25</v>
      </c>
      <c r="AN25" s="14">
        <v>50</v>
      </c>
      <c r="AO25" s="14">
        <v>93.333333333333329</v>
      </c>
      <c r="AP25" s="14">
        <v>80</v>
      </c>
      <c r="AQ25" s="14">
        <f t="shared" si="2"/>
        <v>61.904761904761912</v>
      </c>
    </row>
    <row r="26" spans="1:43" s="16" customFormat="1" x14ac:dyDescent="0.35">
      <c r="A26" s="13">
        <v>45371</v>
      </c>
      <c r="B26" s="13">
        <v>45402</v>
      </c>
      <c r="C26" s="14" t="s">
        <v>153</v>
      </c>
      <c r="D26" s="14">
        <v>19</v>
      </c>
      <c r="E26" s="14" t="s">
        <v>155</v>
      </c>
      <c r="F26" s="14" t="s">
        <v>160</v>
      </c>
      <c r="G26" s="15">
        <v>-3</v>
      </c>
      <c r="H26" s="15">
        <v>-0.5</v>
      </c>
      <c r="I26" s="15">
        <f t="shared" si="0"/>
        <v>-3.25</v>
      </c>
      <c r="J26" s="15">
        <v>1</v>
      </c>
      <c r="K26" s="15">
        <v>1</v>
      </c>
      <c r="L26" s="15">
        <v>0.1</v>
      </c>
      <c r="M26" s="15">
        <v>1</v>
      </c>
      <c r="N26" s="18">
        <v>9.8000000000000007</v>
      </c>
      <c r="O26" s="15" t="s">
        <v>31</v>
      </c>
      <c r="P26" s="14">
        <v>31.25</v>
      </c>
      <c r="Q26" s="14">
        <v>0</v>
      </c>
      <c r="R26" s="14">
        <v>58.333333333333336</v>
      </c>
      <c r="S26" s="14">
        <v>73.333333333333343</v>
      </c>
      <c r="T26" s="14">
        <v>58.333333333333336</v>
      </c>
      <c r="U26" s="14">
        <v>75</v>
      </c>
      <c r="V26" s="14">
        <v>50</v>
      </c>
      <c r="W26" s="14">
        <v>85.714285714285708</v>
      </c>
      <c r="X26" s="14">
        <v>37.5</v>
      </c>
      <c r="Y26" s="14">
        <v>0</v>
      </c>
      <c r="Z26" s="14">
        <v>37.5</v>
      </c>
      <c r="AA26" s="14">
        <v>33.333333333333336</v>
      </c>
      <c r="AB26" s="14">
        <v>100</v>
      </c>
      <c r="AC26" s="14">
        <f t="shared" si="1"/>
        <v>45.735544217687071</v>
      </c>
      <c r="AD26" s="14">
        <v>100</v>
      </c>
      <c r="AE26" s="14">
        <v>50</v>
      </c>
      <c r="AF26" s="14">
        <v>100</v>
      </c>
      <c r="AG26" s="14">
        <v>100</v>
      </c>
      <c r="AH26" s="14">
        <v>100</v>
      </c>
      <c r="AI26" s="14">
        <v>100</v>
      </c>
      <c r="AJ26" s="14">
        <v>62.5</v>
      </c>
      <c r="AK26" s="14">
        <v>78.571428571428569</v>
      </c>
      <c r="AL26" s="14">
        <v>100</v>
      </c>
      <c r="AM26" s="14">
        <v>62.5</v>
      </c>
      <c r="AN26" s="14">
        <v>100</v>
      </c>
      <c r="AO26" s="14">
        <v>46.666666666666664</v>
      </c>
      <c r="AP26" s="14">
        <v>100</v>
      </c>
      <c r="AQ26" s="14">
        <f t="shared" si="2"/>
        <v>78.588435374149654</v>
      </c>
    </row>
    <row r="27" spans="1:43" s="16" customFormat="1" x14ac:dyDescent="0.35">
      <c r="A27" s="13">
        <v>45372</v>
      </c>
      <c r="B27" s="13">
        <v>45403</v>
      </c>
      <c r="C27" s="14" t="s">
        <v>153</v>
      </c>
      <c r="D27" s="14">
        <v>20</v>
      </c>
      <c r="E27" s="14" t="s">
        <v>155</v>
      </c>
      <c r="F27" s="14" t="s">
        <v>160</v>
      </c>
      <c r="G27" s="15">
        <v>-6.5</v>
      </c>
      <c r="H27" s="15">
        <v>-1</v>
      </c>
      <c r="I27" s="15">
        <f t="shared" si="0"/>
        <v>-7</v>
      </c>
      <c r="J27" s="15">
        <v>0.9</v>
      </c>
      <c r="K27" s="15">
        <v>1</v>
      </c>
      <c r="L27" s="15">
        <v>6.6666666666666666E-2</v>
      </c>
      <c r="M27" s="15">
        <v>1</v>
      </c>
      <c r="N27" s="18">
        <v>11.7</v>
      </c>
      <c r="O27" s="15" t="s">
        <v>24</v>
      </c>
      <c r="P27" s="14">
        <v>33.333333333333336</v>
      </c>
      <c r="Q27" s="14">
        <v>0</v>
      </c>
      <c r="R27" s="14">
        <v>39.583333333333336</v>
      </c>
      <c r="S27" s="14">
        <v>16.666666666666668</v>
      </c>
      <c r="T27" s="14">
        <v>50</v>
      </c>
      <c r="U27" s="14">
        <v>56.25</v>
      </c>
      <c r="V27" s="14">
        <v>25</v>
      </c>
      <c r="W27" s="14">
        <v>53.571428571428569</v>
      </c>
      <c r="X27" s="14">
        <v>16.666666666666668</v>
      </c>
      <c r="Y27" s="14">
        <v>0</v>
      </c>
      <c r="Z27" s="14">
        <v>100</v>
      </c>
      <c r="AA27" s="14">
        <v>66.666666666666671</v>
      </c>
      <c r="AB27" s="14">
        <v>60</v>
      </c>
      <c r="AC27" s="14">
        <f t="shared" si="1"/>
        <v>36.981292517006807</v>
      </c>
      <c r="AD27" s="14">
        <v>81.25</v>
      </c>
      <c r="AE27" s="14">
        <v>0</v>
      </c>
      <c r="AF27" s="14">
        <v>100</v>
      </c>
      <c r="AG27" s="14">
        <v>100</v>
      </c>
      <c r="AH27" s="14">
        <v>100</v>
      </c>
      <c r="AI27" s="14">
        <v>50</v>
      </c>
      <c r="AJ27" s="14">
        <v>50</v>
      </c>
      <c r="AK27" s="14">
        <v>57.142857142857146</v>
      </c>
      <c r="AL27" s="14">
        <v>100</v>
      </c>
      <c r="AM27" s="14">
        <v>0</v>
      </c>
      <c r="AN27" s="14">
        <v>75</v>
      </c>
      <c r="AO27" s="14">
        <v>33.333333333333336</v>
      </c>
      <c r="AP27" s="14">
        <v>80</v>
      </c>
      <c r="AQ27" s="14">
        <f t="shared" si="2"/>
        <v>59.051870748299322</v>
      </c>
    </row>
    <row r="28" spans="1:43" s="16" customFormat="1" x14ac:dyDescent="0.35">
      <c r="A28" s="13">
        <v>45373</v>
      </c>
      <c r="B28" s="13">
        <v>45404</v>
      </c>
      <c r="C28" s="14" t="s">
        <v>153</v>
      </c>
      <c r="D28" s="14">
        <v>22</v>
      </c>
      <c r="E28" s="14" t="s">
        <v>155</v>
      </c>
      <c r="F28" s="14" t="s">
        <v>160</v>
      </c>
      <c r="G28" s="15">
        <v>-3</v>
      </c>
      <c r="H28" s="15">
        <v>-1</v>
      </c>
      <c r="I28" s="15">
        <f t="shared" si="0"/>
        <v>-3.5</v>
      </c>
      <c r="J28" s="15">
        <v>1</v>
      </c>
      <c r="K28" s="15">
        <v>1</v>
      </c>
      <c r="L28" s="15">
        <v>0.15</v>
      </c>
      <c r="M28" s="15">
        <v>1</v>
      </c>
      <c r="N28" s="18">
        <v>14.9</v>
      </c>
      <c r="O28" s="15" t="s">
        <v>31</v>
      </c>
      <c r="P28" s="14">
        <v>33.333333333333336</v>
      </c>
      <c r="Q28" s="14">
        <v>0</v>
      </c>
      <c r="R28" s="14">
        <v>37.5</v>
      </c>
      <c r="S28" s="14">
        <v>44.3</v>
      </c>
      <c r="T28" s="14">
        <v>12.5</v>
      </c>
      <c r="U28" s="14">
        <v>81.25</v>
      </c>
      <c r="V28" s="14">
        <v>37.5</v>
      </c>
      <c r="W28" s="14">
        <v>75</v>
      </c>
      <c r="X28" s="14">
        <v>75</v>
      </c>
      <c r="Y28" s="14">
        <v>25</v>
      </c>
      <c r="Z28" s="14">
        <v>100</v>
      </c>
      <c r="AA28" s="14">
        <v>46.666666666666664</v>
      </c>
      <c r="AB28" s="14">
        <v>60</v>
      </c>
      <c r="AC28" s="14">
        <f t="shared" si="1"/>
        <v>44.86071428571428</v>
      </c>
      <c r="AD28" s="14">
        <v>100</v>
      </c>
      <c r="AE28" s="14">
        <v>100</v>
      </c>
      <c r="AF28" s="14">
        <v>100</v>
      </c>
      <c r="AG28" s="14">
        <v>85</v>
      </c>
      <c r="AH28" s="14">
        <v>87.5</v>
      </c>
      <c r="AI28" s="14">
        <v>100</v>
      </c>
      <c r="AJ28" s="14">
        <v>25</v>
      </c>
      <c r="AK28" s="14">
        <v>78.571428571428569</v>
      </c>
      <c r="AL28" s="14">
        <v>100</v>
      </c>
      <c r="AM28" s="14">
        <v>100</v>
      </c>
      <c r="AN28" s="14">
        <v>100</v>
      </c>
      <c r="AO28" s="14">
        <v>100</v>
      </c>
      <c r="AP28" s="14">
        <v>80</v>
      </c>
      <c r="AQ28" s="14">
        <f t="shared" si="2"/>
        <v>82.576530612244895</v>
      </c>
    </row>
    <row r="29" spans="1:43" s="16" customFormat="1" x14ac:dyDescent="0.35">
      <c r="A29" s="13">
        <v>45359</v>
      </c>
      <c r="B29" s="13">
        <v>45405</v>
      </c>
      <c r="C29" s="14" t="s">
        <v>154</v>
      </c>
      <c r="D29" s="14">
        <v>18</v>
      </c>
      <c r="E29" s="14" t="s">
        <v>155</v>
      </c>
      <c r="F29" s="14" t="s">
        <v>160</v>
      </c>
      <c r="G29" s="15">
        <v>-2.5</v>
      </c>
      <c r="H29" s="15">
        <v>-1.5</v>
      </c>
      <c r="I29" s="15">
        <f t="shared" si="0"/>
        <v>-3.25</v>
      </c>
      <c r="J29" s="15">
        <v>1</v>
      </c>
      <c r="K29" s="15">
        <v>1</v>
      </c>
      <c r="L29" s="15">
        <v>0.15</v>
      </c>
      <c r="M29" s="15">
        <v>0.8</v>
      </c>
      <c r="N29" s="18">
        <v>14.4</v>
      </c>
      <c r="O29" s="15" t="s">
        <v>24</v>
      </c>
      <c r="P29" s="14">
        <v>64.583333333333343</v>
      </c>
      <c r="Q29" s="14">
        <v>0</v>
      </c>
      <c r="R29" s="14">
        <v>64.583333333333329</v>
      </c>
      <c r="S29" s="14">
        <v>41.666666666666671</v>
      </c>
      <c r="T29" s="14">
        <v>29.166666666666668</v>
      </c>
      <c r="U29" s="14">
        <v>68.75</v>
      </c>
      <c r="V29" s="14">
        <v>75</v>
      </c>
      <c r="W29" s="14">
        <v>92.857142857142861</v>
      </c>
      <c r="X29" s="14">
        <v>58.333333333333343</v>
      </c>
      <c r="Y29" s="14">
        <v>0</v>
      </c>
      <c r="Z29" s="14">
        <v>50</v>
      </c>
      <c r="AA29" s="14">
        <v>53.333333333333336</v>
      </c>
      <c r="AB29" s="14">
        <v>60</v>
      </c>
      <c r="AC29" s="14">
        <f t="shared" si="1"/>
        <v>47.019557823129261</v>
      </c>
      <c r="AD29" s="14">
        <v>70.833333333333343</v>
      </c>
      <c r="AE29" s="14">
        <v>0</v>
      </c>
      <c r="AF29" s="14">
        <v>100</v>
      </c>
      <c r="AG29" s="14">
        <v>88.333333333333343</v>
      </c>
      <c r="AH29" s="14">
        <v>87.5</v>
      </c>
      <c r="AI29" s="14">
        <v>100</v>
      </c>
      <c r="AJ29" s="14">
        <v>50</v>
      </c>
      <c r="AK29" s="14">
        <v>50</v>
      </c>
      <c r="AL29" s="14">
        <v>62.5</v>
      </c>
      <c r="AM29" s="14">
        <v>0</v>
      </c>
      <c r="AN29" s="14">
        <v>100</v>
      </c>
      <c r="AO29" s="14">
        <v>53.333333333333336</v>
      </c>
      <c r="AP29" s="14">
        <v>40</v>
      </c>
      <c r="AQ29" s="14">
        <f t="shared" si="2"/>
        <v>57.321428571428577</v>
      </c>
    </row>
    <row r="30" spans="1:43" s="16" customFormat="1" x14ac:dyDescent="0.35">
      <c r="A30" s="13">
        <v>45378</v>
      </c>
      <c r="B30" s="13">
        <v>45405</v>
      </c>
      <c r="C30" s="14" t="s">
        <v>154</v>
      </c>
      <c r="D30" s="14">
        <v>18</v>
      </c>
      <c r="E30" s="14" t="s">
        <v>155</v>
      </c>
      <c r="F30" s="14" t="s">
        <v>160</v>
      </c>
      <c r="G30" s="15">
        <v>-7.75</v>
      </c>
      <c r="H30" s="15">
        <v>-3</v>
      </c>
      <c r="I30" s="15">
        <f t="shared" si="0"/>
        <v>-9.25</v>
      </c>
      <c r="J30" s="15">
        <v>0.9</v>
      </c>
      <c r="K30" s="15">
        <v>1</v>
      </c>
      <c r="L30" s="15">
        <v>3.3333333333333333E-2</v>
      </c>
      <c r="M30" s="15">
        <v>0.8</v>
      </c>
      <c r="N30" s="18">
        <v>9</v>
      </c>
      <c r="O30" s="15" t="s">
        <v>24</v>
      </c>
      <c r="P30" s="14">
        <v>39.583333333333336</v>
      </c>
      <c r="Q30" s="14">
        <v>0</v>
      </c>
      <c r="R30" s="14">
        <v>33.333333333333336</v>
      </c>
      <c r="S30" s="14">
        <v>30</v>
      </c>
      <c r="T30" s="14">
        <v>16.666666666666668</v>
      </c>
      <c r="U30" s="14">
        <v>37.5</v>
      </c>
      <c r="V30" s="14">
        <v>0</v>
      </c>
      <c r="W30" s="14">
        <v>32.142857142857146</v>
      </c>
      <c r="X30" s="14">
        <v>16.666666666666668</v>
      </c>
      <c r="Y30" s="14">
        <v>12.5</v>
      </c>
      <c r="Z30" s="14">
        <v>25</v>
      </c>
      <c r="AA30" s="14">
        <v>53.333333333333336</v>
      </c>
      <c r="AB30" s="14">
        <v>60</v>
      </c>
      <c r="AC30" s="14">
        <f t="shared" si="1"/>
        <v>25.480442176870749</v>
      </c>
      <c r="AD30" s="14">
        <v>100</v>
      </c>
      <c r="AE30" s="14">
        <v>50</v>
      </c>
      <c r="AF30" s="14">
        <v>100</v>
      </c>
      <c r="AG30" s="14">
        <v>100</v>
      </c>
      <c r="AH30" s="14">
        <v>100</v>
      </c>
      <c r="AI30" s="14">
        <v>100</v>
      </c>
      <c r="AJ30" s="14">
        <v>62.5</v>
      </c>
      <c r="AK30" s="14">
        <v>78.571428571428569</v>
      </c>
      <c r="AL30" s="14">
        <v>100</v>
      </c>
      <c r="AM30" s="14">
        <v>62.5</v>
      </c>
      <c r="AN30" s="14">
        <v>100</v>
      </c>
      <c r="AO30" s="14">
        <v>46.666666666666664</v>
      </c>
      <c r="AP30" s="14">
        <v>100</v>
      </c>
      <c r="AQ30" s="14">
        <f t="shared" si="2"/>
        <v>78.588435374149654</v>
      </c>
    </row>
    <row r="31" spans="1:43" s="16" customFormat="1" x14ac:dyDescent="0.35">
      <c r="A31" s="13">
        <v>45376</v>
      </c>
      <c r="B31" s="13">
        <v>45407</v>
      </c>
      <c r="C31" s="14" t="s">
        <v>154</v>
      </c>
      <c r="D31" s="14">
        <v>18</v>
      </c>
      <c r="E31" s="14" t="s">
        <v>155</v>
      </c>
      <c r="F31" s="14" t="s">
        <v>160</v>
      </c>
      <c r="G31" s="15">
        <v>-1.25</v>
      </c>
      <c r="H31" s="15">
        <v>-1.25</v>
      </c>
      <c r="I31" s="15">
        <f t="shared" si="0"/>
        <v>-1.875</v>
      </c>
      <c r="J31" s="15">
        <v>1</v>
      </c>
      <c r="K31" s="15">
        <v>1</v>
      </c>
      <c r="L31" s="15">
        <v>0.4</v>
      </c>
      <c r="M31" s="15">
        <v>1</v>
      </c>
      <c r="N31" s="18">
        <v>13.6</v>
      </c>
      <c r="O31" s="15" t="s">
        <v>24</v>
      </c>
      <c r="P31" s="14">
        <v>20.833333333333336</v>
      </c>
      <c r="Q31" s="14">
        <v>50</v>
      </c>
      <c r="R31" s="14">
        <v>72.916666666666671</v>
      </c>
      <c r="S31" s="14">
        <v>56.666666666666671</v>
      </c>
      <c r="T31" s="14">
        <v>54.166666666666671</v>
      </c>
      <c r="U31" s="14">
        <v>43.75</v>
      </c>
      <c r="V31" s="14">
        <v>37.5</v>
      </c>
      <c r="W31" s="14">
        <v>50</v>
      </c>
      <c r="X31" s="14">
        <v>50</v>
      </c>
      <c r="Y31" s="14">
        <v>12.5</v>
      </c>
      <c r="Z31" s="14">
        <v>100</v>
      </c>
      <c r="AA31" s="14">
        <v>46.666666666666664</v>
      </c>
      <c r="AB31" s="14">
        <v>100</v>
      </c>
      <c r="AC31" s="14">
        <f t="shared" si="1"/>
        <v>49.642857142857146</v>
      </c>
      <c r="AD31" s="14">
        <v>54.166666666666671</v>
      </c>
      <c r="AE31" s="14">
        <v>50</v>
      </c>
      <c r="AF31" s="14">
        <v>87.5</v>
      </c>
      <c r="AG31" s="14">
        <v>78.333333333333343</v>
      </c>
      <c r="AH31" s="14">
        <v>83.333333333333343</v>
      </c>
      <c r="AI31" s="14">
        <v>43.75</v>
      </c>
      <c r="AJ31" s="14">
        <v>62.5</v>
      </c>
      <c r="AK31" s="14">
        <v>46.428571428571431</v>
      </c>
      <c r="AL31" s="14">
        <v>83.333333333333343</v>
      </c>
      <c r="AM31" s="14">
        <v>25</v>
      </c>
      <c r="AN31" s="14">
        <v>100</v>
      </c>
      <c r="AO31" s="14">
        <v>53.333333333333336</v>
      </c>
      <c r="AP31" s="14">
        <v>100</v>
      </c>
      <c r="AQ31" s="14">
        <f t="shared" si="2"/>
        <v>61.977040816326543</v>
      </c>
    </row>
    <row r="32" spans="1:43" s="16" customFormat="1" x14ac:dyDescent="0.35">
      <c r="A32" s="13">
        <v>45378</v>
      </c>
      <c r="B32" s="13">
        <v>45407</v>
      </c>
      <c r="C32" s="14" t="s">
        <v>153</v>
      </c>
      <c r="D32" s="14">
        <v>17</v>
      </c>
      <c r="E32" s="14" t="s">
        <v>155</v>
      </c>
      <c r="F32" s="14" t="s">
        <v>160</v>
      </c>
      <c r="G32" s="15">
        <v>-5.25</v>
      </c>
      <c r="H32" s="15">
        <v>-2.25</v>
      </c>
      <c r="I32" s="15">
        <f t="shared" si="0"/>
        <v>-6.375</v>
      </c>
      <c r="J32" s="15">
        <v>1</v>
      </c>
      <c r="K32" s="15">
        <v>1</v>
      </c>
      <c r="L32" s="15">
        <v>0.05</v>
      </c>
      <c r="M32" s="15">
        <v>1</v>
      </c>
      <c r="N32" s="18">
        <v>7.6</v>
      </c>
      <c r="O32" s="15" t="s">
        <v>24</v>
      </c>
      <c r="P32" s="14">
        <v>79.166666666666671</v>
      </c>
      <c r="Q32" s="14">
        <v>0</v>
      </c>
      <c r="R32" s="14">
        <v>87.5</v>
      </c>
      <c r="S32" s="14">
        <v>83.333333333333343</v>
      </c>
      <c r="T32" s="14">
        <v>58.333333333333336</v>
      </c>
      <c r="U32" s="14">
        <v>100</v>
      </c>
      <c r="V32" s="14">
        <v>87.5</v>
      </c>
      <c r="W32" s="14">
        <v>92.857142857142861</v>
      </c>
      <c r="X32" s="14">
        <v>58.333333333333343</v>
      </c>
      <c r="Y32" s="14">
        <v>25</v>
      </c>
      <c r="Z32" s="14">
        <v>62.5</v>
      </c>
      <c r="AA32" s="14">
        <v>100</v>
      </c>
      <c r="AB32" s="14">
        <v>80</v>
      </c>
      <c r="AC32" s="14">
        <f t="shared" si="1"/>
        <v>65.323129251700692</v>
      </c>
      <c r="AD32" s="14">
        <v>66.666666666666671</v>
      </c>
      <c r="AE32" s="14">
        <v>50</v>
      </c>
      <c r="AF32" s="14">
        <v>79.166666666666671</v>
      </c>
      <c r="AG32" s="14">
        <v>81.666666666666671</v>
      </c>
      <c r="AH32" s="14">
        <v>83.333333333333343</v>
      </c>
      <c r="AI32" s="14">
        <v>100</v>
      </c>
      <c r="AJ32" s="14">
        <v>50</v>
      </c>
      <c r="AK32" s="14">
        <v>89.285714285714292</v>
      </c>
      <c r="AL32" s="14">
        <v>87.5</v>
      </c>
      <c r="AM32" s="14">
        <v>62.5</v>
      </c>
      <c r="AN32" s="14">
        <v>25</v>
      </c>
      <c r="AO32" s="14">
        <v>86.666666666666671</v>
      </c>
      <c r="AP32" s="14">
        <v>100</v>
      </c>
      <c r="AQ32" s="14">
        <f t="shared" si="2"/>
        <v>68.698979591836732</v>
      </c>
    </row>
    <row r="33" spans="1:43" s="16" customFormat="1" x14ac:dyDescent="0.35">
      <c r="A33" s="13">
        <v>45376</v>
      </c>
      <c r="B33" s="13">
        <v>45407</v>
      </c>
      <c r="C33" s="14" t="s">
        <v>153</v>
      </c>
      <c r="D33" s="14">
        <v>18</v>
      </c>
      <c r="E33" s="14" t="s">
        <v>155</v>
      </c>
      <c r="F33" s="14" t="s">
        <v>160</v>
      </c>
      <c r="G33" s="15">
        <v>-3.5</v>
      </c>
      <c r="H33" s="15">
        <v>-4.5</v>
      </c>
      <c r="I33" s="15">
        <f t="shared" si="0"/>
        <v>-5.75</v>
      </c>
      <c r="J33" s="15">
        <v>0.7</v>
      </c>
      <c r="K33" s="15">
        <v>1</v>
      </c>
      <c r="L33" s="15">
        <v>0.05</v>
      </c>
      <c r="M33" s="15">
        <v>1</v>
      </c>
      <c r="N33" s="18">
        <v>9.1</v>
      </c>
      <c r="O33" s="15" t="s">
        <v>24</v>
      </c>
      <c r="P33" s="14">
        <v>60.416666666666671</v>
      </c>
      <c r="Q33" s="14">
        <v>0</v>
      </c>
      <c r="R33" s="14">
        <v>66.666666666666671</v>
      </c>
      <c r="S33" s="14">
        <v>58.333333333333336</v>
      </c>
      <c r="T33" s="14">
        <v>58.333333333333336</v>
      </c>
      <c r="U33" s="14">
        <v>87.5</v>
      </c>
      <c r="V33" s="14">
        <v>50</v>
      </c>
      <c r="W33" s="14">
        <v>82.142857142857139</v>
      </c>
      <c r="X33" s="14">
        <v>29.166666666666671</v>
      </c>
      <c r="Y33" s="14">
        <v>37.5</v>
      </c>
      <c r="Z33" s="14">
        <v>87.5</v>
      </c>
      <c r="AA33" s="14">
        <v>86.666666666666671</v>
      </c>
      <c r="AB33" s="14">
        <v>80</v>
      </c>
      <c r="AC33" s="14">
        <f t="shared" si="1"/>
        <v>56.016156462585037</v>
      </c>
      <c r="AD33" s="14">
        <v>91.666666666666671</v>
      </c>
      <c r="AE33" s="14">
        <v>0</v>
      </c>
      <c r="AF33" s="14">
        <v>72.916666666666671</v>
      </c>
      <c r="AG33" s="14">
        <v>83.333333333333343</v>
      </c>
      <c r="AH33" s="14">
        <v>87.5</v>
      </c>
      <c r="AI33" s="14">
        <v>93.75</v>
      </c>
      <c r="AJ33" s="14">
        <v>37.5</v>
      </c>
      <c r="AK33" s="14">
        <v>71.428571428571431</v>
      </c>
      <c r="AL33" s="14">
        <v>100</v>
      </c>
      <c r="AM33" s="14">
        <v>62.5</v>
      </c>
      <c r="AN33" s="14">
        <v>75</v>
      </c>
      <c r="AO33" s="14">
        <v>86.666666666666671</v>
      </c>
      <c r="AP33" s="14">
        <v>80</v>
      </c>
      <c r="AQ33" s="14">
        <f t="shared" si="2"/>
        <v>67.304421768707485</v>
      </c>
    </row>
    <row r="34" spans="1:43" s="16" customFormat="1" x14ac:dyDescent="0.35">
      <c r="A34" s="13">
        <v>45376</v>
      </c>
      <c r="B34" s="13">
        <v>45407</v>
      </c>
      <c r="C34" s="14" t="s">
        <v>153</v>
      </c>
      <c r="D34" s="14">
        <v>17</v>
      </c>
      <c r="E34" s="14" t="s">
        <v>155</v>
      </c>
      <c r="F34" s="14" t="s">
        <v>160</v>
      </c>
      <c r="G34" s="15">
        <v>0</v>
      </c>
      <c r="H34" s="15">
        <v>-1.5</v>
      </c>
      <c r="I34" s="15">
        <f t="shared" si="0"/>
        <v>-0.75</v>
      </c>
      <c r="J34" s="15">
        <v>1</v>
      </c>
      <c r="K34" s="15">
        <v>1</v>
      </c>
      <c r="L34" s="15">
        <v>0.7</v>
      </c>
      <c r="M34" s="15">
        <v>1</v>
      </c>
      <c r="N34" s="18">
        <v>13.5</v>
      </c>
      <c r="O34" s="15" t="s">
        <v>24</v>
      </c>
      <c r="P34" s="14">
        <v>91.666666666666671</v>
      </c>
      <c r="Q34" s="14">
        <v>0</v>
      </c>
      <c r="R34" s="14">
        <v>87.5</v>
      </c>
      <c r="S34" s="14">
        <v>83.333333333333343</v>
      </c>
      <c r="T34" s="14">
        <v>83.333333333333343</v>
      </c>
      <c r="U34" s="14">
        <v>100</v>
      </c>
      <c r="V34" s="14">
        <v>37.5</v>
      </c>
      <c r="W34" s="14">
        <v>100</v>
      </c>
      <c r="X34" s="14">
        <v>100</v>
      </c>
      <c r="Y34" s="14">
        <v>0</v>
      </c>
      <c r="Z34" s="14">
        <v>100</v>
      </c>
      <c r="AA34" s="14">
        <v>66.666666666666671</v>
      </c>
      <c r="AB34" s="14">
        <v>100</v>
      </c>
      <c r="AC34" s="14">
        <f t="shared" si="1"/>
        <v>67.857142857142861</v>
      </c>
      <c r="AD34" s="14">
        <v>81.25</v>
      </c>
      <c r="AE34" s="14">
        <v>0</v>
      </c>
      <c r="AF34" s="14">
        <v>100</v>
      </c>
      <c r="AG34" s="14">
        <v>100</v>
      </c>
      <c r="AH34" s="14">
        <v>100</v>
      </c>
      <c r="AI34" s="14">
        <v>87.5</v>
      </c>
      <c r="AJ34" s="14">
        <v>37.5</v>
      </c>
      <c r="AK34" s="14">
        <v>78.571428571428569</v>
      </c>
      <c r="AL34" s="14">
        <v>91.666666666666671</v>
      </c>
      <c r="AM34" s="14">
        <v>0</v>
      </c>
      <c r="AN34" s="14">
        <v>100</v>
      </c>
      <c r="AO34" s="14">
        <v>53.333333333333336</v>
      </c>
      <c r="AP34" s="14">
        <v>100</v>
      </c>
      <c r="AQ34" s="14">
        <f t="shared" si="2"/>
        <v>66.415816326530617</v>
      </c>
    </row>
    <row r="35" spans="1:43" s="16" customFormat="1" x14ac:dyDescent="0.35">
      <c r="A35" s="13">
        <v>45377</v>
      </c>
      <c r="B35" s="13">
        <v>45407</v>
      </c>
      <c r="C35" s="14" t="s">
        <v>153</v>
      </c>
      <c r="D35" s="14">
        <v>20</v>
      </c>
      <c r="E35" s="14" t="s">
        <v>155</v>
      </c>
      <c r="F35" s="14" t="s">
        <v>160</v>
      </c>
      <c r="G35" s="15">
        <v>-2</v>
      </c>
      <c r="H35" s="15">
        <v>-1</v>
      </c>
      <c r="I35" s="15">
        <f t="shared" si="0"/>
        <v>-2.5</v>
      </c>
      <c r="J35" s="15">
        <v>1</v>
      </c>
      <c r="K35" s="15">
        <v>1</v>
      </c>
      <c r="L35" s="15">
        <v>0.3</v>
      </c>
      <c r="M35" s="15">
        <v>1</v>
      </c>
      <c r="N35" s="18">
        <v>5.6</v>
      </c>
      <c r="O35" s="15" t="s">
        <v>31</v>
      </c>
      <c r="P35" s="14">
        <v>50</v>
      </c>
      <c r="Q35" s="14">
        <v>0</v>
      </c>
      <c r="R35" s="14">
        <v>85.416666666666671</v>
      </c>
      <c r="S35" s="14">
        <v>60</v>
      </c>
      <c r="T35" s="14">
        <v>54.166666666666671</v>
      </c>
      <c r="U35" s="14">
        <v>87.5</v>
      </c>
      <c r="V35" s="14">
        <v>0</v>
      </c>
      <c r="W35" s="14">
        <v>35.714285714285715</v>
      </c>
      <c r="X35" s="14">
        <v>58.333333333333343</v>
      </c>
      <c r="Y35" s="14">
        <v>12.5</v>
      </c>
      <c r="Z35" s="14">
        <v>62.5</v>
      </c>
      <c r="AA35" s="14">
        <v>93.333333333333329</v>
      </c>
      <c r="AB35" s="14">
        <v>100</v>
      </c>
      <c r="AC35" s="14">
        <f t="shared" si="1"/>
        <v>49.961734693877553</v>
      </c>
      <c r="AD35" s="14">
        <v>91.666666666666671</v>
      </c>
      <c r="AE35" s="14">
        <v>0</v>
      </c>
      <c r="AF35" s="14">
        <v>100</v>
      </c>
      <c r="AG35" s="14">
        <v>100</v>
      </c>
      <c r="AH35" s="14">
        <v>100</v>
      </c>
      <c r="AI35" s="14">
        <v>100</v>
      </c>
      <c r="AJ35" s="14">
        <v>62.5</v>
      </c>
      <c r="AK35" s="14">
        <v>82.142857142857139</v>
      </c>
      <c r="AL35" s="14">
        <v>100</v>
      </c>
      <c r="AM35" s="14">
        <v>87.5</v>
      </c>
      <c r="AN35" s="14">
        <v>100</v>
      </c>
      <c r="AO35" s="14">
        <v>93.333333333333329</v>
      </c>
      <c r="AP35" s="14">
        <v>100</v>
      </c>
      <c r="AQ35" s="14">
        <f t="shared" si="2"/>
        <v>79.795918367346957</v>
      </c>
    </row>
    <row r="36" spans="1:43" s="16" customFormat="1" x14ac:dyDescent="0.35">
      <c r="A36" s="13">
        <v>45378</v>
      </c>
      <c r="B36" s="13">
        <v>45409</v>
      </c>
      <c r="C36" s="14" t="s">
        <v>154</v>
      </c>
      <c r="D36" s="14">
        <v>18</v>
      </c>
      <c r="E36" s="14" t="s">
        <v>155</v>
      </c>
      <c r="F36" s="14" t="s">
        <v>160</v>
      </c>
      <c r="G36" s="15">
        <v>-2.5</v>
      </c>
      <c r="H36" s="15">
        <v>-0.5</v>
      </c>
      <c r="I36" s="15">
        <f t="shared" ref="I36:I60" si="3">G36+(H36/2)</f>
        <v>-2.75</v>
      </c>
      <c r="J36" s="15">
        <v>1</v>
      </c>
      <c r="K36" s="15">
        <v>1</v>
      </c>
      <c r="L36" s="15">
        <v>0.1</v>
      </c>
      <c r="M36" s="15">
        <v>1</v>
      </c>
      <c r="N36" s="18">
        <v>9.5</v>
      </c>
      <c r="O36" s="15" t="s">
        <v>31</v>
      </c>
      <c r="P36" s="14">
        <v>43.75</v>
      </c>
      <c r="Q36" s="14">
        <v>100</v>
      </c>
      <c r="R36" s="14">
        <v>83.333333333333329</v>
      </c>
      <c r="S36" s="14">
        <v>100</v>
      </c>
      <c r="T36" s="14">
        <v>45.833333333333336</v>
      </c>
      <c r="U36" s="14">
        <v>100</v>
      </c>
      <c r="V36" s="14">
        <v>87.5</v>
      </c>
      <c r="W36" s="14">
        <v>75</v>
      </c>
      <c r="X36" s="14">
        <v>100</v>
      </c>
      <c r="Y36" s="14">
        <v>0</v>
      </c>
      <c r="Z36" s="14">
        <v>0</v>
      </c>
      <c r="AA36" s="14">
        <v>86.666666666666671</v>
      </c>
      <c r="AB36" s="14">
        <v>60</v>
      </c>
      <c r="AC36" s="14">
        <f t="shared" ref="AC36:AC60" si="4">SUM(P36:AB36)/14</f>
        <v>63.005952380952372</v>
      </c>
      <c r="AD36" s="14">
        <v>91.666666666666671</v>
      </c>
      <c r="AE36" s="14">
        <v>100</v>
      </c>
      <c r="AF36" s="14">
        <v>100</v>
      </c>
      <c r="AG36" s="14">
        <v>100</v>
      </c>
      <c r="AH36" s="14">
        <v>100</v>
      </c>
      <c r="AI36" s="14">
        <v>100</v>
      </c>
      <c r="AJ36" s="14">
        <v>87.5</v>
      </c>
      <c r="AK36" s="14">
        <v>100</v>
      </c>
      <c r="AL36" s="14">
        <v>100</v>
      </c>
      <c r="AM36" s="14">
        <v>100</v>
      </c>
      <c r="AN36" s="14">
        <v>100</v>
      </c>
      <c r="AO36" s="14">
        <v>60</v>
      </c>
      <c r="AP36" s="14">
        <v>80</v>
      </c>
      <c r="AQ36" s="14">
        <f t="shared" ref="AQ36:AQ60" si="5">SUM(AD36:AP36)/14</f>
        <v>87.083333333333343</v>
      </c>
    </row>
    <row r="37" spans="1:43" s="16" customFormat="1" x14ac:dyDescent="0.35">
      <c r="A37" s="13">
        <v>45379</v>
      </c>
      <c r="B37" s="13">
        <v>45410</v>
      </c>
      <c r="C37" s="14" t="s">
        <v>153</v>
      </c>
      <c r="D37" s="14">
        <v>17</v>
      </c>
      <c r="E37" s="14" t="s">
        <v>155</v>
      </c>
      <c r="F37" s="14" t="s">
        <v>160</v>
      </c>
      <c r="G37" s="15">
        <v>-1</v>
      </c>
      <c r="H37" s="15">
        <v>-1.5</v>
      </c>
      <c r="I37" s="15">
        <f t="shared" si="3"/>
        <v>-1.75</v>
      </c>
      <c r="J37" s="15">
        <v>1</v>
      </c>
      <c r="K37" s="15">
        <v>1</v>
      </c>
      <c r="L37" s="15">
        <v>0.15</v>
      </c>
      <c r="M37" s="15">
        <v>1</v>
      </c>
      <c r="N37" s="18">
        <v>15</v>
      </c>
      <c r="O37" s="15" t="s">
        <v>24</v>
      </c>
      <c r="P37" s="14">
        <v>87.5</v>
      </c>
      <c r="Q37" s="14">
        <v>0</v>
      </c>
      <c r="R37" s="14">
        <v>87.5</v>
      </c>
      <c r="S37" s="14">
        <v>58.333333333333336</v>
      </c>
      <c r="T37" s="14">
        <v>62.5</v>
      </c>
      <c r="U37" s="14">
        <v>68.75</v>
      </c>
      <c r="V37" s="14">
        <v>62.5</v>
      </c>
      <c r="W37" s="14">
        <v>75</v>
      </c>
      <c r="X37" s="14">
        <v>70.833333333333343</v>
      </c>
      <c r="Y37" s="14">
        <v>37.5</v>
      </c>
      <c r="Z37" s="14">
        <v>37.5</v>
      </c>
      <c r="AA37" s="14">
        <v>26.666666666666668</v>
      </c>
      <c r="AB37" s="14">
        <v>80</v>
      </c>
      <c r="AC37" s="14">
        <f t="shared" si="4"/>
        <v>53.898809523809526</v>
      </c>
      <c r="AD37" s="14">
        <v>87.5</v>
      </c>
      <c r="AE37" s="14">
        <v>50</v>
      </c>
      <c r="AF37" s="14">
        <v>100</v>
      </c>
      <c r="AG37" s="14">
        <v>68.333333333333343</v>
      </c>
      <c r="AH37" s="14">
        <v>75</v>
      </c>
      <c r="AI37" s="14">
        <v>93.75</v>
      </c>
      <c r="AJ37" s="14">
        <v>37.5</v>
      </c>
      <c r="AK37" s="14">
        <v>60.714285714285715</v>
      </c>
      <c r="AL37" s="14">
        <v>100</v>
      </c>
      <c r="AM37" s="14">
        <v>37.5</v>
      </c>
      <c r="AN37" s="14">
        <v>62.5</v>
      </c>
      <c r="AO37" s="14">
        <v>93.333333333333329</v>
      </c>
      <c r="AP37" s="14">
        <v>80</v>
      </c>
      <c r="AQ37" s="14">
        <f t="shared" si="5"/>
        <v>67.580782312925166</v>
      </c>
    </row>
    <row r="38" spans="1:43" s="16" customFormat="1" x14ac:dyDescent="0.35">
      <c r="A38" s="13">
        <v>45379</v>
      </c>
      <c r="B38" s="13">
        <v>45410</v>
      </c>
      <c r="C38" s="14" t="s">
        <v>153</v>
      </c>
      <c r="D38" s="14">
        <v>18</v>
      </c>
      <c r="E38" s="14" t="s">
        <v>155</v>
      </c>
      <c r="F38" s="14" t="s">
        <v>160</v>
      </c>
      <c r="G38" s="15">
        <v>-8</v>
      </c>
      <c r="H38" s="15">
        <v>-1.5</v>
      </c>
      <c r="I38" s="15">
        <f t="shared" si="3"/>
        <v>-8.75</v>
      </c>
      <c r="J38" s="15">
        <v>1</v>
      </c>
      <c r="K38" s="15">
        <v>1</v>
      </c>
      <c r="L38" s="15">
        <v>1.6666666666666666E-2</v>
      </c>
      <c r="M38" s="15">
        <v>1</v>
      </c>
      <c r="N38" s="18">
        <v>13.8</v>
      </c>
      <c r="O38" s="15" t="s">
        <v>24</v>
      </c>
      <c r="P38" s="14">
        <v>50</v>
      </c>
      <c r="Q38" s="14">
        <v>0</v>
      </c>
      <c r="R38" s="14">
        <v>79.166666666666671</v>
      </c>
      <c r="S38" s="14">
        <v>100</v>
      </c>
      <c r="T38" s="14">
        <v>87.5</v>
      </c>
      <c r="U38" s="14">
        <v>62.5</v>
      </c>
      <c r="V38" s="14">
        <v>87.5</v>
      </c>
      <c r="W38" s="14">
        <v>96.428571428571431</v>
      </c>
      <c r="X38" s="14">
        <v>16.666666666666668</v>
      </c>
      <c r="Y38" s="14">
        <v>62.5</v>
      </c>
      <c r="Z38" s="14">
        <v>50</v>
      </c>
      <c r="AA38" s="14">
        <v>86.666666666666671</v>
      </c>
      <c r="AB38" s="14">
        <v>100</v>
      </c>
      <c r="AC38" s="14">
        <f t="shared" si="4"/>
        <v>62.780612244897952</v>
      </c>
      <c r="AD38" s="14">
        <v>79.166666666666671</v>
      </c>
      <c r="AE38" s="14">
        <v>0</v>
      </c>
      <c r="AF38" s="14">
        <v>81.25</v>
      </c>
      <c r="AG38" s="14">
        <v>100</v>
      </c>
      <c r="AH38" s="14">
        <v>66.666666666666671</v>
      </c>
      <c r="AI38" s="14">
        <v>25</v>
      </c>
      <c r="AJ38" s="14">
        <v>37.5</v>
      </c>
      <c r="AK38" s="14">
        <v>75</v>
      </c>
      <c r="AL38" s="14">
        <v>100</v>
      </c>
      <c r="AM38" s="14">
        <v>25</v>
      </c>
      <c r="AN38" s="14">
        <v>62.5</v>
      </c>
      <c r="AO38" s="14">
        <v>93.333333333333329</v>
      </c>
      <c r="AP38" s="14">
        <v>60</v>
      </c>
      <c r="AQ38" s="14">
        <f t="shared" si="5"/>
        <v>57.529761904761912</v>
      </c>
    </row>
    <row r="39" spans="1:43" s="16" customFormat="1" x14ac:dyDescent="0.35">
      <c r="A39" s="13">
        <v>45379</v>
      </c>
      <c r="B39" s="13">
        <v>45410</v>
      </c>
      <c r="C39" s="14" t="s">
        <v>154</v>
      </c>
      <c r="D39" s="14">
        <v>32</v>
      </c>
      <c r="E39" s="14" t="s">
        <v>155</v>
      </c>
      <c r="F39" s="14" t="s">
        <v>162</v>
      </c>
      <c r="G39" s="15">
        <v>-8.75</v>
      </c>
      <c r="H39" s="15">
        <v>-2.25</v>
      </c>
      <c r="I39" s="15">
        <f t="shared" si="3"/>
        <v>-9.875</v>
      </c>
      <c r="J39" s="15">
        <v>1</v>
      </c>
      <c r="K39" s="15">
        <v>1</v>
      </c>
      <c r="L39" s="15">
        <v>1.6666666666666666E-2</v>
      </c>
      <c r="M39" s="15">
        <v>1</v>
      </c>
      <c r="N39" s="18">
        <v>14.6</v>
      </c>
      <c r="O39" s="15" t="s">
        <v>24</v>
      </c>
      <c r="P39" s="14">
        <v>0</v>
      </c>
      <c r="Q39" s="14">
        <v>0</v>
      </c>
      <c r="R39" s="14">
        <v>44</v>
      </c>
      <c r="S39" s="14">
        <v>28.333333333333336</v>
      </c>
      <c r="T39" s="14">
        <v>12.5</v>
      </c>
      <c r="U39" s="14">
        <v>0</v>
      </c>
      <c r="V39" s="14">
        <v>37.5</v>
      </c>
      <c r="W39" s="14">
        <v>67.857142857142861</v>
      </c>
      <c r="X39" s="14">
        <v>29.166666666666671</v>
      </c>
      <c r="Y39" s="14">
        <v>0</v>
      </c>
      <c r="Z39" s="14">
        <v>62.5</v>
      </c>
      <c r="AA39" s="14">
        <v>33.333333333333336</v>
      </c>
      <c r="AB39" s="14">
        <v>40</v>
      </c>
      <c r="AC39" s="14">
        <f t="shared" si="4"/>
        <v>25.370748299319729</v>
      </c>
      <c r="AD39" s="14">
        <v>64.583333333333343</v>
      </c>
      <c r="AE39" s="14">
        <v>0</v>
      </c>
      <c r="AF39" s="14">
        <v>93.75</v>
      </c>
      <c r="AG39" s="14">
        <v>90</v>
      </c>
      <c r="AH39" s="14">
        <v>87.5</v>
      </c>
      <c r="AI39" s="14">
        <v>0</v>
      </c>
      <c r="AJ39" s="14">
        <v>62.5</v>
      </c>
      <c r="AK39" s="14">
        <v>82.142857142857139</v>
      </c>
      <c r="AL39" s="14">
        <v>100</v>
      </c>
      <c r="AM39" s="14">
        <v>0</v>
      </c>
      <c r="AN39" s="14">
        <v>87.5</v>
      </c>
      <c r="AO39" s="14">
        <v>6.666666666666667</v>
      </c>
      <c r="AP39" s="14">
        <v>20</v>
      </c>
      <c r="AQ39" s="14">
        <f t="shared" si="5"/>
        <v>49.617346938775505</v>
      </c>
    </row>
    <row r="40" spans="1:43" s="16" customFormat="1" x14ac:dyDescent="0.35">
      <c r="A40" s="13">
        <v>45371</v>
      </c>
      <c r="B40" s="13">
        <v>45411</v>
      </c>
      <c r="C40" s="14" t="s">
        <v>153</v>
      </c>
      <c r="D40" s="14">
        <v>19</v>
      </c>
      <c r="E40" s="14" t="s">
        <v>155</v>
      </c>
      <c r="F40" s="14" t="s">
        <v>160</v>
      </c>
      <c r="G40" s="15">
        <v>-1.5</v>
      </c>
      <c r="H40" s="15">
        <v>-0.5</v>
      </c>
      <c r="I40" s="15">
        <f t="shared" si="3"/>
        <v>-1.75</v>
      </c>
      <c r="J40" s="15">
        <v>1</v>
      </c>
      <c r="K40" s="15">
        <v>1</v>
      </c>
      <c r="L40" s="15">
        <v>0.3</v>
      </c>
      <c r="M40" s="15">
        <v>1</v>
      </c>
      <c r="N40" s="18">
        <v>9.8000000000000007</v>
      </c>
      <c r="O40" s="15" t="s">
        <v>31</v>
      </c>
      <c r="P40" s="14">
        <v>37.5</v>
      </c>
      <c r="Q40" s="14">
        <v>50</v>
      </c>
      <c r="R40" s="14">
        <v>81.25</v>
      </c>
      <c r="S40" s="14">
        <v>58.333333333333336</v>
      </c>
      <c r="T40" s="14">
        <v>70.833333333333343</v>
      </c>
      <c r="U40" s="14">
        <v>18.75</v>
      </c>
      <c r="V40" s="14">
        <v>75</v>
      </c>
      <c r="W40" s="14">
        <v>42.857142857142854</v>
      </c>
      <c r="X40" s="14">
        <v>66.666666666666671</v>
      </c>
      <c r="Y40" s="14">
        <v>87.5</v>
      </c>
      <c r="Z40" s="14">
        <v>87.5</v>
      </c>
      <c r="AA40" s="14">
        <v>46.666666666666664</v>
      </c>
      <c r="AB40" s="14">
        <v>100</v>
      </c>
      <c r="AC40" s="14">
        <f t="shared" si="4"/>
        <v>58.775510204081627</v>
      </c>
      <c r="AD40" s="14">
        <v>85.416666666666671</v>
      </c>
      <c r="AE40" s="14">
        <v>0</v>
      </c>
      <c r="AF40" s="14">
        <v>100</v>
      </c>
      <c r="AG40" s="14">
        <v>93.333333333333343</v>
      </c>
      <c r="AH40" s="14">
        <v>41.666666666666671</v>
      </c>
      <c r="AI40" s="14">
        <v>87.5</v>
      </c>
      <c r="AJ40" s="14">
        <v>37.5</v>
      </c>
      <c r="AK40" s="14">
        <v>67.857142857142861</v>
      </c>
      <c r="AL40" s="14">
        <v>100</v>
      </c>
      <c r="AM40" s="14">
        <v>0</v>
      </c>
      <c r="AN40" s="14">
        <v>62.5</v>
      </c>
      <c r="AO40" s="14">
        <v>100</v>
      </c>
      <c r="AP40" s="14">
        <v>100</v>
      </c>
      <c r="AQ40" s="14">
        <f t="shared" si="5"/>
        <v>62.555272108843539</v>
      </c>
    </row>
    <row r="41" spans="1:43" s="16" customFormat="1" x14ac:dyDescent="0.35">
      <c r="A41" s="13">
        <v>45385</v>
      </c>
      <c r="B41" s="13">
        <v>45412</v>
      </c>
      <c r="C41" s="14" t="s">
        <v>153</v>
      </c>
      <c r="D41" s="14">
        <v>17</v>
      </c>
      <c r="E41" s="14" t="s">
        <v>155</v>
      </c>
      <c r="F41" s="14" t="s">
        <v>160</v>
      </c>
      <c r="G41" s="15">
        <v>-0.75</v>
      </c>
      <c r="H41" s="15">
        <v>-1.25</v>
      </c>
      <c r="I41" s="15">
        <f t="shared" si="3"/>
        <v>-1.375</v>
      </c>
      <c r="J41" s="15">
        <v>1</v>
      </c>
      <c r="K41" s="15">
        <v>1</v>
      </c>
      <c r="L41" s="15">
        <v>0.7</v>
      </c>
      <c r="M41" s="15">
        <v>1</v>
      </c>
      <c r="N41" s="18">
        <v>8.3000000000000007</v>
      </c>
      <c r="O41" s="15" t="s">
        <v>24</v>
      </c>
      <c r="P41" s="14">
        <v>87.5</v>
      </c>
      <c r="Q41" s="14">
        <v>50</v>
      </c>
      <c r="R41" s="14">
        <v>93.75</v>
      </c>
      <c r="S41" s="14">
        <v>85</v>
      </c>
      <c r="T41" s="14">
        <v>100</v>
      </c>
      <c r="U41" s="14">
        <v>100</v>
      </c>
      <c r="V41" s="14">
        <v>75</v>
      </c>
      <c r="W41" s="14">
        <v>75</v>
      </c>
      <c r="X41" s="14">
        <v>100</v>
      </c>
      <c r="Y41" s="14">
        <v>62.5</v>
      </c>
      <c r="Z41" s="14">
        <v>100</v>
      </c>
      <c r="AA41" s="14">
        <v>53.333333333333336</v>
      </c>
      <c r="AB41" s="14">
        <v>100</v>
      </c>
      <c r="AC41" s="14">
        <f t="shared" si="4"/>
        <v>77.291666666666671</v>
      </c>
      <c r="AD41" s="14">
        <v>66.666666666666671</v>
      </c>
      <c r="AE41" s="14">
        <v>100</v>
      </c>
      <c r="AF41" s="14">
        <v>91.666666666666671</v>
      </c>
      <c r="AG41" s="14">
        <v>90</v>
      </c>
      <c r="AH41" s="14">
        <v>87.5</v>
      </c>
      <c r="AI41" s="14">
        <v>75</v>
      </c>
      <c r="AJ41" s="14">
        <v>50</v>
      </c>
      <c r="AK41" s="14">
        <v>71.428571428571431</v>
      </c>
      <c r="AL41" s="14">
        <v>79.166666666666671</v>
      </c>
      <c r="AM41" s="14">
        <v>37.5</v>
      </c>
      <c r="AN41" s="14">
        <v>50</v>
      </c>
      <c r="AO41" s="14">
        <v>60</v>
      </c>
      <c r="AP41" s="14">
        <v>80</v>
      </c>
      <c r="AQ41" s="14">
        <f t="shared" si="5"/>
        <v>67.066326530612244</v>
      </c>
    </row>
    <row r="42" spans="1:43" s="16" customFormat="1" x14ac:dyDescent="0.35">
      <c r="A42" s="13">
        <v>45383</v>
      </c>
      <c r="B42" s="13">
        <v>45413</v>
      </c>
      <c r="C42" s="14" t="s">
        <v>154</v>
      </c>
      <c r="D42" s="14">
        <v>18</v>
      </c>
      <c r="E42" s="14" t="s">
        <v>155</v>
      </c>
      <c r="F42" s="14" t="s">
        <v>160</v>
      </c>
      <c r="G42" s="15">
        <v>-1</v>
      </c>
      <c r="H42" s="15">
        <v>-2</v>
      </c>
      <c r="I42" s="15">
        <f t="shared" si="3"/>
        <v>-2</v>
      </c>
      <c r="J42" s="15">
        <v>1</v>
      </c>
      <c r="K42" s="15">
        <v>1</v>
      </c>
      <c r="L42" s="15">
        <v>0.6</v>
      </c>
      <c r="M42" s="15">
        <v>1</v>
      </c>
      <c r="N42" s="18">
        <v>7.8</v>
      </c>
      <c r="O42" s="15" t="s">
        <v>24</v>
      </c>
      <c r="P42" s="14">
        <v>45.833333333333336</v>
      </c>
      <c r="Q42" s="14">
        <v>50</v>
      </c>
      <c r="R42" s="14">
        <v>58.333333333333336</v>
      </c>
      <c r="S42" s="14">
        <v>83.333333333333343</v>
      </c>
      <c r="T42" s="14">
        <v>41.666666666666671</v>
      </c>
      <c r="U42" s="14">
        <v>87.5</v>
      </c>
      <c r="V42" s="14">
        <v>62.5</v>
      </c>
      <c r="W42" s="14">
        <v>60.714285714285715</v>
      </c>
      <c r="X42" s="14">
        <v>75</v>
      </c>
      <c r="Y42" s="14">
        <v>12.5</v>
      </c>
      <c r="Z42" s="14">
        <v>100</v>
      </c>
      <c r="AA42" s="14">
        <v>13.333333333333334</v>
      </c>
      <c r="AB42" s="14">
        <v>80</v>
      </c>
      <c r="AC42" s="14">
        <f t="shared" si="4"/>
        <v>55.051020408163268</v>
      </c>
      <c r="AD42" s="14">
        <v>87.5</v>
      </c>
      <c r="AE42" s="14">
        <v>100</v>
      </c>
      <c r="AF42" s="14">
        <v>79.166666666666671</v>
      </c>
      <c r="AG42" s="14">
        <v>88.333333333333343</v>
      </c>
      <c r="AH42" s="14">
        <v>70.833333333333343</v>
      </c>
      <c r="AI42" s="14">
        <v>100</v>
      </c>
      <c r="AJ42" s="14">
        <v>50</v>
      </c>
      <c r="AK42" s="14">
        <v>60.714285714285715</v>
      </c>
      <c r="AL42" s="14">
        <v>100</v>
      </c>
      <c r="AM42" s="14">
        <v>25</v>
      </c>
      <c r="AN42" s="14">
        <v>100</v>
      </c>
      <c r="AO42" s="14">
        <v>93.333333333333329</v>
      </c>
      <c r="AP42" s="14">
        <v>80</v>
      </c>
      <c r="AQ42" s="14">
        <f t="shared" si="5"/>
        <v>73.920068027210874</v>
      </c>
    </row>
    <row r="43" spans="1:43" s="16" customFormat="1" x14ac:dyDescent="0.35">
      <c r="A43" s="13">
        <v>45384</v>
      </c>
      <c r="B43" s="13">
        <v>45414</v>
      </c>
      <c r="C43" s="14" t="s">
        <v>153</v>
      </c>
      <c r="D43" s="14">
        <v>18</v>
      </c>
      <c r="E43" s="14" t="s">
        <v>155</v>
      </c>
      <c r="F43" s="14" t="s">
        <v>160</v>
      </c>
      <c r="G43" s="15">
        <v>0</v>
      </c>
      <c r="H43" s="15">
        <v>-3.5</v>
      </c>
      <c r="I43" s="15">
        <f t="shared" si="3"/>
        <v>-1.75</v>
      </c>
      <c r="J43" s="15">
        <v>0.9</v>
      </c>
      <c r="K43" s="15">
        <v>1</v>
      </c>
      <c r="L43" s="15">
        <v>0.5</v>
      </c>
      <c r="M43" s="15">
        <v>1</v>
      </c>
      <c r="N43" s="18">
        <v>14.9</v>
      </c>
      <c r="O43" s="15" t="s">
        <v>24</v>
      </c>
      <c r="P43" s="14">
        <v>58.333333333333336</v>
      </c>
      <c r="Q43" s="14">
        <v>25</v>
      </c>
      <c r="R43" s="14">
        <v>54.166666666666671</v>
      </c>
      <c r="S43" s="14">
        <v>73.333333333333343</v>
      </c>
      <c r="T43" s="14">
        <v>58.333333333333336</v>
      </c>
      <c r="U43" s="14">
        <v>100</v>
      </c>
      <c r="V43" s="14">
        <v>50</v>
      </c>
      <c r="W43" s="14">
        <v>53.571428571428569</v>
      </c>
      <c r="X43" s="14">
        <v>75</v>
      </c>
      <c r="Y43" s="14">
        <v>37.5</v>
      </c>
      <c r="Z43" s="14">
        <v>100</v>
      </c>
      <c r="AA43" s="14">
        <v>46.666666666666664</v>
      </c>
      <c r="AB43" s="14">
        <v>60</v>
      </c>
      <c r="AC43" s="14">
        <f t="shared" si="4"/>
        <v>56.564625850340128</v>
      </c>
      <c r="AD43" s="14">
        <v>81.25</v>
      </c>
      <c r="AE43" s="14">
        <v>50</v>
      </c>
      <c r="AF43" s="14">
        <v>100</v>
      </c>
      <c r="AG43" s="14">
        <v>100</v>
      </c>
      <c r="AH43" s="14">
        <v>50</v>
      </c>
      <c r="AI43" s="14">
        <v>62.5</v>
      </c>
      <c r="AJ43" s="14">
        <v>62.5</v>
      </c>
      <c r="AK43" s="14">
        <v>75</v>
      </c>
      <c r="AL43" s="14">
        <v>100</v>
      </c>
      <c r="AM43" s="14">
        <v>50</v>
      </c>
      <c r="AN43" s="14">
        <v>75</v>
      </c>
      <c r="AO43" s="14">
        <v>93.333333333333329</v>
      </c>
      <c r="AP43" s="14">
        <v>100</v>
      </c>
      <c r="AQ43" s="14">
        <f t="shared" si="5"/>
        <v>71.398809523809533</v>
      </c>
    </row>
    <row r="44" spans="1:43" s="16" customFormat="1" x14ac:dyDescent="0.35">
      <c r="A44" s="13">
        <v>45385</v>
      </c>
      <c r="B44" s="13">
        <v>45415</v>
      </c>
      <c r="C44" s="14" t="s">
        <v>153</v>
      </c>
      <c r="D44" s="14">
        <v>18</v>
      </c>
      <c r="E44" s="14" t="s">
        <v>155</v>
      </c>
      <c r="F44" s="14" t="s">
        <v>160</v>
      </c>
      <c r="G44" s="15">
        <v>-5</v>
      </c>
      <c r="H44" s="15">
        <v>-3.5</v>
      </c>
      <c r="I44" s="15">
        <f t="shared" si="3"/>
        <v>-6.75</v>
      </c>
      <c r="J44" s="15">
        <v>1</v>
      </c>
      <c r="K44" s="15">
        <v>1</v>
      </c>
      <c r="L44" s="15">
        <v>0.05</v>
      </c>
      <c r="M44" s="15">
        <v>1</v>
      </c>
      <c r="N44" s="18">
        <v>9.3000000000000007</v>
      </c>
      <c r="O44" s="15" t="s">
        <v>24</v>
      </c>
      <c r="P44" s="14">
        <v>41.666666666666671</v>
      </c>
      <c r="Q44" s="14">
        <v>50</v>
      </c>
      <c r="R44" s="14">
        <v>33.333333333333336</v>
      </c>
      <c r="S44" s="14">
        <v>35</v>
      </c>
      <c r="T44" s="14">
        <v>29.166666666666668</v>
      </c>
      <c r="U44" s="14">
        <v>93.75</v>
      </c>
      <c r="V44" s="14">
        <v>37.5</v>
      </c>
      <c r="W44" s="14">
        <v>89.285714285714292</v>
      </c>
      <c r="X44" s="14">
        <v>61</v>
      </c>
      <c r="Y44" s="14">
        <v>0</v>
      </c>
      <c r="Z44" s="14">
        <v>50</v>
      </c>
      <c r="AA44" s="14">
        <v>53.333333333333336</v>
      </c>
      <c r="AB44" s="14">
        <v>60</v>
      </c>
      <c r="AC44" s="14">
        <f t="shared" si="4"/>
        <v>45.288265306122454</v>
      </c>
      <c r="AD44" s="14">
        <v>70.833333333333343</v>
      </c>
      <c r="AE44" s="14">
        <v>0</v>
      </c>
      <c r="AF44" s="14">
        <v>85.416666666666671</v>
      </c>
      <c r="AG44" s="14">
        <v>83.333333333333343</v>
      </c>
      <c r="AH44" s="14">
        <v>87.5</v>
      </c>
      <c r="AI44" s="14">
        <v>93.75</v>
      </c>
      <c r="AJ44" s="14">
        <v>62.5</v>
      </c>
      <c r="AK44" s="14">
        <v>64.285714285714292</v>
      </c>
      <c r="AL44" s="14">
        <v>100</v>
      </c>
      <c r="AM44" s="14">
        <v>50</v>
      </c>
      <c r="AN44" s="14">
        <v>25</v>
      </c>
      <c r="AO44" s="14">
        <v>53.333333333333336</v>
      </c>
      <c r="AP44" s="14">
        <v>80</v>
      </c>
      <c r="AQ44" s="14">
        <f t="shared" si="5"/>
        <v>61.139455782312936</v>
      </c>
    </row>
    <row r="45" spans="1:43" s="16" customFormat="1" x14ac:dyDescent="0.35">
      <c r="A45" s="13">
        <v>45386</v>
      </c>
      <c r="B45" s="13">
        <v>45416</v>
      </c>
      <c r="C45" s="14" t="s">
        <v>154</v>
      </c>
      <c r="D45" s="14">
        <v>23</v>
      </c>
      <c r="E45" s="14" t="s">
        <v>158</v>
      </c>
      <c r="F45" s="14" t="s">
        <v>161</v>
      </c>
      <c r="G45" s="15">
        <v>-6.25</v>
      </c>
      <c r="H45" s="15">
        <v>-3.25</v>
      </c>
      <c r="I45" s="15">
        <f t="shared" si="3"/>
        <v>-7.875</v>
      </c>
      <c r="J45" s="15">
        <v>0.9</v>
      </c>
      <c r="K45" s="15">
        <v>1</v>
      </c>
      <c r="L45" s="15">
        <v>3.3333333333333333E-2</v>
      </c>
      <c r="M45" s="15">
        <v>0.8</v>
      </c>
      <c r="N45" s="18">
        <v>10.1</v>
      </c>
      <c r="O45" s="15" t="s">
        <v>24</v>
      </c>
      <c r="P45" s="14">
        <v>22.916666666666668</v>
      </c>
      <c r="Q45" s="14">
        <v>0</v>
      </c>
      <c r="R45" s="14">
        <v>45.833333333333336</v>
      </c>
      <c r="S45" s="14">
        <v>33</v>
      </c>
      <c r="T45" s="14">
        <v>54.166666666666671</v>
      </c>
      <c r="U45" s="14">
        <v>62.5</v>
      </c>
      <c r="V45" s="14">
        <v>75</v>
      </c>
      <c r="W45" s="14">
        <v>89.285714285714292</v>
      </c>
      <c r="X45" s="14">
        <v>0</v>
      </c>
      <c r="Y45" s="14">
        <v>12.5</v>
      </c>
      <c r="Z45" s="14">
        <v>87.5</v>
      </c>
      <c r="AA45" s="14">
        <v>86.666666666666671</v>
      </c>
      <c r="AB45" s="14">
        <v>60</v>
      </c>
      <c r="AC45" s="14">
        <f t="shared" si="4"/>
        <v>44.954931972789112</v>
      </c>
      <c r="AD45" s="14">
        <v>91.666666666666671</v>
      </c>
      <c r="AE45" s="14">
        <v>0</v>
      </c>
      <c r="AF45" s="14">
        <v>87.5</v>
      </c>
      <c r="AG45" s="14">
        <v>89</v>
      </c>
      <c r="AH45" s="14">
        <v>100</v>
      </c>
      <c r="AI45" s="14">
        <v>83</v>
      </c>
      <c r="AJ45" s="14">
        <v>75</v>
      </c>
      <c r="AK45" s="14">
        <v>85.714285714285708</v>
      </c>
      <c r="AL45" s="14">
        <v>100</v>
      </c>
      <c r="AM45" s="14">
        <v>50</v>
      </c>
      <c r="AN45" s="14">
        <v>100</v>
      </c>
      <c r="AO45" s="14">
        <v>60</v>
      </c>
      <c r="AP45" s="14">
        <v>80</v>
      </c>
      <c r="AQ45" s="14">
        <f t="shared" si="5"/>
        <v>71.562925170068027</v>
      </c>
    </row>
    <row r="46" spans="1:43" s="16" customFormat="1" x14ac:dyDescent="0.35">
      <c r="A46" s="13">
        <v>45387</v>
      </c>
      <c r="B46" s="13">
        <v>45417</v>
      </c>
      <c r="C46" s="14" t="s">
        <v>153</v>
      </c>
      <c r="D46" s="14">
        <v>21</v>
      </c>
      <c r="E46" s="14" t="s">
        <v>155</v>
      </c>
      <c r="F46" s="14" t="s">
        <v>160</v>
      </c>
      <c r="G46" s="15">
        <v>0</v>
      </c>
      <c r="H46" s="15">
        <v>-2.25</v>
      </c>
      <c r="I46" s="15">
        <f t="shared" si="3"/>
        <v>-1.125</v>
      </c>
      <c r="J46" s="15">
        <v>1</v>
      </c>
      <c r="K46" s="15">
        <v>1</v>
      </c>
      <c r="L46" s="15">
        <v>0.7</v>
      </c>
      <c r="M46" s="15">
        <v>1</v>
      </c>
      <c r="N46" s="18">
        <v>11.8</v>
      </c>
      <c r="O46" s="15" t="s">
        <v>24</v>
      </c>
      <c r="P46" s="14">
        <v>100</v>
      </c>
      <c r="Q46" s="14">
        <v>25</v>
      </c>
      <c r="R46" s="14">
        <v>100</v>
      </c>
      <c r="S46" s="14">
        <v>100</v>
      </c>
      <c r="T46" s="14">
        <v>66.666666666666671</v>
      </c>
      <c r="U46" s="14">
        <v>100</v>
      </c>
      <c r="V46" s="14">
        <v>100</v>
      </c>
      <c r="W46" s="14">
        <v>96.428571428571431</v>
      </c>
      <c r="X46" s="14">
        <v>100</v>
      </c>
      <c r="Y46" s="14">
        <v>25</v>
      </c>
      <c r="Z46" s="14">
        <v>100</v>
      </c>
      <c r="AA46" s="14">
        <v>86.666666666666671</v>
      </c>
      <c r="AB46" s="14">
        <v>60</v>
      </c>
      <c r="AC46" s="14">
        <f t="shared" si="4"/>
        <v>75.697278911564624</v>
      </c>
      <c r="AD46" s="14">
        <v>85.416666666666671</v>
      </c>
      <c r="AE46" s="14">
        <v>0</v>
      </c>
      <c r="AF46" s="14">
        <v>100</v>
      </c>
      <c r="AG46" s="14">
        <v>100</v>
      </c>
      <c r="AH46" s="14">
        <v>100</v>
      </c>
      <c r="AI46" s="14">
        <v>100</v>
      </c>
      <c r="AJ46" s="14">
        <v>100</v>
      </c>
      <c r="AK46" s="14">
        <v>100</v>
      </c>
      <c r="AL46" s="14">
        <v>100</v>
      </c>
      <c r="AM46" s="14">
        <v>75</v>
      </c>
      <c r="AN46" s="14">
        <v>100</v>
      </c>
      <c r="AO46" s="14">
        <v>86.666666666666671</v>
      </c>
      <c r="AP46" s="14">
        <v>60</v>
      </c>
      <c r="AQ46" s="14">
        <f t="shared" si="5"/>
        <v>79.077380952380963</v>
      </c>
    </row>
    <row r="47" spans="1:43" s="15" customFormat="1" x14ac:dyDescent="0.35">
      <c r="A47" s="13">
        <v>45399</v>
      </c>
      <c r="B47" s="13">
        <v>45429</v>
      </c>
      <c r="C47" s="14" t="s">
        <v>154</v>
      </c>
      <c r="D47" s="14">
        <v>18</v>
      </c>
      <c r="E47" s="14" t="s">
        <v>155</v>
      </c>
      <c r="F47" s="14" t="s">
        <v>160</v>
      </c>
      <c r="G47" s="15">
        <v>-1</v>
      </c>
      <c r="H47" s="15">
        <v>0</v>
      </c>
      <c r="I47" s="15">
        <f t="shared" si="3"/>
        <v>-1</v>
      </c>
      <c r="J47" s="15">
        <v>1</v>
      </c>
      <c r="K47" s="15">
        <v>1</v>
      </c>
      <c r="L47" s="15">
        <v>0.5</v>
      </c>
      <c r="M47" s="15">
        <v>1</v>
      </c>
      <c r="N47" s="18">
        <v>6.1</v>
      </c>
      <c r="O47" s="15" t="s">
        <v>24</v>
      </c>
      <c r="P47" s="14">
        <v>50</v>
      </c>
      <c r="Q47" s="14">
        <v>0</v>
      </c>
      <c r="R47" s="14">
        <v>64.583333333333329</v>
      </c>
      <c r="S47" s="14">
        <v>73.333333333333343</v>
      </c>
      <c r="T47" s="14">
        <v>70.833333333333343</v>
      </c>
      <c r="U47" s="14">
        <v>75</v>
      </c>
      <c r="V47" s="14">
        <v>12.5</v>
      </c>
      <c r="W47" s="14">
        <v>57.142857142857146</v>
      </c>
      <c r="X47" s="14">
        <v>29.166666666666671</v>
      </c>
      <c r="Y47" s="14">
        <v>25</v>
      </c>
      <c r="Z47" s="14">
        <v>100</v>
      </c>
      <c r="AA47" s="14">
        <v>93.333333333333329</v>
      </c>
      <c r="AB47" s="14">
        <v>100</v>
      </c>
      <c r="AC47" s="14">
        <f t="shared" si="4"/>
        <v>53.635204081632658</v>
      </c>
      <c r="AD47" s="14">
        <v>100</v>
      </c>
      <c r="AE47" s="14">
        <v>0</v>
      </c>
      <c r="AF47" s="14">
        <v>100</v>
      </c>
      <c r="AG47" s="14">
        <v>90</v>
      </c>
      <c r="AH47" s="14">
        <v>66.666666666666671</v>
      </c>
      <c r="AI47" s="14">
        <v>50</v>
      </c>
      <c r="AJ47" s="14">
        <v>62.5</v>
      </c>
      <c r="AK47" s="14">
        <v>78.571428571428569</v>
      </c>
      <c r="AL47" s="14">
        <v>66.666666666666671</v>
      </c>
      <c r="AM47" s="14">
        <v>25</v>
      </c>
      <c r="AN47" s="14">
        <v>100</v>
      </c>
      <c r="AO47" s="14">
        <v>93.333333333333329</v>
      </c>
      <c r="AP47" s="14">
        <v>100</v>
      </c>
      <c r="AQ47" s="14">
        <f t="shared" si="5"/>
        <v>66.624149659863946</v>
      </c>
    </row>
    <row r="48" spans="1:43" s="15" customFormat="1" x14ac:dyDescent="0.35">
      <c r="A48" s="13">
        <v>45399</v>
      </c>
      <c r="B48" s="13">
        <v>45429</v>
      </c>
      <c r="C48" s="14" t="s">
        <v>154</v>
      </c>
      <c r="D48" s="14">
        <v>24</v>
      </c>
      <c r="E48" s="14" t="s">
        <v>158</v>
      </c>
      <c r="F48" s="14" t="s">
        <v>160</v>
      </c>
      <c r="G48" s="15">
        <v>-7.75</v>
      </c>
      <c r="H48" s="15">
        <v>-1.5</v>
      </c>
      <c r="I48" s="15">
        <f t="shared" si="3"/>
        <v>-8.5</v>
      </c>
      <c r="J48" s="15">
        <v>1</v>
      </c>
      <c r="K48" s="15">
        <v>1</v>
      </c>
      <c r="L48" s="15">
        <v>3.3333333333333333E-2</v>
      </c>
      <c r="M48" s="15">
        <v>1</v>
      </c>
      <c r="N48" s="18">
        <v>13.7</v>
      </c>
      <c r="O48" s="17" t="s">
        <v>24</v>
      </c>
      <c r="P48" s="14">
        <v>27.083333333333336</v>
      </c>
      <c r="Q48" s="14">
        <v>0</v>
      </c>
      <c r="R48" s="14">
        <v>47.916666666666671</v>
      </c>
      <c r="S48" s="14">
        <v>40</v>
      </c>
      <c r="T48" s="14">
        <v>29.166666666666668</v>
      </c>
      <c r="U48" s="14">
        <v>31.25</v>
      </c>
      <c r="V48" s="14">
        <v>50</v>
      </c>
      <c r="W48" s="14">
        <v>46.428571428571431</v>
      </c>
      <c r="X48" s="14">
        <v>16.666666666666668</v>
      </c>
      <c r="Y48" s="14">
        <v>25</v>
      </c>
      <c r="Z48" s="14">
        <v>50</v>
      </c>
      <c r="AA48" s="14">
        <v>60</v>
      </c>
      <c r="AB48" s="14">
        <v>80</v>
      </c>
      <c r="AC48" s="14">
        <f t="shared" si="4"/>
        <v>35.96513605442177</v>
      </c>
      <c r="AD48" s="14">
        <v>66.666666666666671</v>
      </c>
      <c r="AE48" s="14">
        <v>50</v>
      </c>
      <c r="AF48" s="14">
        <v>87.5</v>
      </c>
      <c r="AG48" s="14">
        <v>88.333333333333343</v>
      </c>
      <c r="AH48" s="14">
        <v>83.333333333333343</v>
      </c>
      <c r="AI48" s="14">
        <v>93.75</v>
      </c>
      <c r="AJ48" s="14">
        <v>62.5</v>
      </c>
      <c r="AK48" s="14">
        <v>67.857142857142861</v>
      </c>
      <c r="AL48" s="14">
        <v>100</v>
      </c>
      <c r="AM48" s="14">
        <v>100</v>
      </c>
      <c r="AN48" s="14">
        <v>50</v>
      </c>
      <c r="AO48" s="14">
        <v>93.333333333333329</v>
      </c>
      <c r="AP48" s="14">
        <v>100</v>
      </c>
      <c r="AQ48" s="14">
        <f t="shared" si="5"/>
        <v>74.519557823129261</v>
      </c>
    </row>
    <row r="49" spans="1:43" s="15" customFormat="1" x14ac:dyDescent="0.35">
      <c r="A49" s="13">
        <v>45404</v>
      </c>
      <c r="B49" s="13">
        <v>45434</v>
      </c>
      <c r="C49" s="14" t="s">
        <v>154</v>
      </c>
      <c r="D49" s="14">
        <v>24</v>
      </c>
      <c r="E49" s="14" t="s">
        <v>158</v>
      </c>
      <c r="F49" s="14" t="s">
        <v>161</v>
      </c>
      <c r="G49" s="15">
        <v>-3.5</v>
      </c>
      <c r="H49" s="15">
        <v>-0.75</v>
      </c>
      <c r="I49" s="15">
        <f t="shared" si="3"/>
        <v>-3.875</v>
      </c>
      <c r="J49" s="15">
        <v>1</v>
      </c>
      <c r="K49" s="15">
        <v>1</v>
      </c>
      <c r="L49" s="15">
        <v>0.05</v>
      </c>
      <c r="M49" s="15">
        <v>1</v>
      </c>
      <c r="N49" s="18">
        <v>8.3000000000000007</v>
      </c>
      <c r="O49" s="15" t="s">
        <v>31</v>
      </c>
      <c r="P49" s="14">
        <v>62.5</v>
      </c>
      <c r="Q49" s="14">
        <v>0</v>
      </c>
      <c r="R49" s="14">
        <v>100</v>
      </c>
      <c r="S49" s="14">
        <v>78.333333333333343</v>
      </c>
      <c r="T49" s="14">
        <v>62.5</v>
      </c>
      <c r="U49" s="14">
        <v>93.75</v>
      </c>
      <c r="V49" s="14">
        <v>75</v>
      </c>
      <c r="W49" s="14">
        <v>64.285714285714292</v>
      </c>
      <c r="X49" s="14">
        <v>66.666666666666671</v>
      </c>
      <c r="Y49" s="14">
        <v>62.5</v>
      </c>
      <c r="Z49" s="14">
        <v>50</v>
      </c>
      <c r="AA49" s="14">
        <v>53.333333333333336</v>
      </c>
      <c r="AB49" s="14">
        <v>80</v>
      </c>
      <c r="AC49" s="14">
        <f t="shared" si="4"/>
        <v>60.633503401360549</v>
      </c>
      <c r="AD49" s="14">
        <v>75</v>
      </c>
      <c r="AE49" s="14">
        <v>0</v>
      </c>
      <c r="AF49" s="14">
        <v>100</v>
      </c>
      <c r="AG49" s="14">
        <v>93.333333333333343</v>
      </c>
      <c r="AH49" s="14">
        <v>45.833333333333336</v>
      </c>
      <c r="AI49" s="14">
        <v>87.5</v>
      </c>
      <c r="AJ49" s="14">
        <v>87.5</v>
      </c>
      <c r="AK49" s="14">
        <v>64.285714285714292</v>
      </c>
      <c r="AL49" s="14">
        <v>100</v>
      </c>
      <c r="AM49" s="14">
        <v>75</v>
      </c>
      <c r="AN49" s="14">
        <v>100</v>
      </c>
      <c r="AO49" s="14">
        <v>100</v>
      </c>
      <c r="AP49" s="14">
        <v>80</v>
      </c>
      <c r="AQ49" s="14">
        <f t="shared" si="5"/>
        <v>72.032312925170075</v>
      </c>
    </row>
    <row r="50" spans="1:43" s="15" customFormat="1" x14ac:dyDescent="0.35">
      <c r="A50" s="13">
        <v>45404</v>
      </c>
      <c r="B50" s="13">
        <v>45434</v>
      </c>
      <c r="C50" s="14" t="s">
        <v>153</v>
      </c>
      <c r="D50" s="14">
        <v>18</v>
      </c>
      <c r="E50" s="14" t="s">
        <v>155</v>
      </c>
      <c r="F50" s="14" t="s">
        <v>160</v>
      </c>
      <c r="G50" s="15">
        <v>-1.5</v>
      </c>
      <c r="H50" s="15">
        <v>-0.25</v>
      </c>
      <c r="I50" s="15">
        <f t="shared" si="3"/>
        <v>-1.625</v>
      </c>
      <c r="J50" s="15">
        <v>1</v>
      </c>
      <c r="K50" s="15">
        <v>1</v>
      </c>
      <c r="L50" s="15">
        <v>0.4</v>
      </c>
      <c r="M50" s="15">
        <v>1</v>
      </c>
      <c r="N50" s="18">
        <v>14.6</v>
      </c>
      <c r="O50" s="15" t="s">
        <v>31</v>
      </c>
      <c r="P50" s="14">
        <v>100</v>
      </c>
      <c r="Q50" s="14">
        <v>50</v>
      </c>
      <c r="R50" s="14">
        <v>77.083333333333329</v>
      </c>
      <c r="S50" s="14">
        <v>76.666666666666671</v>
      </c>
      <c r="T50" s="14">
        <v>87.5</v>
      </c>
      <c r="U50" s="14">
        <v>87.5</v>
      </c>
      <c r="V50" s="14">
        <v>75</v>
      </c>
      <c r="W50" s="14">
        <v>96.428571428571431</v>
      </c>
      <c r="X50" s="14">
        <v>87.5</v>
      </c>
      <c r="Y50" s="14">
        <v>25</v>
      </c>
      <c r="Z50" s="14">
        <v>100</v>
      </c>
      <c r="AA50" s="14">
        <v>66.666666666666671</v>
      </c>
      <c r="AB50" s="14">
        <v>100</v>
      </c>
      <c r="AC50" s="14">
        <f t="shared" si="4"/>
        <v>73.524659863945573</v>
      </c>
      <c r="AD50" s="14">
        <v>91.666666666666671</v>
      </c>
      <c r="AE50" s="14">
        <v>0</v>
      </c>
      <c r="AF50" s="14">
        <v>85.416666666666671</v>
      </c>
      <c r="AG50" s="14">
        <v>95</v>
      </c>
      <c r="AH50" s="14">
        <v>100</v>
      </c>
      <c r="AI50" s="14">
        <v>75</v>
      </c>
      <c r="AJ50" s="14">
        <v>87.5</v>
      </c>
      <c r="AK50" s="14">
        <v>100</v>
      </c>
      <c r="AL50" s="14">
        <v>100</v>
      </c>
      <c r="AM50" s="14">
        <v>25</v>
      </c>
      <c r="AN50" s="14">
        <v>87.5</v>
      </c>
      <c r="AO50" s="14">
        <v>53.333333333333336</v>
      </c>
      <c r="AP50" s="14">
        <v>100</v>
      </c>
      <c r="AQ50" s="14">
        <f t="shared" si="5"/>
        <v>71.458333333333343</v>
      </c>
    </row>
    <row r="51" spans="1:43" s="15" customFormat="1" x14ac:dyDescent="0.35">
      <c r="A51" s="13">
        <v>45405</v>
      </c>
      <c r="B51" s="13">
        <v>45435</v>
      </c>
      <c r="C51" s="14" t="s">
        <v>153</v>
      </c>
      <c r="D51" s="14">
        <v>24</v>
      </c>
      <c r="E51" s="14" t="s">
        <v>158</v>
      </c>
      <c r="F51" s="14" t="s">
        <v>161</v>
      </c>
      <c r="G51" s="15">
        <v>-1.5</v>
      </c>
      <c r="H51" s="15">
        <v>-1</v>
      </c>
      <c r="I51" s="15">
        <f t="shared" si="3"/>
        <v>-2</v>
      </c>
      <c r="J51" s="15">
        <v>1</v>
      </c>
      <c r="K51" s="15">
        <v>1</v>
      </c>
      <c r="L51" s="15">
        <v>0.4</v>
      </c>
      <c r="M51" s="15">
        <v>1</v>
      </c>
      <c r="N51" s="18">
        <v>14.1</v>
      </c>
      <c r="O51" s="15" t="s">
        <v>31</v>
      </c>
      <c r="P51" s="14">
        <v>16.666666666666668</v>
      </c>
      <c r="Q51" s="14">
        <v>25</v>
      </c>
      <c r="R51" s="14">
        <v>93.75</v>
      </c>
      <c r="S51" s="14">
        <v>100</v>
      </c>
      <c r="T51" s="14">
        <v>83.333333333333343</v>
      </c>
      <c r="U51" s="14">
        <v>100</v>
      </c>
      <c r="V51" s="14">
        <v>12.5</v>
      </c>
      <c r="W51" s="14">
        <v>71.428571428571431</v>
      </c>
      <c r="X51" s="14">
        <v>100</v>
      </c>
      <c r="Y51" s="14">
        <v>75</v>
      </c>
      <c r="Z51" s="14">
        <v>100</v>
      </c>
      <c r="AA51" s="14">
        <v>80</v>
      </c>
      <c r="AB51" s="14">
        <v>80</v>
      </c>
      <c r="AC51" s="14">
        <f t="shared" si="4"/>
        <v>66.977040816326536</v>
      </c>
      <c r="AD51" s="14">
        <v>100</v>
      </c>
      <c r="AE51" s="14">
        <v>50</v>
      </c>
      <c r="AF51" s="14">
        <v>100</v>
      </c>
      <c r="AG51" s="14">
        <v>100</v>
      </c>
      <c r="AH51" s="14">
        <v>100</v>
      </c>
      <c r="AI51" s="14">
        <v>100</v>
      </c>
      <c r="AJ51" s="14">
        <v>87.5</v>
      </c>
      <c r="AK51" s="14">
        <v>100</v>
      </c>
      <c r="AL51" s="14">
        <v>100</v>
      </c>
      <c r="AM51" s="14">
        <v>100</v>
      </c>
      <c r="AN51" s="14">
        <v>75</v>
      </c>
      <c r="AO51" s="14">
        <v>93.333333333333329</v>
      </c>
      <c r="AP51" s="14">
        <v>80</v>
      </c>
      <c r="AQ51" s="14">
        <f t="shared" si="5"/>
        <v>84.702380952380949</v>
      </c>
    </row>
    <row r="52" spans="1:43" s="15" customFormat="1" x14ac:dyDescent="0.35">
      <c r="A52" s="13">
        <v>45406</v>
      </c>
      <c r="B52" s="13">
        <v>45436</v>
      </c>
      <c r="C52" s="14" t="s">
        <v>153</v>
      </c>
      <c r="D52" s="14">
        <v>20</v>
      </c>
      <c r="E52" s="14" t="s">
        <v>155</v>
      </c>
      <c r="F52" s="14" t="s">
        <v>160</v>
      </c>
      <c r="G52" s="15">
        <v>-1.25</v>
      </c>
      <c r="H52" s="15">
        <v>-1.25</v>
      </c>
      <c r="I52" s="15">
        <f t="shared" si="3"/>
        <v>-1.875</v>
      </c>
      <c r="J52" s="15">
        <v>1</v>
      </c>
      <c r="K52" s="15">
        <v>1</v>
      </c>
      <c r="L52" s="15">
        <v>0.3</v>
      </c>
      <c r="M52" s="15">
        <v>1</v>
      </c>
      <c r="N52" s="18">
        <v>10.3</v>
      </c>
      <c r="O52" s="15" t="s">
        <v>31</v>
      </c>
      <c r="P52" s="14">
        <v>50</v>
      </c>
      <c r="Q52" s="14">
        <v>0</v>
      </c>
      <c r="R52" s="14">
        <v>79.166666666666671</v>
      </c>
      <c r="S52" s="14">
        <v>85</v>
      </c>
      <c r="T52" s="14">
        <v>83.333333333333343</v>
      </c>
      <c r="U52" s="14">
        <v>87.5</v>
      </c>
      <c r="V52" s="14">
        <v>37.5</v>
      </c>
      <c r="W52" s="14">
        <v>82.142857142857139</v>
      </c>
      <c r="X52" s="14">
        <v>100</v>
      </c>
      <c r="Y52" s="14">
        <v>37.5</v>
      </c>
      <c r="Z52" s="14">
        <v>62.5</v>
      </c>
      <c r="AA52" s="14">
        <v>53.333333333333336</v>
      </c>
      <c r="AB52" s="14">
        <v>60</v>
      </c>
      <c r="AC52" s="14">
        <f t="shared" si="4"/>
        <v>58.426870748299322</v>
      </c>
      <c r="AD52" s="14">
        <v>81.25</v>
      </c>
      <c r="AE52" s="14">
        <v>50</v>
      </c>
      <c r="AF52" s="14">
        <v>93.75</v>
      </c>
      <c r="AG52" s="14">
        <v>100</v>
      </c>
      <c r="AH52" s="14">
        <v>100</v>
      </c>
      <c r="AI52" s="14">
        <v>100</v>
      </c>
      <c r="AJ52" s="14">
        <v>25</v>
      </c>
      <c r="AK52" s="14">
        <v>57.142857142857146</v>
      </c>
      <c r="AL52" s="14">
        <v>83.333333333333343</v>
      </c>
      <c r="AM52" s="14">
        <v>50</v>
      </c>
      <c r="AN52" s="14">
        <v>50</v>
      </c>
      <c r="AO52" s="14">
        <v>46.666666666666664</v>
      </c>
      <c r="AP52" s="14">
        <v>80</v>
      </c>
      <c r="AQ52" s="14">
        <f t="shared" si="5"/>
        <v>65.510204081632651</v>
      </c>
    </row>
    <row r="53" spans="1:43" s="15" customFormat="1" x14ac:dyDescent="0.35">
      <c r="A53" s="13">
        <v>45407</v>
      </c>
      <c r="B53" s="13">
        <v>45437</v>
      </c>
      <c r="C53" s="14" t="s">
        <v>153</v>
      </c>
      <c r="D53" s="14">
        <v>17</v>
      </c>
      <c r="E53" s="14" t="s">
        <v>155</v>
      </c>
      <c r="F53" s="14" t="s">
        <v>160</v>
      </c>
      <c r="G53" s="15">
        <v>-1</v>
      </c>
      <c r="H53" s="15">
        <v>-3.25</v>
      </c>
      <c r="I53" s="15">
        <f t="shared" si="3"/>
        <v>-2.625</v>
      </c>
      <c r="J53" s="15">
        <v>1</v>
      </c>
      <c r="K53" s="15">
        <v>1</v>
      </c>
      <c r="L53" s="15">
        <v>0.4</v>
      </c>
      <c r="M53" s="15">
        <v>1</v>
      </c>
      <c r="N53" s="18">
        <v>9.9</v>
      </c>
      <c r="O53" s="15" t="s">
        <v>31</v>
      </c>
      <c r="P53" s="14">
        <v>56.25</v>
      </c>
      <c r="Q53" s="14">
        <v>0</v>
      </c>
      <c r="R53" s="14">
        <v>91.666666666666671</v>
      </c>
      <c r="S53" s="14">
        <v>100</v>
      </c>
      <c r="T53" s="14">
        <v>83.333333333333343</v>
      </c>
      <c r="U53" s="14">
        <v>100</v>
      </c>
      <c r="V53" s="14">
        <v>87.5</v>
      </c>
      <c r="W53" s="14">
        <v>53.571428571428569</v>
      </c>
      <c r="X53" s="14">
        <v>100</v>
      </c>
      <c r="Y53" s="14">
        <v>50</v>
      </c>
      <c r="Z53" s="14">
        <v>100</v>
      </c>
      <c r="AA53" s="14">
        <v>40</v>
      </c>
      <c r="AB53" s="14">
        <v>80</v>
      </c>
      <c r="AC53" s="14">
        <f t="shared" si="4"/>
        <v>67.308673469387756</v>
      </c>
      <c r="AD53" s="14">
        <v>66.666666666666671</v>
      </c>
      <c r="AE53" s="14">
        <v>0</v>
      </c>
      <c r="AF53" s="14">
        <v>91.666666666666671</v>
      </c>
      <c r="AG53" s="14">
        <v>100</v>
      </c>
      <c r="AH53" s="14">
        <v>100</v>
      </c>
      <c r="AI53" s="14">
        <v>100</v>
      </c>
      <c r="AJ53" s="14">
        <v>50</v>
      </c>
      <c r="AK53" s="14">
        <v>89.285714285714292</v>
      </c>
      <c r="AL53" s="14">
        <v>100</v>
      </c>
      <c r="AM53" s="14">
        <v>50</v>
      </c>
      <c r="AN53" s="14">
        <v>100</v>
      </c>
      <c r="AO53" s="14">
        <v>93.333333333333329</v>
      </c>
      <c r="AP53" s="14">
        <v>100</v>
      </c>
      <c r="AQ53" s="14">
        <f t="shared" si="5"/>
        <v>74.353741496598659</v>
      </c>
    </row>
    <row r="54" spans="1:43" s="15" customFormat="1" x14ac:dyDescent="0.35">
      <c r="A54" s="13">
        <v>45407</v>
      </c>
      <c r="B54" s="13">
        <v>45437</v>
      </c>
      <c r="C54" s="14" t="s">
        <v>153</v>
      </c>
      <c r="D54" s="14">
        <v>20</v>
      </c>
      <c r="E54" s="14" t="s">
        <v>155</v>
      </c>
      <c r="F54" s="14" t="s">
        <v>160</v>
      </c>
      <c r="G54" s="15">
        <v>-1.25</v>
      </c>
      <c r="H54" s="15">
        <v>-0.5</v>
      </c>
      <c r="I54" s="15">
        <f t="shared" si="3"/>
        <v>-1.5</v>
      </c>
      <c r="J54" s="15">
        <v>1</v>
      </c>
      <c r="K54" s="15">
        <v>1</v>
      </c>
      <c r="L54" s="15">
        <v>0.3</v>
      </c>
      <c r="M54" s="15">
        <v>1</v>
      </c>
      <c r="N54" s="18">
        <v>15.1</v>
      </c>
      <c r="O54" s="15" t="s">
        <v>31</v>
      </c>
      <c r="P54" s="14">
        <v>58.333333333333336</v>
      </c>
      <c r="Q54" s="14">
        <v>0</v>
      </c>
      <c r="R54" s="14">
        <v>100</v>
      </c>
      <c r="S54" s="14">
        <v>100</v>
      </c>
      <c r="T54" s="14">
        <v>70.833333333333343</v>
      </c>
      <c r="U54" s="14">
        <v>75</v>
      </c>
      <c r="V54" s="14">
        <v>75</v>
      </c>
      <c r="W54" s="14">
        <v>53.571428571428569</v>
      </c>
      <c r="X54" s="14">
        <v>100</v>
      </c>
      <c r="Y54" s="14">
        <v>62.5</v>
      </c>
      <c r="Z54" s="14">
        <v>50</v>
      </c>
      <c r="AA54" s="14">
        <v>46.666666666666664</v>
      </c>
      <c r="AB54" s="14">
        <v>80</v>
      </c>
      <c r="AC54" s="14">
        <f t="shared" si="4"/>
        <v>62.278911564625851</v>
      </c>
      <c r="AD54" s="14">
        <v>85.416666666666671</v>
      </c>
      <c r="AE54" s="14">
        <v>50</v>
      </c>
      <c r="AF54" s="14">
        <v>100</v>
      </c>
      <c r="AG54" s="14">
        <v>100</v>
      </c>
      <c r="AH54" s="14">
        <v>87.5</v>
      </c>
      <c r="AI54" s="14">
        <v>100</v>
      </c>
      <c r="AJ54" s="14">
        <v>75</v>
      </c>
      <c r="AK54" s="14">
        <v>64.285714285714292</v>
      </c>
      <c r="AL54" s="14">
        <v>100</v>
      </c>
      <c r="AM54" s="14">
        <v>75</v>
      </c>
      <c r="AN54" s="14">
        <v>75</v>
      </c>
      <c r="AO54" s="14">
        <v>93.333333333333329</v>
      </c>
      <c r="AP54" s="14">
        <v>80</v>
      </c>
      <c r="AQ54" s="14">
        <f t="shared" si="5"/>
        <v>77.538265306122454</v>
      </c>
    </row>
    <row r="55" spans="1:43" s="15" customFormat="1" x14ac:dyDescent="0.35">
      <c r="A55" s="13">
        <v>45411</v>
      </c>
      <c r="B55" s="13">
        <v>45441</v>
      </c>
      <c r="C55" s="14" t="s">
        <v>154</v>
      </c>
      <c r="D55" s="14">
        <v>18</v>
      </c>
      <c r="E55" s="14" t="s">
        <v>155</v>
      </c>
      <c r="F55" s="14" t="s">
        <v>160</v>
      </c>
      <c r="G55" s="15">
        <v>-2.25</v>
      </c>
      <c r="H55" s="15">
        <v>0</v>
      </c>
      <c r="I55" s="15">
        <f t="shared" si="3"/>
        <v>-2.25</v>
      </c>
      <c r="J55" s="15">
        <v>1</v>
      </c>
      <c r="K55" s="15">
        <v>1</v>
      </c>
      <c r="L55" s="15">
        <v>0.3</v>
      </c>
      <c r="M55" s="15">
        <v>1</v>
      </c>
      <c r="N55" s="18">
        <v>13.8</v>
      </c>
      <c r="O55" s="15" t="s">
        <v>31</v>
      </c>
      <c r="P55" s="14">
        <v>35.416666666666671</v>
      </c>
      <c r="Q55" s="14">
        <v>0</v>
      </c>
      <c r="R55" s="14">
        <v>70.833333333333329</v>
      </c>
      <c r="S55" s="14">
        <v>80</v>
      </c>
      <c r="T55" s="14">
        <v>45.833333333333336</v>
      </c>
      <c r="U55" s="14">
        <v>93.75</v>
      </c>
      <c r="V55" s="14">
        <v>75</v>
      </c>
      <c r="W55" s="14">
        <v>71.428571428571431</v>
      </c>
      <c r="X55" s="14">
        <v>79.166666666666671</v>
      </c>
      <c r="Y55" s="14">
        <v>0</v>
      </c>
      <c r="Z55" s="14">
        <v>100</v>
      </c>
      <c r="AA55" s="14">
        <v>60</v>
      </c>
      <c r="AB55" s="14">
        <v>80</v>
      </c>
      <c r="AC55" s="14">
        <f t="shared" si="4"/>
        <v>56.530612244897959</v>
      </c>
      <c r="AD55" s="14">
        <v>81.25</v>
      </c>
      <c r="AE55" s="14">
        <v>50</v>
      </c>
      <c r="AF55" s="14">
        <v>100</v>
      </c>
      <c r="AG55" s="14">
        <v>100</v>
      </c>
      <c r="AH55" s="14">
        <v>100</v>
      </c>
      <c r="AI55" s="14">
        <v>62.5</v>
      </c>
      <c r="AJ55" s="14">
        <v>87.5</v>
      </c>
      <c r="AK55" s="14">
        <v>82.142857142857139</v>
      </c>
      <c r="AL55" s="14">
        <v>100</v>
      </c>
      <c r="AM55" s="14">
        <v>50</v>
      </c>
      <c r="AN55" s="14">
        <v>100</v>
      </c>
      <c r="AO55" s="14">
        <v>93.333333333333329</v>
      </c>
      <c r="AP55" s="14">
        <v>80</v>
      </c>
      <c r="AQ55" s="14">
        <f t="shared" si="5"/>
        <v>77.623299319727877</v>
      </c>
    </row>
    <row r="56" spans="1:43" s="15" customFormat="1" x14ac:dyDescent="0.35">
      <c r="A56" s="13">
        <v>45412</v>
      </c>
      <c r="B56" s="13">
        <v>45442</v>
      </c>
      <c r="C56" s="14" t="s">
        <v>154</v>
      </c>
      <c r="D56" s="14">
        <v>22</v>
      </c>
      <c r="E56" s="14" t="s">
        <v>158</v>
      </c>
      <c r="F56" s="14" t="s">
        <v>161</v>
      </c>
      <c r="G56" s="15">
        <v>-6.75</v>
      </c>
      <c r="H56" s="15">
        <v>-1.5</v>
      </c>
      <c r="I56" s="15">
        <f t="shared" si="3"/>
        <v>-7.5</v>
      </c>
      <c r="J56" s="15">
        <v>1</v>
      </c>
      <c r="K56" s="15">
        <v>1</v>
      </c>
      <c r="L56" s="15">
        <v>0.05</v>
      </c>
      <c r="M56" s="15">
        <v>0.63</v>
      </c>
      <c r="N56" s="18">
        <v>12.2</v>
      </c>
      <c r="O56" s="15" t="s">
        <v>31</v>
      </c>
      <c r="P56" s="14">
        <v>25</v>
      </c>
      <c r="Q56" s="14">
        <v>100</v>
      </c>
      <c r="R56" s="14">
        <v>52.083333333333336</v>
      </c>
      <c r="S56" s="14">
        <v>37.5</v>
      </c>
      <c r="T56" s="14">
        <v>45.833333333333336</v>
      </c>
      <c r="U56" s="14">
        <v>62.5</v>
      </c>
      <c r="V56" s="14">
        <v>87.5</v>
      </c>
      <c r="W56" s="14">
        <v>96.428571428571431</v>
      </c>
      <c r="X56" s="14">
        <v>16.666666666666668</v>
      </c>
      <c r="Y56" s="14">
        <v>12.5</v>
      </c>
      <c r="Z56" s="14">
        <v>62.5</v>
      </c>
      <c r="AA56" s="14">
        <v>80</v>
      </c>
      <c r="AB56" s="14">
        <v>20</v>
      </c>
      <c r="AC56" s="14">
        <f t="shared" si="4"/>
        <v>49.8937074829932</v>
      </c>
      <c r="AD56" s="14">
        <v>91.666666666666671</v>
      </c>
      <c r="AE56" s="14">
        <v>100</v>
      </c>
      <c r="AF56" s="14">
        <v>100</v>
      </c>
      <c r="AG56" s="14">
        <v>78.333333333333343</v>
      </c>
      <c r="AH56" s="14">
        <v>100</v>
      </c>
      <c r="AI56" s="14">
        <v>100</v>
      </c>
      <c r="AJ56" s="14">
        <v>62.5</v>
      </c>
      <c r="AK56" s="14">
        <v>78.571428571428569</v>
      </c>
      <c r="AL56" s="14">
        <v>100</v>
      </c>
      <c r="AM56" s="14">
        <v>62.5</v>
      </c>
      <c r="AN56" s="14">
        <v>100</v>
      </c>
      <c r="AO56" s="14">
        <v>93.333333333333329</v>
      </c>
      <c r="AP56" s="14">
        <v>80</v>
      </c>
      <c r="AQ56" s="14">
        <f t="shared" si="5"/>
        <v>81.921768707482997</v>
      </c>
    </row>
    <row r="57" spans="1:43" s="15" customFormat="1" x14ac:dyDescent="0.35">
      <c r="A57" s="13">
        <v>45412</v>
      </c>
      <c r="B57" s="13">
        <v>45442</v>
      </c>
      <c r="C57" s="14" t="s">
        <v>153</v>
      </c>
      <c r="D57" s="14">
        <v>36</v>
      </c>
      <c r="E57" s="14" t="s">
        <v>158</v>
      </c>
      <c r="F57" s="14" t="s">
        <v>161</v>
      </c>
      <c r="G57" s="15">
        <v>-10.25</v>
      </c>
      <c r="H57" s="15">
        <v>-1</v>
      </c>
      <c r="I57" s="15">
        <f t="shared" si="3"/>
        <v>-10.75</v>
      </c>
      <c r="J57" s="15">
        <v>1</v>
      </c>
      <c r="K57" s="15">
        <v>1</v>
      </c>
      <c r="L57" s="15">
        <v>1.6666666666666666E-2</v>
      </c>
      <c r="M57" s="15">
        <v>1</v>
      </c>
      <c r="N57" s="18">
        <v>14</v>
      </c>
      <c r="O57" s="15" t="s">
        <v>24</v>
      </c>
      <c r="P57" s="14">
        <v>54.166666666666671</v>
      </c>
      <c r="Q57" s="14">
        <v>0</v>
      </c>
      <c r="R57" s="14">
        <v>72.916666666666671</v>
      </c>
      <c r="S57" s="14">
        <v>76.666666666666671</v>
      </c>
      <c r="T57" s="14">
        <v>62.5</v>
      </c>
      <c r="U57" s="14">
        <v>37.5</v>
      </c>
      <c r="V57" s="14">
        <v>62.5</v>
      </c>
      <c r="W57" s="14">
        <v>75</v>
      </c>
      <c r="X57" s="14">
        <v>16.666666666666668</v>
      </c>
      <c r="Y57" s="14">
        <v>25</v>
      </c>
      <c r="Z57" s="14">
        <v>25</v>
      </c>
      <c r="AA57" s="14">
        <v>86.666666666666671</v>
      </c>
      <c r="AB57" s="14">
        <v>80</v>
      </c>
      <c r="AC57" s="14">
        <f t="shared" si="4"/>
        <v>48.18452380952381</v>
      </c>
      <c r="AD57" s="14">
        <v>85.416666666666671</v>
      </c>
      <c r="AE57" s="14">
        <v>50</v>
      </c>
      <c r="AF57" s="14">
        <v>81.25</v>
      </c>
      <c r="AG57" s="14">
        <v>76.666666666666671</v>
      </c>
      <c r="AH57" s="14">
        <v>87.5</v>
      </c>
      <c r="AI57" s="14">
        <v>93.75</v>
      </c>
      <c r="AJ57" s="14">
        <v>37.5</v>
      </c>
      <c r="AK57" s="14">
        <v>60.714285714285715</v>
      </c>
      <c r="AL57" s="14">
        <v>100</v>
      </c>
      <c r="AM57" s="14">
        <v>25</v>
      </c>
      <c r="AN57" s="14">
        <v>75</v>
      </c>
      <c r="AO57" s="14">
        <v>93.333333333333329</v>
      </c>
      <c r="AP57" s="14">
        <v>80</v>
      </c>
      <c r="AQ57" s="14">
        <f t="shared" si="5"/>
        <v>67.580782312925166</v>
      </c>
    </row>
    <row r="58" spans="1:43" s="15" customFormat="1" x14ac:dyDescent="0.35">
      <c r="A58" s="13">
        <v>45412</v>
      </c>
      <c r="B58" s="13">
        <v>45442</v>
      </c>
      <c r="C58" s="14" t="s">
        <v>153</v>
      </c>
      <c r="D58" s="14">
        <v>19</v>
      </c>
      <c r="E58" s="14" t="s">
        <v>155</v>
      </c>
      <c r="F58" s="14" t="s">
        <v>160</v>
      </c>
      <c r="G58" s="15">
        <v>-2</v>
      </c>
      <c r="H58" s="15">
        <v>-0.5</v>
      </c>
      <c r="I58" s="15">
        <f t="shared" si="3"/>
        <v>-2.25</v>
      </c>
      <c r="J58" s="15">
        <v>1</v>
      </c>
      <c r="K58" s="15">
        <v>1</v>
      </c>
      <c r="L58" s="15">
        <v>0.2</v>
      </c>
      <c r="M58" s="15">
        <v>1</v>
      </c>
      <c r="N58" s="18">
        <v>7.5</v>
      </c>
      <c r="O58" s="15" t="s">
        <v>31</v>
      </c>
      <c r="P58" s="14">
        <v>45.833333333333336</v>
      </c>
      <c r="Q58" s="14">
        <v>0</v>
      </c>
      <c r="R58" s="14">
        <v>85.416666666666671</v>
      </c>
      <c r="S58" s="14">
        <v>73.333333333333343</v>
      </c>
      <c r="T58" s="14">
        <v>29.166666666666668</v>
      </c>
      <c r="U58" s="14">
        <v>75</v>
      </c>
      <c r="V58" s="14">
        <v>25</v>
      </c>
      <c r="W58" s="14">
        <v>57.142857142857146</v>
      </c>
      <c r="X58" s="14">
        <v>58.333333333333343</v>
      </c>
      <c r="Y58" s="14">
        <v>25</v>
      </c>
      <c r="Z58" s="14">
        <v>87.5</v>
      </c>
      <c r="AA58" s="14">
        <v>46.666666666666664</v>
      </c>
      <c r="AB58" s="14">
        <v>40</v>
      </c>
      <c r="AC58" s="14">
        <f t="shared" si="4"/>
        <v>46.313775510204081</v>
      </c>
      <c r="AD58" s="14">
        <v>81.25</v>
      </c>
      <c r="AE58" s="14">
        <v>50</v>
      </c>
      <c r="AF58" s="14">
        <v>85.416666666666671</v>
      </c>
      <c r="AG58" s="14">
        <v>83.333333333333343</v>
      </c>
      <c r="AH58" s="14">
        <v>87.5</v>
      </c>
      <c r="AI58" s="14">
        <v>100</v>
      </c>
      <c r="AJ58" s="14">
        <v>62.5</v>
      </c>
      <c r="AK58" s="14">
        <v>57.142857142857146</v>
      </c>
      <c r="AL58" s="14">
        <v>100</v>
      </c>
      <c r="AM58" s="14">
        <v>75</v>
      </c>
      <c r="AN58" s="14">
        <v>100</v>
      </c>
      <c r="AO58" s="14">
        <v>93.333333333333329</v>
      </c>
      <c r="AP58" s="14">
        <v>80</v>
      </c>
      <c r="AQ58" s="14">
        <f t="shared" si="5"/>
        <v>75.39115646258503</v>
      </c>
    </row>
    <row r="59" spans="1:43" s="15" customFormat="1" x14ac:dyDescent="0.35">
      <c r="A59" s="13">
        <v>45412</v>
      </c>
      <c r="B59" s="13">
        <v>45442</v>
      </c>
      <c r="C59" s="14" t="s">
        <v>154</v>
      </c>
      <c r="D59" s="14">
        <v>20</v>
      </c>
      <c r="E59" s="14" t="s">
        <v>155</v>
      </c>
      <c r="F59" s="14" t="s">
        <v>160</v>
      </c>
      <c r="G59" s="15">
        <v>-3.5</v>
      </c>
      <c r="H59" s="15">
        <v>-1</v>
      </c>
      <c r="I59" s="15">
        <f t="shared" si="3"/>
        <v>-4</v>
      </c>
      <c r="J59" s="15">
        <v>1</v>
      </c>
      <c r="K59" s="15">
        <v>1</v>
      </c>
      <c r="L59" s="15">
        <v>0.15</v>
      </c>
      <c r="M59" s="15">
        <v>1</v>
      </c>
      <c r="N59" s="18">
        <v>10.1</v>
      </c>
      <c r="O59" s="15" t="s">
        <v>31</v>
      </c>
      <c r="P59" s="14">
        <v>43.75</v>
      </c>
      <c r="Q59" s="14">
        <v>0</v>
      </c>
      <c r="R59" s="14">
        <v>60.416666666666671</v>
      </c>
      <c r="S59" s="14">
        <v>66.666666666666671</v>
      </c>
      <c r="T59" s="14">
        <v>70.833333333333343</v>
      </c>
      <c r="U59" s="14">
        <v>43.75</v>
      </c>
      <c r="V59" s="14">
        <v>37.5</v>
      </c>
      <c r="W59" s="14">
        <v>42.857142857142854</v>
      </c>
      <c r="X59" s="14">
        <v>91.666666666666671</v>
      </c>
      <c r="Y59" s="14">
        <v>0</v>
      </c>
      <c r="Z59" s="14">
        <v>100</v>
      </c>
      <c r="AA59" s="14">
        <v>46.666666666666664</v>
      </c>
      <c r="AB59" s="14">
        <v>100</v>
      </c>
      <c r="AC59" s="14">
        <f t="shared" si="4"/>
        <v>50.293367346938773</v>
      </c>
      <c r="AD59" s="14">
        <v>39.583333333333336</v>
      </c>
      <c r="AE59" s="14">
        <v>0</v>
      </c>
      <c r="AF59" s="14">
        <v>60.416666666666671</v>
      </c>
      <c r="AG59" s="14">
        <v>90</v>
      </c>
      <c r="AH59" s="14">
        <v>70.833333333333343</v>
      </c>
      <c r="AI59" s="14">
        <v>43.75</v>
      </c>
      <c r="AJ59" s="14">
        <v>50</v>
      </c>
      <c r="AK59" s="14">
        <v>57.142857142857146</v>
      </c>
      <c r="AL59" s="14">
        <v>79.166666666666671</v>
      </c>
      <c r="AM59" s="14">
        <v>25</v>
      </c>
      <c r="AN59" s="14">
        <v>75</v>
      </c>
      <c r="AO59" s="14">
        <v>53.333333333333336</v>
      </c>
      <c r="AP59" s="14">
        <v>60</v>
      </c>
      <c r="AQ59" s="14">
        <f t="shared" si="5"/>
        <v>50.301870748299329</v>
      </c>
    </row>
    <row r="60" spans="1:43" s="15" customFormat="1" x14ac:dyDescent="0.35">
      <c r="A60" s="13">
        <v>45412</v>
      </c>
      <c r="B60" s="13">
        <v>45442</v>
      </c>
      <c r="C60" s="14" t="s">
        <v>153</v>
      </c>
      <c r="D60" s="14">
        <v>18</v>
      </c>
      <c r="E60" s="14" t="s">
        <v>155</v>
      </c>
      <c r="F60" s="14" t="s">
        <v>160</v>
      </c>
      <c r="G60" s="15">
        <v>-4.5</v>
      </c>
      <c r="H60" s="15">
        <v>-1.75</v>
      </c>
      <c r="I60" s="15">
        <f t="shared" si="3"/>
        <v>-5.375</v>
      </c>
      <c r="J60" s="15">
        <v>1</v>
      </c>
      <c r="K60" s="15">
        <v>1</v>
      </c>
      <c r="L60" s="15">
        <v>6.6666666666666666E-2</v>
      </c>
      <c r="M60" s="15">
        <v>1</v>
      </c>
      <c r="N60" s="18">
        <v>13</v>
      </c>
      <c r="O60" s="15" t="s">
        <v>31</v>
      </c>
      <c r="P60" s="14">
        <v>12.5</v>
      </c>
      <c r="Q60" s="14">
        <v>0</v>
      </c>
      <c r="R60" s="14">
        <v>31.25</v>
      </c>
      <c r="S60" s="14">
        <v>16.666666666666668</v>
      </c>
      <c r="T60" s="14">
        <v>29.166666666666668</v>
      </c>
      <c r="U60" s="14">
        <v>50</v>
      </c>
      <c r="V60" s="14">
        <v>50</v>
      </c>
      <c r="W60" s="14">
        <v>64.285714285714292</v>
      </c>
      <c r="X60" s="14">
        <v>16.666666666666668</v>
      </c>
      <c r="Y60" s="14">
        <v>25</v>
      </c>
      <c r="Z60" s="14">
        <v>25</v>
      </c>
      <c r="AA60" s="14">
        <v>93.333333333333329</v>
      </c>
      <c r="AB60" s="14">
        <v>80</v>
      </c>
      <c r="AC60" s="14">
        <f t="shared" si="4"/>
        <v>35.276360544217688</v>
      </c>
      <c r="AD60" s="14">
        <v>81.25</v>
      </c>
      <c r="AE60" s="14">
        <v>25</v>
      </c>
      <c r="AF60" s="14">
        <v>72.916666666666671</v>
      </c>
      <c r="AG60" s="14">
        <v>63.333333333333336</v>
      </c>
      <c r="AH60" s="14">
        <v>45.833333333333336</v>
      </c>
      <c r="AI60" s="14">
        <v>93.75</v>
      </c>
      <c r="AJ60" s="14">
        <v>50</v>
      </c>
      <c r="AK60" s="14">
        <v>60.714285714285715</v>
      </c>
      <c r="AL60" s="14">
        <v>100</v>
      </c>
      <c r="AM60" s="14">
        <v>25</v>
      </c>
      <c r="AN60" s="14">
        <v>100</v>
      </c>
      <c r="AO60" s="14">
        <v>93.333333333333329</v>
      </c>
      <c r="AP60" s="14">
        <v>80</v>
      </c>
      <c r="AQ60" s="14">
        <f t="shared" si="5"/>
        <v>63.652210884353742</v>
      </c>
    </row>
    <row r="70" spans="1:2" x14ac:dyDescent="0.35">
      <c r="A70" t="s">
        <v>24</v>
      </c>
      <c r="B70">
        <f>COUNTIF(O4:O70, "LASIK")</f>
        <v>33</v>
      </c>
    </row>
    <row r="71" spans="1:2" x14ac:dyDescent="0.35">
      <c r="A71" t="s">
        <v>31</v>
      </c>
      <c r="B71">
        <f>COUNTIF(O4:O70, "SMILE")</f>
        <v>24</v>
      </c>
    </row>
  </sheetData>
  <sortState xmlns:xlrd2="http://schemas.microsoft.com/office/spreadsheetml/2017/richdata2" ref="A4:AQ60">
    <sortCondition ref="B4:B60"/>
  </sortState>
  <mergeCells count="17">
    <mergeCell ref="C2:C3"/>
    <mergeCell ref="A2:A3"/>
    <mergeCell ref="G2:G3"/>
    <mergeCell ref="P2:AC2"/>
    <mergeCell ref="AD2:AQ2"/>
    <mergeCell ref="O2:O3"/>
    <mergeCell ref="N2:N3"/>
    <mergeCell ref="M2:M3"/>
    <mergeCell ref="K2:K3"/>
    <mergeCell ref="L2:L3"/>
    <mergeCell ref="J2:J3"/>
    <mergeCell ref="I2:I3"/>
    <mergeCell ref="H2:H3"/>
    <mergeCell ref="B2:B3"/>
    <mergeCell ref="F2:F3"/>
    <mergeCell ref="E2:E3"/>
    <mergeCell ref="D2:D3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2A33E-61C1-422F-AAC2-D8F4D70FE9D4}">
  <dimension ref="A1:AR238"/>
  <sheetViews>
    <sheetView topLeftCell="A217" zoomScale="88" workbookViewId="0">
      <selection activeCell="A237" sqref="A237"/>
    </sheetView>
  </sheetViews>
  <sheetFormatPr defaultRowHeight="14.5" x14ac:dyDescent="0.35"/>
  <cols>
    <col min="1" max="1" width="38.453125" style="11" bestFit="1" customWidth="1"/>
    <col min="2" max="2" width="9.54296875" bestFit="1" customWidth="1"/>
    <col min="3" max="3" width="10.26953125" bestFit="1" customWidth="1"/>
    <col min="4" max="4" width="4.7265625" customWidth="1"/>
    <col min="5" max="5" width="5" customWidth="1"/>
    <col min="6" max="6" width="4.90625" customWidth="1"/>
    <col min="7" max="7" width="4.81640625" customWidth="1"/>
    <col min="8" max="8" width="4.6328125" customWidth="1"/>
    <col min="9" max="9" width="5" customWidth="1"/>
    <col min="10" max="12" width="5.08984375" bestFit="1" customWidth="1"/>
    <col min="13" max="13" width="5.36328125" customWidth="1"/>
    <col min="14" max="16" width="5.08984375" bestFit="1" customWidth="1"/>
    <col min="17" max="17" width="4.36328125" customWidth="1"/>
    <col min="18" max="18" width="4.90625" customWidth="1"/>
    <col min="19" max="24" width="5.08984375" bestFit="1" customWidth="1"/>
    <col min="25" max="25" width="4.90625" customWidth="1"/>
    <col min="26" max="32" width="5.08984375" bestFit="1" customWidth="1"/>
    <col min="33" max="33" width="6.81640625" customWidth="1"/>
    <col min="34" max="37" width="5.08984375" bestFit="1" customWidth="1"/>
    <col min="38" max="44" width="3.81640625" bestFit="1" customWidth="1"/>
  </cols>
  <sheetData>
    <row r="1" spans="1:44" x14ac:dyDescent="0.35">
      <c r="A1" s="10"/>
      <c r="C1" s="25" t="s">
        <v>25</v>
      </c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</row>
    <row r="2" spans="1:44" s="1" customFormat="1" x14ac:dyDescent="0.35">
      <c r="A2" s="12" t="s">
        <v>0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">
        <v>25</v>
      </c>
      <c r="AB2" s="1">
        <v>26</v>
      </c>
      <c r="AC2" s="1">
        <v>27</v>
      </c>
      <c r="AD2" s="1">
        <v>28</v>
      </c>
      <c r="AE2" s="1">
        <v>29</v>
      </c>
      <c r="AF2" s="1">
        <v>30</v>
      </c>
      <c r="AG2" s="1">
        <v>31</v>
      </c>
      <c r="AH2" s="1">
        <v>32</v>
      </c>
      <c r="AI2" s="1">
        <v>33</v>
      </c>
      <c r="AJ2" s="1">
        <v>34</v>
      </c>
      <c r="AK2" s="1">
        <v>35</v>
      </c>
      <c r="AL2" s="1">
        <v>36</v>
      </c>
      <c r="AM2" s="1">
        <v>37</v>
      </c>
      <c r="AN2" s="1">
        <v>38</v>
      </c>
      <c r="AO2" s="1">
        <v>39</v>
      </c>
      <c r="AP2" s="1">
        <v>40</v>
      </c>
      <c r="AQ2" s="1">
        <v>41</v>
      </c>
      <c r="AR2" s="1">
        <v>42</v>
      </c>
    </row>
    <row r="3" spans="1:44" x14ac:dyDescent="0.35">
      <c r="A3" s="11" t="s">
        <v>29</v>
      </c>
      <c r="B3" t="s">
        <v>26</v>
      </c>
      <c r="C3">
        <v>3</v>
      </c>
      <c r="D3">
        <v>2</v>
      </c>
      <c r="E3">
        <v>4</v>
      </c>
      <c r="F3">
        <v>1</v>
      </c>
      <c r="G3">
        <v>1</v>
      </c>
      <c r="H3">
        <v>3</v>
      </c>
      <c r="I3">
        <v>2</v>
      </c>
      <c r="J3">
        <v>4</v>
      </c>
      <c r="K3">
        <v>3</v>
      </c>
      <c r="L3">
        <v>3</v>
      </c>
      <c r="M3">
        <v>2</v>
      </c>
      <c r="N3">
        <v>2</v>
      </c>
      <c r="O3">
        <v>3</v>
      </c>
      <c r="P3">
        <v>3</v>
      </c>
      <c r="Q3">
        <v>2</v>
      </c>
      <c r="R3">
        <v>3</v>
      </c>
      <c r="S3">
        <v>4</v>
      </c>
      <c r="T3">
        <v>5</v>
      </c>
      <c r="U3">
        <v>1</v>
      </c>
      <c r="V3">
        <v>2</v>
      </c>
      <c r="W3">
        <v>4</v>
      </c>
      <c r="X3">
        <v>4</v>
      </c>
      <c r="Y3">
        <v>4</v>
      </c>
      <c r="Z3">
        <v>1</v>
      </c>
      <c r="AA3">
        <v>1</v>
      </c>
      <c r="AB3">
        <v>3</v>
      </c>
      <c r="AC3">
        <v>3</v>
      </c>
      <c r="AD3">
        <v>3</v>
      </c>
      <c r="AE3">
        <v>2</v>
      </c>
      <c r="AF3">
        <v>1</v>
      </c>
      <c r="AG3">
        <v>5</v>
      </c>
      <c r="AH3">
        <v>5</v>
      </c>
      <c r="AI3">
        <v>2</v>
      </c>
      <c r="AJ3">
        <v>3</v>
      </c>
      <c r="AK3">
        <v>3</v>
      </c>
      <c r="AL3">
        <v>0</v>
      </c>
      <c r="AM3">
        <v>0</v>
      </c>
      <c r="AN3">
        <v>0</v>
      </c>
      <c r="AO3">
        <v>3</v>
      </c>
      <c r="AP3">
        <v>3</v>
      </c>
      <c r="AQ3">
        <v>0</v>
      </c>
      <c r="AR3">
        <v>0</v>
      </c>
    </row>
    <row r="4" spans="1:44" x14ac:dyDescent="0.35">
      <c r="B4" t="s">
        <v>27</v>
      </c>
      <c r="C4">
        <f>_xlfn.IFS(C3=1,100,C3=2,50,C3=3,0,C3=4,100)</f>
        <v>0</v>
      </c>
      <c r="D4">
        <f>_xlfn.IFS(D3=1,100,D3=2,75,D3=3,50,D3=4, 25, D3=5, 0, D3=6,"*")</f>
        <v>75</v>
      </c>
      <c r="E4">
        <f>_xlfn.IFS(E3=1,100,E3=2,100,E3=3,200/3,E3=4, 100/3, E3=5, 0)</f>
        <v>33.333333333333336</v>
      </c>
      <c r="F4">
        <f>_xlfn.IFS(F3=1,100,F3=2,200/3,F3=3, 100/3, F3=4, 0)</f>
        <v>100</v>
      </c>
      <c r="G4">
        <f>_xlfn.IFS(G3=1,100,G3=2,200/3,G3=3, 100/3, G3=4, 0)</f>
        <v>100</v>
      </c>
      <c r="H4">
        <f>_xlfn.IFS(H3=1,100,H3=2,200/3,H3=3, 100/3, H3=4, 0)</f>
        <v>33.333333333333336</v>
      </c>
      <c r="I4">
        <f>_xlfn.IFS(I3=1,100,I3=2,75,I3=3, 50, I3=4, 25,I3=5, 0)</f>
        <v>75</v>
      </c>
      <c r="J4">
        <f>_xlfn.IFS(J3=1,100,J3=2,75,J3=3, 50, J3=4, 25,J3=5, 0)</f>
        <v>25</v>
      </c>
      <c r="K4">
        <f>_xlfn.IFS(K3=1,100,K3=2,75,K3=3,50,K3=4, 25, K3=5, 0, K3=6,"*")</f>
        <v>50</v>
      </c>
      <c r="L4">
        <f>_xlfn.IFS(L3=1,100,L3=2,75,L3=3,50,L3=4, 25, L3=5, 0, L3=6,"*")</f>
        <v>50</v>
      </c>
      <c r="M4">
        <f>_xlfn.IFS(M3=1,100,M3=2,200/3,M3=3, 100/3, M3=4, 0)</f>
        <v>66.666666666666671</v>
      </c>
      <c r="N4">
        <f>_xlfn.IFS(N3=1,100,N3=2,75,N3=3,50,N3=4, 25, N3=5, 0, N3=6,"*")</f>
        <v>75</v>
      </c>
      <c r="O4">
        <f>_xlfn.IFS(O3=1,0,O3=2,50,O3=3, 100)</f>
        <v>100</v>
      </c>
      <c r="P4">
        <f>_xlfn.IFS(P3=1,0,P3=2,50,P3=3, 100)</f>
        <v>100</v>
      </c>
      <c r="Q4">
        <f>_xlfn.IFS(Q3=1,100/3,Q3=2,200/3,Q3=3, 100, Q3=4, 0, Q3=5, "*")</f>
        <v>66.666666666666671</v>
      </c>
      <c r="R4">
        <f>_xlfn.IFS(R3=1,100/3,R3=2,200/3,R3=3, 100, R3=4, 0, R3=5, "*")</f>
        <v>100</v>
      </c>
      <c r="S4">
        <f>_xlfn.IFS(S3=1,0,S3=2,25,S3=3, 50, S3=4, 75, S3=5, 100)</f>
        <v>75</v>
      </c>
      <c r="T4">
        <f>_xlfn.IFS(T3=1,0,T3=2,25,T3=3, 50, T3=4, 75, T3=5, 100)</f>
        <v>100</v>
      </c>
      <c r="U4">
        <f>_xlfn.IFS(U3=1,100,U3=2,100,U3=3, 75, U3=4, 50, U3=5, 25,U3=6, 0 )</f>
        <v>100</v>
      </c>
      <c r="V4">
        <f>_xlfn.IFS(V3=1,100,V3=2,75,V3=3, 50, V3=4, 25,V3=5, 0)</f>
        <v>75</v>
      </c>
      <c r="W4">
        <f>_xlfn.IFS(W3=1,100,W3=2,75,W3=3, 50, W3=4, 25,W3=5, 0)</f>
        <v>25</v>
      </c>
      <c r="X4">
        <f>_xlfn.IFS(X3=1,100,X3=2,75,X3=3, 50, X3=4, 25,X3=5, 0)</f>
        <v>25</v>
      </c>
      <c r="Y4">
        <f>_xlfn.IFS(Y3=1,100,Y3=2,200/3,Y3=3, 100/3, Y3=4, 0)</f>
        <v>0</v>
      </c>
      <c r="Z4">
        <f>_xlfn.IFS(Z3=1,100,Z3=2,75,Z3=3, 50, Z3=4, 25,Z3=5, 0)</f>
        <v>100</v>
      </c>
      <c r="AA4">
        <f>_xlfn.IFS(AA3=1,100,AA3=2,75,AA3=3, 50, AA3=4, 25,AA3=5, 0)</f>
        <v>100</v>
      </c>
      <c r="AB4">
        <f>_xlfn.IFS(AB3=1,100,AB3=2,80,AB3=3, 60, AB3=4, 40, AB3=5, 20,AB3=6, 0 )</f>
        <v>60</v>
      </c>
      <c r="AC4">
        <f>_xlfn.IFS(AC3=1,100,AC3=2,80,AC3=3, 60, AC3=4, 40, AC3=5, 20,AC3=6, 0 )</f>
        <v>60</v>
      </c>
      <c r="AD4">
        <f>_xlfn.IFS(AD3=1,100,AD3=2,50,AD3=3,0,AD3=4,100)</f>
        <v>0</v>
      </c>
      <c r="AE4">
        <f>_xlfn.IFS(AE3=1,100,AE3=2,0)</f>
        <v>0</v>
      </c>
      <c r="AF4">
        <f>_xlfn.IFS(AF3=2,100,AF3=1,0)</f>
        <v>0</v>
      </c>
      <c r="AG4">
        <f>_xlfn.IFS(AG3=1,0,AG3=2,25,AG3=3, 50, AG3=4, 75, AG3=5, 100)</f>
        <v>100</v>
      </c>
      <c r="AH4">
        <f>_xlfn.IFS(AH3=1,0,AH3=2,25,AH3=3, 50, AH3=4, 75, AH3=5, 100)</f>
        <v>100</v>
      </c>
      <c r="AI4">
        <f>_xlfn.IFS(AI3=2,100,AI3=1,0)</f>
        <v>100</v>
      </c>
      <c r="AJ4">
        <f>_xlfn.IFS(AJ3=1,0,AJ3=2,50,AJ3=3, 100)</f>
        <v>100</v>
      </c>
      <c r="AK4">
        <f>_xlfn.IFS(AK3=1,0,AK3=2,50,AK3=3, 100)</f>
        <v>100</v>
      </c>
      <c r="AL4">
        <f>_xlfn.IFS(AL3=0,100,AL3=1, 0, AL3=2,25,AL3=3, 50, AL3=4, 75)</f>
        <v>100</v>
      </c>
      <c r="AM4">
        <f t="shared" ref="AM4:AR4" si="0">_xlfn.IFS(AM3=0,100,AM3=1, 0, AM3=2,25,AM3=3, 50, AM3=4, 75)</f>
        <v>100</v>
      </c>
      <c r="AN4">
        <f t="shared" si="0"/>
        <v>100</v>
      </c>
      <c r="AO4">
        <f t="shared" si="0"/>
        <v>50</v>
      </c>
      <c r="AP4">
        <f t="shared" si="0"/>
        <v>50</v>
      </c>
      <c r="AQ4">
        <f t="shared" si="0"/>
        <v>100</v>
      </c>
      <c r="AR4">
        <f t="shared" si="0"/>
        <v>100</v>
      </c>
    </row>
    <row r="5" spans="1:44" x14ac:dyDescent="0.35">
      <c r="A5" s="11" t="s">
        <v>28</v>
      </c>
      <c r="B5" t="s">
        <v>26</v>
      </c>
      <c r="C5">
        <v>3</v>
      </c>
      <c r="D5">
        <v>2</v>
      </c>
      <c r="E5">
        <v>3</v>
      </c>
      <c r="F5">
        <v>1</v>
      </c>
      <c r="G5">
        <v>1</v>
      </c>
      <c r="H5">
        <v>2</v>
      </c>
      <c r="I5">
        <v>1</v>
      </c>
      <c r="J5">
        <v>2</v>
      </c>
      <c r="K5">
        <v>2</v>
      </c>
      <c r="L5">
        <v>2</v>
      </c>
      <c r="M5">
        <v>1</v>
      </c>
      <c r="N5">
        <v>1</v>
      </c>
      <c r="O5">
        <v>3</v>
      </c>
      <c r="P5">
        <v>1</v>
      </c>
      <c r="Q5">
        <v>2</v>
      </c>
      <c r="R5">
        <v>2</v>
      </c>
      <c r="S5">
        <v>4</v>
      </c>
      <c r="T5">
        <v>5</v>
      </c>
      <c r="U5">
        <v>2</v>
      </c>
      <c r="V5">
        <v>3</v>
      </c>
      <c r="W5">
        <v>4</v>
      </c>
      <c r="X5">
        <v>4</v>
      </c>
      <c r="Y5">
        <v>2</v>
      </c>
      <c r="Z5">
        <v>1</v>
      </c>
      <c r="AA5">
        <v>1</v>
      </c>
      <c r="AB5">
        <v>2</v>
      </c>
      <c r="AC5">
        <v>1</v>
      </c>
      <c r="AD5">
        <v>3</v>
      </c>
      <c r="AE5">
        <v>1</v>
      </c>
      <c r="AF5">
        <v>2</v>
      </c>
      <c r="AG5">
        <v>5</v>
      </c>
      <c r="AH5">
        <v>2</v>
      </c>
      <c r="AI5">
        <v>2</v>
      </c>
      <c r="AJ5">
        <v>3</v>
      </c>
      <c r="AK5">
        <v>3</v>
      </c>
      <c r="AL5">
        <v>3</v>
      </c>
      <c r="AM5">
        <v>3</v>
      </c>
      <c r="AN5">
        <v>0</v>
      </c>
      <c r="AO5">
        <v>0</v>
      </c>
      <c r="AP5">
        <v>0</v>
      </c>
      <c r="AQ5">
        <v>0</v>
      </c>
      <c r="AR5">
        <v>0</v>
      </c>
    </row>
    <row r="6" spans="1:44" x14ac:dyDescent="0.35">
      <c r="B6" t="s">
        <v>27</v>
      </c>
      <c r="C6">
        <f>_xlfn.IFS(C5=1,100,C5=2,50,C5=3,0,C5=4,100)</f>
        <v>0</v>
      </c>
      <c r="D6">
        <f>_xlfn.IFS(D5=1,100,D5=2,75,D5=3,50,D5=4, 25, D5=5, 0, D5=6,"*")</f>
        <v>75</v>
      </c>
      <c r="E6">
        <f>_xlfn.IFS(E5=1,100,E5=2,100,E5=3,200/3,E5=4, 100/3, E5=5, 0)</f>
        <v>66.666666666666671</v>
      </c>
      <c r="F6">
        <f>_xlfn.IFS(F5=1,100,F5=2,200/3,F5=3, 100/3, F5=4, 0)</f>
        <v>100</v>
      </c>
      <c r="G6">
        <f>_xlfn.IFS(G5=1,100,G5=2,200/3,G5=3, 100/3, G5=4, 0)</f>
        <v>100</v>
      </c>
      <c r="H6">
        <f>_xlfn.IFS(H5=1,100,H5=2,200/3,H5=3, 100/3, H5=4, 0)</f>
        <v>66.666666666666671</v>
      </c>
      <c r="I6">
        <f>_xlfn.IFS(I5=1,100,I5=2,75,I5=3, 50, I5=4, 25,I5=5, 0)</f>
        <v>100</v>
      </c>
      <c r="J6">
        <f>_xlfn.IFS(J5=1,100,J5=2,75,J5=3, 50, J5=4, 25,J5=5, 0)</f>
        <v>75</v>
      </c>
      <c r="K6">
        <f>_xlfn.IFS(K5=1,100,K5=2,75,K5=3,50,K5=4, 25, K5=5, 0, K5=6,"*")</f>
        <v>75</v>
      </c>
      <c r="L6">
        <f>_xlfn.IFS(L5=1,100,L5=2,75,L5=3,50,L5=4, 25, L5=5, 0, L5=6,"*")</f>
        <v>75</v>
      </c>
      <c r="M6">
        <f>_xlfn.IFS(M5=1,100,M5=2,200/3,M5=3, 100/3, M5=4, 0)</f>
        <v>100</v>
      </c>
      <c r="N6">
        <f>_xlfn.IFS(N5=1,100,N5=2,75,N5=3,50,N5=4, 25, N5=5, 0, N5=6,"*")</f>
        <v>100</v>
      </c>
      <c r="O6">
        <f>_xlfn.IFS(O5=1,0,O5=2,50,O5=3, 100)</f>
        <v>100</v>
      </c>
      <c r="P6">
        <f>_xlfn.IFS(P5=1,0,P5=2,50,P5=3, 100)</f>
        <v>0</v>
      </c>
      <c r="Q6">
        <f>_xlfn.IFS(Q5=1,100/3,Q5=2,200/3,Q5=3, 100, Q5=4, 0, Q5=5, "*")</f>
        <v>66.666666666666671</v>
      </c>
      <c r="R6">
        <f>_xlfn.IFS(R5=1,100/3,R5=2,200/3,R5=3, 100, R5=4, 0, R5=5, "*")</f>
        <v>66.666666666666671</v>
      </c>
      <c r="S6">
        <f>_xlfn.IFS(S5=1,0,S5=2,25,S5=3, 50, S5=4, 75, S5=5, 100)</f>
        <v>75</v>
      </c>
      <c r="T6">
        <f>_xlfn.IFS(T5=1,0,T5=2,25,T5=3, 50, T5=4, 75, T5=5, 100)</f>
        <v>100</v>
      </c>
      <c r="U6">
        <f>_xlfn.IFS(U5=1,100,U5=2,100,U5=3, 75, U5=4, 50, U5=5, 25,U5=6, 0 )</f>
        <v>100</v>
      </c>
      <c r="V6">
        <f>_xlfn.IFS(V5=1,100,V5=2,75,V5=3, 50, V5=4, 25,V5=5, 0)</f>
        <v>50</v>
      </c>
      <c r="W6">
        <f>_xlfn.IFS(W5=1,100,W5=2,75,W5=3, 50, W5=4, 25,W5=5, 0)</f>
        <v>25</v>
      </c>
      <c r="X6">
        <f>_xlfn.IFS(X5=1,100,X5=2,75,X5=3, 50, X5=4, 25,X5=5, 0)</f>
        <v>25</v>
      </c>
      <c r="Y6">
        <f>_xlfn.IFS(Y5=1,100,Y5=2,200/3,Y5=3, 100/3, Y5=4, 0)</f>
        <v>66.666666666666671</v>
      </c>
      <c r="Z6">
        <f>_xlfn.IFS(Z5=1,100,Z5=2,75,Z5=3, 50, Z5=4, 25,Z5=5, 0)</f>
        <v>100</v>
      </c>
      <c r="AA6">
        <f>_xlfn.IFS(AA5=1,100,AA5=2,75,AA5=3, 50, AA5=4, 25,AA5=5, 0)</f>
        <v>100</v>
      </c>
      <c r="AB6">
        <f>_xlfn.IFS(AB5=1,100,AB5=2,80,AB5=3, 60, AB5=4, 40, AB5=5, 20,AB5=6, 0 )</f>
        <v>80</v>
      </c>
      <c r="AC6">
        <f>_xlfn.IFS(AC5=1,100,AC5=2,80,AC5=3, 60, AC5=4, 40, AC5=5, 20,AC5=6, 0 )</f>
        <v>100</v>
      </c>
      <c r="AD6">
        <f>_xlfn.IFS(AD5=1,100,AD5=2,50,AD5=3,0,AD5=4,100)</f>
        <v>0</v>
      </c>
      <c r="AE6">
        <f>_xlfn.IFS(AE5=1,100,AE5=2,0)</f>
        <v>100</v>
      </c>
      <c r="AF6">
        <f>_xlfn.IFS(AF5=2,100,AF5=1,0)</f>
        <v>100</v>
      </c>
      <c r="AG6">
        <f>_xlfn.IFS(AG5=1,0,AG5=2,25,AG5=3, 50, AG5=4, 75, AG5=5, 100)</f>
        <v>100</v>
      </c>
      <c r="AH6">
        <f>_xlfn.IFS(AH5=1,0,AH5=2,25,AH5=3, 50, AH5=4, 75, AH5=5, 100)</f>
        <v>25</v>
      </c>
      <c r="AI6">
        <f>_xlfn.IFS(AI5=2,100,AI5=1,0)</f>
        <v>100</v>
      </c>
      <c r="AJ6">
        <f>_xlfn.IFS(AJ5=1,0,AJ5=2,50,AJ5=3, 100)</f>
        <v>100</v>
      </c>
      <c r="AK6">
        <f>_xlfn.IFS(AK5=1,0,AK5=2,50,AK5=3, 100)</f>
        <v>100</v>
      </c>
      <c r="AL6">
        <f>_xlfn.IFS(AL5=0,100,AL5=1, 0, AL5=2,25,AL5=3, 50, AL5=4, 75)</f>
        <v>50</v>
      </c>
      <c r="AM6">
        <f t="shared" ref="AM6" si="1">_xlfn.IFS(AM5=0,100,AM5=1, 0, AM5=2,25,AM5=3, 50, AM5=4, 75)</f>
        <v>50</v>
      </c>
      <c r="AN6">
        <f t="shared" ref="AN6" si="2">_xlfn.IFS(AN5=0,100,AN5=1, 0, AN5=2,25,AN5=3, 50, AN5=4, 75)</f>
        <v>100</v>
      </c>
      <c r="AO6">
        <f t="shared" ref="AO6" si="3">_xlfn.IFS(AO5=0,100,AO5=1, 0, AO5=2,25,AO5=3, 50, AO5=4, 75)</f>
        <v>100</v>
      </c>
      <c r="AP6">
        <f t="shared" ref="AP6" si="4">_xlfn.IFS(AP5=0,100,AP5=1, 0, AP5=2,25,AP5=3, 50, AP5=4, 75)</f>
        <v>100</v>
      </c>
      <c r="AQ6">
        <f t="shared" ref="AQ6" si="5">_xlfn.IFS(AQ5=0,100,AQ5=1, 0, AQ5=2,25,AQ5=3, 50, AQ5=4, 75)</f>
        <v>100</v>
      </c>
      <c r="AR6">
        <f t="shared" ref="AR6" si="6">_xlfn.IFS(AR5=0,100,AR5=1, 0, AR5=2,25,AR5=3, 50, AR5=4, 75)</f>
        <v>100</v>
      </c>
    </row>
    <row r="7" spans="1:44" x14ac:dyDescent="0.35">
      <c r="A7" s="11" t="s">
        <v>32</v>
      </c>
      <c r="B7" t="s">
        <v>26</v>
      </c>
      <c r="C7">
        <v>3</v>
      </c>
      <c r="D7">
        <v>1</v>
      </c>
      <c r="E7">
        <v>3</v>
      </c>
      <c r="F7">
        <v>1</v>
      </c>
      <c r="G7">
        <v>2</v>
      </c>
      <c r="H7">
        <v>1</v>
      </c>
      <c r="I7">
        <v>2</v>
      </c>
      <c r="J7">
        <v>1</v>
      </c>
      <c r="K7">
        <v>2</v>
      </c>
      <c r="L7">
        <v>1</v>
      </c>
      <c r="M7">
        <v>1</v>
      </c>
      <c r="N7">
        <v>1</v>
      </c>
      <c r="O7">
        <v>3</v>
      </c>
      <c r="P7">
        <v>2</v>
      </c>
      <c r="Q7">
        <v>2</v>
      </c>
      <c r="R7">
        <v>3</v>
      </c>
      <c r="S7">
        <v>5</v>
      </c>
      <c r="T7">
        <v>5</v>
      </c>
      <c r="U7">
        <v>2</v>
      </c>
      <c r="V7">
        <v>2</v>
      </c>
      <c r="W7">
        <v>5</v>
      </c>
      <c r="X7">
        <v>5</v>
      </c>
      <c r="Y7">
        <v>2</v>
      </c>
      <c r="Z7">
        <v>1</v>
      </c>
      <c r="AA7">
        <v>1</v>
      </c>
      <c r="AB7">
        <v>3</v>
      </c>
      <c r="AC7">
        <v>3</v>
      </c>
      <c r="AD7">
        <v>3</v>
      </c>
      <c r="AE7">
        <v>2</v>
      </c>
      <c r="AF7">
        <v>2</v>
      </c>
      <c r="AG7">
        <v>1</v>
      </c>
      <c r="AH7">
        <v>1</v>
      </c>
      <c r="AI7">
        <v>2</v>
      </c>
      <c r="AJ7">
        <v>3</v>
      </c>
      <c r="AK7">
        <v>3</v>
      </c>
      <c r="AL7">
        <v>0</v>
      </c>
      <c r="AM7">
        <v>3</v>
      </c>
      <c r="AN7">
        <v>0</v>
      </c>
      <c r="AO7">
        <v>1</v>
      </c>
      <c r="AP7">
        <v>1</v>
      </c>
      <c r="AQ7">
        <v>0</v>
      </c>
      <c r="AR7">
        <v>3</v>
      </c>
    </row>
    <row r="8" spans="1:44" x14ac:dyDescent="0.35">
      <c r="B8" t="s">
        <v>27</v>
      </c>
      <c r="C8">
        <f>_xlfn.IFS(C7=1,100,C7=2,50,C7=3,0,C7=4,100)</f>
        <v>0</v>
      </c>
      <c r="D8">
        <f>_xlfn.IFS(D7=1,100,D7=2,75,D7=3,50,D7=4, 25, D7=5, 0, D7=6,"*")</f>
        <v>100</v>
      </c>
      <c r="E8">
        <f>_xlfn.IFS(E7=1,100,E7=2,100,E7=3,200/3,E7=4, 100/3, E7=5, 0)</f>
        <v>66.666666666666671</v>
      </c>
      <c r="F8">
        <f>_xlfn.IFS(F7=1,100,F7=2,200/3,F7=3, 100/3, F7=4, 0)</f>
        <v>100</v>
      </c>
      <c r="G8">
        <f>_xlfn.IFS(G7=1,100,G7=2,200/3,G7=3, 100/3, G7=4, 0)</f>
        <v>66.666666666666671</v>
      </c>
      <c r="H8">
        <f>_xlfn.IFS(H7=1,100,H7=2,200/3,H7=3, 100/3, H7=4, 0)</f>
        <v>100</v>
      </c>
      <c r="I8">
        <f>_xlfn.IFS(I7=1,100,I7=2,75,I7=3, 50, I7=4, 25,I7=5, 0)</f>
        <v>75</v>
      </c>
      <c r="J8">
        <f>_xlfn.IFS(J7=1,100,J7=2,75,J7=3, 50, J7=4, 25,J7=5, 0)</f>
        <v>100</v>
      </c>
      <c r="K8">
        <f>_xlfn.IFS(K7=1,100,K7=2,75,K7=3,50,K7=4, 25, K7=5, 0, K7=6,"*")</f>
        <v>75</v>
      </c>
      <c r="L8">
        <f>_xlfn.IFS(L7=1,100,L7=2,75,L7=3,50,L7=4, 25, L7=5, 0, L7=6,"*")</f>
        <v>100</v>
      </c>
      <c r="M8">
        <f>_xlfn.IFS(M7=1,100,M7=2,200/3,M7=3, 100/3, M7=4, 0)</f>
        <v>100</v>
      </c>
      <c r="N8">
        <f>_xlfn.IFS(N7=1,100,N7=2,75,N7=3,50,N7=4, 25, N7=5, 0, N7=6,"*")</f>
        <v>100</v>
      </c>
      <c r="O8">
        <f>_xlfn.IFS(O7=1,0,O7=2,50,O7=3, 100)</f>
        <v>100</v>
      </c>
      <c r="P8">
        <f>_xlfn.IFS(P7=1,0,P7=2,50,P7=3, 100)</f>
        <v>50</v>
      </c>
      <c r="Q8">
        <f>_xlfn.IFS(Q7=1,100/3,Q7=2,200/3,Q7=3, 100, Q7=4, 0, Q7=5, "*")</f>
        <v>66.666666666666671</v>
      </c>
      <c r="R8">
        <f>_xlfn.IFS(R7=1,100/3,R7=2,200/3,R7=3, 100, R7=4, 0, R7=5, "*")</f>
        <v>100</v>
      </c>
      <c r="S8">
        <f>_xlfn.IFS(S7=1,0,S7=2,25,S7=3, 50, S7=4, 75, S7=5, 100)</f>
        <v>100</v>
      </c>
      <c r="T8">
        <f>_xlfn.IFS(T7=1,0,T7=2,25,T7=3, 50, T7=4, 75, T7=5, 100)</f>
        <v>100</v>
      </c>
      <c r="U8">
        <f>_xlfn.IFS(U7=1,100,U7=2,100,U7=3, 75, U7=4, 50, U7=5, 25,U7=6, 0 )</f>
        <v>100</v>
      </c>
      <c r="V8">
        <f>_xlfn.IFS(V7=1,100,V7=2,75,V7=3, 50, V7=4, 25,V7=5, 0)</f>
        <v>75</v>
      </c>
      <c r="W8">
        <f>_xlfn.IFS(W7=1,100,W7=2,75,W7=3, 50, W7=4, 25,W7=5, 0)</f>
        <v>0</v>
      </c>
      <c r="X8">
        <f>_xlfn.IFS(X7=1,100,X7=2,75,X7=3, 50, X7=4, 25,X7=5, 0)</f>
        <v>0</v>
      </c>
      <c r="Y8">
        <f>_xlfn.IFS(Y7=1,100,Y7=2,200/3,Y7=3, 100/3, Y7=4, 0)</f>
        <v>66.666666666666671</v>
      </c>
      <c r="Z8">
        <f>_xlfn.IFS(Z7=1,100,Z7=2,75,Z7=3, 50, Z7=4, 25,Z7=5, 0)</f>
        <v>100</v>
      </c>
      <c r="AA8">
        <f>_xlfn.IFS(AA7=1,100,AA7=2,75,AA7=3, 50, AA7=4, 25,AA7=5, 0)</f>
        <v>100</v>
      </c>
      <c r="AB8">
        <f>_xlfn.IFS(AB7=1,100,AB7=2,80,AB7=3, 60, AB7=4, 40, AB7=5, 20,AB7=6, 0 )</f>
        <v>60</v>
      </c>
      <c r="AC8">
        <f>_xlfn.IFS(AC7=1,100,AC7=2,80,AC7=3, 60, AC7=4, 40, AC7=5, 20,AC7=6, 0 )</f>
        <v>60</v>
      </c>
      <c r="AD8">
        <f>_xlfn.IFS(AD7=1,100,AD7=2,50,AD7=3,0,AD7=4,100)</f>
        <v>0</v>
      </c>
      <c r="AE8">
        <f>_xlfn.IFS(AE7=1,100,AE7=2,0)</f>
        <v>0</v>
      </c>
      <c r="AF8">
        <f>_xlfn.IFS(AF7=2,100,AF7=1,0)</f>
        <v>100</v>
      </c>
      <c r="AG8">
        <f>_xlfn.IFS(AG7=1,0,AG7=2,25,AG7=3, 50, AG7=4, 75, AG7=5, 100)</f>
        <v>0</v>
      </c>
      <c r="AH8">
        <f>_xlfn.IFS(AH7=1,0,AH7=2,25,AH7=3, 50, AH7=4, 75, AH7=5, 100)</f>
        <v>0</v>
      </c>
      <c r="AI8">
        <f>_xlfn.IFS(AI7=2,100,AI7=1,0)</f>
        <v>100</v>
      </c>
      <c r="AJ8">
        <f>_xlfn.IFS(AJ7=1,0,AJ7=2,50,AJ7=3, 100)</f>
        <v>100</v>
      </c>
      <c r="AK8">
        <f>_xlfn.IFS(AK7=1,0,AK7=2,50,AK7=3, 100)</f>
        <v>100</v>
      </c>
      <c r="AL8">
        <f>_xlfn.IFS(AL7=0,100,AL7=1, 0, AL7=2,25,AL7=3, 50, AL7=4, 75)</f>
        <v>100</v>
      </c>
      <c r="AM8">
        <f t="shared" ref="AM8" si="7">_xlfn.IFS(AM7=0,100,AM7=1, 0, AM7=2,25,AM7=3, 50, AM7=4, 75)</f>
        <v>50</v>
      </c>
      <c r="AN8">
        <f t="shared" ref="AN8" si="8">_xlfn.IFS(AN7=0,100,AN7=1, 0, AN7=2,25,AN7=3, 50, AN7=4, 75)</f>
        <v>100</v>
      </c>
      <c r="AO8">
        <f t="shared" ref="AO8" si="9">_xlfn.IFS(AO7=0,100,AO7=1, 0, AO7=2,25,AO7=3, 50, AO7=4, 75)</f>
        <v>0</v>
      </c>
      <c r="AP8">
        <f t="shared" ref="AP8" si="10">_xlfn.IFS(AP7=0,100,AP7=1, 0, AP7=2,25,AP7=3, 50, AP7=4, 75)</f>
        <v>0</v>
      </c>
      <c r="AQ8">
        <f t="shared" ref="AQ8" si="11">_xlfn.IFS(AQ7=0,100,AQ7=1, 0, AQ7=2,25,AQ7=3, 50, AQ7=4, 75)</f>
        <v>100</v>
      </c>
      <c r="AR8">
        <f t="shared" ref="AR8" si="12">_xlfn.IFS(AR7=0,100,AR7=1, 0, AR7=2,25,AR7=3, 50, AR7=4, 75)</f>
        <v>50</v>
      </c>
    </row>
    <row r="9" spans="1:44" x14ac:dyDescent="0.35">
      <c r="A9" s="11" t="s">
        <v>33</v>
      </c>
      <c r="B9" t="s">
        <v>26</v>
      </c>
      <c r="C9">
        <v>3</v>
      </c>
      <c r="D9">
        <v>3</v>
      </c>
      <c r="E9">
        <v>4</v>
      </c>
      <c r="F9">
        <v>3</v>
      </c>
      <c r="G9">
        <v>2</v>
      </c>
      <c r="H9">
        <v>2</v>
      </c>
      <c r="I9">
        <v>3</v>
      </c>
      <c r="J9">
        <v>2</v>
      </c>
      <c r="K9">
        <v>2</v>
      </c>
      <c r="L9">
        <v>2</v>
      </c>
      <c r="M9">
        <v>2</v>
      </c>
      <c r="N9">
        <v>4</v>
      </c>
      <c r="O9">
        <v>1</v>
      </c>
      <c r="P9">
        <v>1</v>
      </c>
      <c r="Q9">
        <v>1</v>
      </c>
      <c r="R9">
        <v>1</v>
      </c>
      <c r="S9">
        <v>1</v>
      </c>
      <c r="T9">
        <v>4</v>
      </c>
      <c r="U9">
        <v>3</v>
      </c>
      <c r="V9">
        <v>2</v>
      </c>
      <c r="W9">
        <v>4</v>
      </c>
      <c r="X9">
        <v>4</v>
      </c>
      <c r="Y9">
        <v>2</v>
      </c>
      <c r="Z9">
        <v>1</v>
      </c>
      <c r="AA9">
        <v>2</v>
      </c>
      <c r="AB9">
        <v>2</v>
      </c>
      <c r="AC9">
        <v>2</v>
      </c>
      <c r="AD9">
        <v>3</v>
      </c>
      <c r="AE9">
        <v>2</v>
      </c>
      <c r="AF9">
        <v>1</v>
      </c>
      <c r="AG9">
        <v>4</v>
      </c>
      <c r="AH9">
        <v>5</v>
      </c>
      <c r="AI9">
        <v>2</v>
      </c>
      <c r="AJ9">
        <v>2</v>
      </c>
      <c r="AK9">
        <v>3</v>
      </c>
      <c r="AL9">
        <v>4</v>
      </c>
      <c r="AM9">
        <v>3</v>
      </c>
      <c r="AN9">
        <v>3</v>
      </c>
      <c r="AO9">
        <v>1</v>
      </c>
      <c r="AP9">
        <v>2</v>
      </c>
      <c r="AQ9">
        <v>3</v>
      </c>
      <c r="AR9">
        <v>3</v>
      </c>
    </row>
    <row r="10" spans="1:44" x14ac:dyDescent="0.35">
      <c r="B10" t="s">
        <v>27</v>
      </c>
      <c r="C10">
        <f>_xlfn.IFS(C9=1,100,C9=2,50,C9=3,0,C9=4,100)</f>
        <v>0</v>
      </c>
      <c r="D10">
        <f>_xlfn.IFS(D9=1,100,D9=2,75,D9=3,50,D9=4, 25, D9=5, 0, D9=6,"*")</f>
        <v>50</v>
      </c>
      <c r="E10">
        <f>_xlfn.IFS(E9=1,100,E9=2,100,E9=3,200/3,E9=4, 100/3, E9=5, 0)</f>
        <v>33.333333333333336</v>
      </c>
      <c r="F10">
        <f>_xlfn.IFS(F9=1,100,F9=2,200/3,F9=3, 100/3, F9=4, 0)</f>
        <v>33.333333333333336</v>
      </c>
      <c r="G10">
        <f>_xlfn.IFS(G9=1,100,G9=2,200/3,G9=3, 100/3, G9=4, 0)</f>
        <v>66.666666666666671</v>
      </c>
      <c r="H10">
        <f>_xlfn.IFS(H9=1,100,H9=2,200/3,H9=3, 100/3, H9=4, 0)</f>
        <v>66.666666666666671</v>
      </c>
      <c r="I10">
        <f>_xlfn.IFS(I9=1,100,I9=2,75,I9=3, 50, I9=4, 25,I9=5, 0)</f>
        <v>50</v>
      </c>
      <c r="J10">
        <f>_xlfn.IFS(J9=1,100,J9=2,75,J9=3, 50, J9=4, 25,J9=5, 0)</f>
        <v>75</v>
      </c>
      <c r="K10">
        <f>_xlfn.IFS(K9=1,100,K9=2,75,K9=3,50,K9=4, 25, K9=5, 0, K9=6,"*")</f>
        <v>75</v>
      </c>
      <c r="L10">
        <f>_xlfn.IFS(L9=1,100,L9=2,75,L9=3,50,L9=4, 25, L9=5, 0, L9=6,"*")</f>
        <v>75</v>
      </c>
      <c r="M10">
        <f>_xlfn.IFS(M9=1,100,M9=2,200/3,M9=3, 100/3, M9=4, 0)</f>
        <v>66.666666666666671</v>
      </c>
      <c r="N10">
        <f>_xlfn.IFS(N9=1,100,N9=2,75,N9=3,50,N9=4, 25, N9=5, 0, N9=6,"*")</f>
        <v>25</v>
      </c>
      <c r="O10">
        <f>_xlfn.IFS(O9=1,0,O9=2,50,O9=3, 100)</f>
        <v>0</v>
      </c>
      <c r="P10">
        <f>_xlfn.IFS(P9=1,0,P9=2,50,P9=3, 100)</f>
        <v>0</v>
      </c>
      <c r="Q10">
        <f>_xlfn.IFS(Q9=1,100/3,Q9=2,200/3,Q9=3, 100, Q9=4, 0, Q9=5, "*")</f>
        <v>33.333333333333336</v>
      </c>
      <c r="R10">
        <f>_xlfn.IFS(R9=1,100/3,R9=2,200/3,R9=3, 100, R9=4, 0, R9=5, "*")</f>
        <v>33.333333333333336</v>
      </c>
      <c r="S10">
        <f>_xlfn.IFS(S9=1,0,S9=2,25,S9=3, 50, S9=4, 75, S9=5, 100)</f>
        <v>0</v>
      </c>
      <c r="T10">
        <f>_xlfn.IFS(T9=1,0,T9=2,25,T9=3, 50, T9=4, 75, T9=5, 100)</f>
        <v>75</v>
      </c>
      <c r="U10">
        <f>_xlfn.IFS(U9=1,100,U9=2,100,U9=3, 75, U9=4, 50, U9=5, 25,U9=6, 0 )</f>
        <v>75</v>
      </c>
      <c r="V10">
        <f>_xlfn.IFS(V9=1,100,V9=2,75,V9=3, 50, V9=4, 25,V9=5, 0)</f>
        <v>75</v>
      </c>
      <c r="W10">
        <f>_xlfn.IFS(W9=1,100,W9=2,75,W9=3, 50, W9=4, 25,W9=5, 0)</f>
        <v>25</v>
      </c>
      <c r="X10">
        <f>_xlfn.IFS(X9=1,100,X9=2,75,X9=3, 50, X9=4, 25,X9=5, 0)</f>
        <v>25</v>
      </c>
      <c r="Y10">
        <f>_xlfn.IFS(Y9=1,100,Y9=2,200/3,Y9=3, 100/3, Y9=4, 0)</f>
        <v>66.666666666666671</v>
      </c>
      <c r="Z10">
        <f>_xlfn.IFS(Z9=1,100,Z9=2,75,Z9=3, 50, Z9=4, 25,Z9=5, 0)</f>
        <v>100</v>
      </c>
      <c r="AA10">
        <f>_xlfn.IFS(AA9=1,100,AA9=2,75,AA9=3, 50, AA9=4, 25,AA9=5, 0)</f>
        <v>75</v>
      </c>
      <c r="AB10">
        <f>_xlfn.IFS(AB9=1,100,AB9=2,80,AB9=3, 60, AB9=4, 40, AB9=5, 20,AB9=6, 0 )</f>
        <v>80</v>
      </c>
      <c r="AC10">
        <f>_xlfn.IFS(AC9=1,100,AC9=2,80,AC9=3, 60, AC9=4, 40, AC9=5, 20,AC9=6, 0 )</f>
        <v>80</v>
      </c>
      <c r="AD10">
        <f>_xlfn.IFS(AD9=1,100,AD9=2,50,AD9=3,0,AD9=4,100)</f>
        <v>0</v>
      </c>
      <c r="AE10">
        <f>_xlfn.IFS(AE9=1,100,AE9=2,0)</f>
        <v>0</v>
      </c>
      <c r="AF10">
        <f>_xlfn.IFS(AF9=2,100,AF9=1,0)</f>
        <v>0</v>
      </c>
      <c r="AG10">
        <f>_xlfn.IFS(AG9=1,0,AG9=2,25,AG9=3, 50, AG9=4, 75, AG9=5, 100)</f>
        <v>75</v>
      </c>
      <c r="AH10">
        <f>_xlfn.IFS(AH9=1,0,AH9=2,25,AH9=3, 50, AH9=4, 75, AH9=5, 100)</f>
        <v>100</v>
      </c>
      <c r="AI10">
        <f>_xlfn.IFS(AI9=2,100,AI9=1,0)</f>
        <v>100</v>
      </c>
      <c r="AJ10">
        <f>_xlfn.IFS(AJ9=1,0,AJ9=2,50,AJ9=3, 100)</f>
        <v>50</v>
      </c>
      <c r="AK10">
        <f>_xlfn.IFS(AK9=1,0,AK9=2,50,AK9=3, 100)</f>
        <v>100</v>
      </c>
      <c r="AL10">
        <f>_xlfn.IFS(AL9=0,100,AL9=1, 0, AL9=2,25,AL9=3, 50, AL9=4, 75)</f>
        <v>75</v>
      </c>
      <c r="AM10">
        <f t="shared" ref="AM10" si="13">_xlfn.IFS(AM9=0,100,AM9=1, 0, AM9=2,25,AM9=3, 50, AM9=4, 75)</f>
        <v>50</v>
      </c>
      <c r="AN10">
        <f t="shared" ref="AN10" si="14">_xlfn.IFS(AN9=0,100,AN9=1, 0, AN9=2,25,AN9=3, 50, AN9=4, 75)</f>
        <v>50</v>
      </c>
      <c r="AO10">
        <f t="shared" ref="AO10" si="15">_xlfn.IFS(AO9=0,100,AO9=1, 0, AO9=2,25,AO9=3, 50, AO9=4, 75)</f>
        <v>0</v>
      </c>
      <c r="AP10">
        <f t="shared" ref="AP10" si="16">_xlfn.IFS(AP9=0,100,AP9=1, 0, AP9=2,25,AP9=3, 50, AP9=4, 75)</f>
        <v>25</v>
      </c>
      <c r="AQ10">
        <f t="shared" ref="AQ10" si="17">_xlfn.IFS(AQ9=0,100,AQ9=1, 0, AQ9=2,25,AQ9=3, 50, AQ9=4, 75)</f>
        <v>50</v>
      </c>
      <c r="AR10">
        <f t="shared" ref="AR10" si="18">_xlfn.IFS(AR9=0,100,AR9=1, 0, AR9=2,25,AR9=3, 50, AR9=4, 75)</f>
        <v>50</v>
      </c>
    </row>
    <row r="11" spans="1:44" x14ac:dyDescent="0.35">
      <c r="A11" s="11" t="s">
        <v>34</v>
      </c>
      <c r="B11" t="s">
        <v>26</v>
      </c>
      <c r="C11">
        <v>3</v>
      </c>
      <c r="D11">
        <v>5</v>
      </c>
      <c r="E11">
        <v>5</v>
      </c>
      <c r="F11">
        <v>4</v>
      </c>
      <c r="G11">
        <v>4</v>
      </c>
      <c r="H11">
        <v>4</v>
      </c>
      <c r="I11">
        <v>4</v>
      </c>
      <c r="J11">
        <v>4</v>
      </c>
      <c r="K11">
        <v>6</v>
      </c>
      <c r="L11">
        <v>6</v>
      </c>
      <c r="M11">
        <v>4</v>
      </c>
      <c r="N11">
        <v>4</v>
      </c>
      <c r="O11">
        <v>1</v>
      </c>
      <c r="P11">
        <v>1</v>
      </c>
      <c r="Q11">
        <v>6</v>
      </c>
      <c r="R11">
        <v>1</v>
      </c>
      <c r="S11">
        <v>3</v>
      </c>
      <c r="T11">
        <v>3</v>
      </c>
      <c r="U11">
        <v>3</v>
      </c>
      <c r="V11">
        <v>3</v>
      </c>
      <c r="W11">
        <v>4</v>
      </c>
      <c r="X11">
        <v>3</v>
      </c>
      <c r="Y11">
        <v>1</v>
      </c>
      <c r="Z11">
        <v>1</v>
      </c>
      <c r="AA11">
        <v>3</v>
      </c>
      <c r="AB11">
        <v>2</v>
      </c>
      <c r="AC11">
        <v>1</v>
      </c>
      <c r="AD11">
        <v>4</v>
      </c>
      <c r="AE11">
        <v>1</v>
      </c>
      <c r="AF11">
        <v>2</v>
      </c>
      <c r="AG11">
        <v>4</v>
      </c>
      <c r="AH11">
        <v>4</v>
      </c>
      <c r="AI11">
        <v>1</v>
      </c>
      <c r="AJ11">
        <v>2</v>
      </c>
      <c r="AK11">
        <v>2</v>
      </c>
      <c r="AL11">
        <v>2</v>
      </c>
      <c r="AM11">
        <v>0</v>
      </c>
      <c r="AN11">
        <v>3</v>
      </c>
      <c r="AO11">
        <v>1</v>
      </c>
      <c r="AP11">
        <v>1</v>
      </c>
      <c r="AQ11">
        <v>0</v>
      </c>
      <c r="AR11">
        <v>1</v>
      </c>
    </row>
    <row r="12" spans="1:44" x14ac:dyDescent="0.35">
      <c r="B12" t="s">
        <v>27</v>
      </c>
      <c r="C12">
        <f>_xlfn.IFS(C11=1,100,C11=2,50,C11=3,0,C11=4,100)</f>
        <v>0</v>
      </c>
      <c r="D12">
        <f>_xlfn.IFS(D11=1,100,D11=2,75,D11=3,50,D11=4, 25, D11=5, 0, D11=6,"*")</f>
        <v>0</v>
      </c>
      <c r="E12">
        <f>_xlfn.IFS(E11=1,100,E11=2,100,E11=3,200/3,E11=4, 100/3, E11=5, 0)</f>
        <v>0</v>
      </c>
      <c r="F12">
        <f>_xlfn.IFS(F11=1,100,F11=2,200/3,F11=3, 100/3, F11=4, 0)</f>
        <v>0</v>
      </c>
      <c r="G12">
        <f>_xlfn.IFS(G11=1,100,G11=2,200/3,G11=3, 100/3, G11=4, 0)</f>
        <v>0</v>
      </c>
      <c r="H12">
        <f>_xlfn.IFS(H11=1,100,H11=2,200/3,H11=3, 100/3, H11=4, 0)</f>
        <v>0</v>
      </c>
      <c r="I12">
        <f>_xlfn.IFS(I11=1,100,I11=2,75,I11=3, 50, I11=4, 25,I11=5, 0)</f>
        <v>25</v>
      </c>
      <c r="J12">
        <f>_xlfn.IFS(J11=1,100,J11=2,75,J11=3, 50, J11=4, 25,J11=5, 0)</f>
        <v>25</v>
      </c>
      <c r="K12" t="str">
        <f>_xlfn.IFS(K11=1,100,K11=2,75,K11=3,50,K11=4, 25, K11=5, 0, K11=6,"*")</f>
        <v>*</v>
      </c>
      <c r="L12" t="str">
        <f>_xlfn.IFS(L11=1,100,L11=2,75,L11=3,50,L11=4, 25, L11=5, 0, L11=6,"*")</f>
        <v>*</v>
      </c>
      <c r="M12">
        <f>_xlfn.IFS(M11=1,100,M11=2,200/3,M11=3, 100/3, M11=4, 0)</f>
        <v>0</v>
      </c>
      <c r="N12">
        <f>_xlfn.IFS(N11=1,100,N11=2,75,N11=3,50,N11=4, 25, N11=5, 0, N11=6,"*")</f>
        <v>25</v>
      </c>
      <c r="O12">
        <f>_xlfn.IFS(O11=1,0,O11=2,50,O11=3, 100)</f>
        <v>0</v>
      </c>
      <c r="P12">
        <f>_xlfn.IFS(P11=1,0,P11=2,50,P11=3, 100)</f>
        <v>0</v>
      </c>
      <c r="Q12" t="e">
        <f>_xlfn.IFS(Q11=1,100/3,Q11=2,200/3,Q11=3, 100, Q11=4, 0, Q11=5, "*")</f>
        <v>#N/A</v>
      </c>
      <c r="R12">
        <f>_xlfn.IFS(R11=1,100/3,R11=2,200/3,R11=3, 100, R11=4, 0, R11=5, "*")</f>
        <v>33.333333333333336</v>
      </c>
      <c r="S12">
        <f>_xlfn.IFS(S11=1,0,S11=2,25,S11=3, 50, S11=4, 75, S11=5, 100)</f>
        <v>50</v>
      </c>
      <c r="T12">
        <f>_xlfn.IFS(T11=1,0,T11=2,25,T11=3, 50, T11=4, 75, T11=5, 100)</f>
        <v>50</v>
      </c>
      <c r="U12">
        <f>_xlfn.IFS(U11=1,100,U11=2,100,U11=3, 75, U11=4, 50, U11=5, 25,U11=6, 0 )</f>
        <v>75</v>
      </c>
      <c r="V12">
        <f>_xlfn.IFS(V11=1,100,V11=2,75,V11=3, 50, V11=4, 25,V11=5, 0)</f>
        <v>50</v>
      </c>
      <c r="W12">
        <f>_xlfn.IFS(W11=1,100,W11=2,75,W11=3, 50, W11=4, 25,W11=5, 0)</f>
        <v>25</v>
      </c>
      <c r="X12">
        <f>_xlfn.IFS(X11=1,100,X11=2,75,X11=3, 50, X11=4, 25,X11=5, 0)</f>
        <v>50</v>
      </c>
      <c r="Y12">
        <f>_xlfn.IFS(Y11=1,100,Y11=2,200/3,Y11=3, 100/3, Y11=4, 0)</f>
        <v>100</v>
      </c>
      <c r="Z12">
        <f>_xlfn.IFS(Z11=1,100,Z11=2,75,Z11=3, 50, Z11=4, 25,Z11=5, 0)</f>
        <v>100</v>
      </c>
      <c r="AA12">
        <f>_xlfn.IFS(AA11=1,100,AA11=2,75,AA11=3, 50, AA11=4, 25,AA11=5, 0)</f>
        <v>50</v>
      </c>
      <c r="AB12">
        <f>_xlfn.IFS(AB11=1,100,AB11=2,80,AB11=3, 60, AB11=4, 40, AB11=5, 20,AB11=6, 0 )</f>
        <v>80</v>
      </c>
      <c r="AC12">
        <f>_xlfn.IFS(AC11=1,100,AC11=2,80,AC11=3, 60, AC11=4, 40, AC11=5, 20,AC11=6, 0 )</f>
        <v>100</v>
      </c>
      <c r="AD12">
        <f>_xlfn.IFS(AD11=1,100,AD11=2,50,AD11=3,0,AD11=4,100)</f>
        <v>100</v>
      </c>
      <c r="AE12">
        <f>_xlfn.IFS(AE11=1,100,AE11=2,0)</f>
        <v>100</v>
      </c>
      <c r="AF12">
        <f>_xlfn.IFS(AF11=2,100,AF11=1,0)</f>
        <v>100</v>
      </c>
      <c r="AG12">
        <f>_xlfn.IFS(AG11=1,0,AG11=2,25,AG11=3, 50, AG11=4, 75, AG11=5, 100)</f>
        <v>75</v>
      </c>
      <c r="AH12">
        <f>_xlfn.IFS(AH11=1,0,AH11=2,25,AH11=3, 50, AH11=4, 75, AH11=5, 100)</f>
        <v>75</v>
      </c>
      <c r="AI12">
        <f>_xlfn.IFS(AI11=2,100,AI11=1,0)</f>
        <v>0</v>
      </c>
      <c r="AJ12">
        <f>_xlfn.IFS(AJ11=1,0,AJ11=2,50,AJ11=3, 100)</f>
        <v>50</v>
      </c>
      <c r="AK12">
        <f>_xlfn.IFS(AK11=1,0,AK11=2,50,AK11=3, 100)</f>
        <v>50</v>
      </c>
      <c r="AL12">
        <f>_xlfn.IFS(AL11=0,100,AL11=1, 0, AL11=2,25,AL11=3, 50, AL11=4, 75)</f>
        <v>25</v>
      </c>
      <c r="AM12">
        <f t="shared" ref="AM12" si="19">_xlfn.IFS(AM11=0,100,AM11=1, 0, AM11=2,25,AM11=3, 50, AM11=4, 75)</f>
        <v>100</v>
      </c>
      <c r="AN12">
        <f t="shared" ref="AN12" si="20">_xlfn.IFS(AN11=0,100,AN11=1, 0, AN11=2,25,AN11=3, 50, AN11=4, 75)</f>
        <v>50</v>
      </c>
      <c r="AO12">
        <f t="shared" ref="AO12" si="21">_xlfn.IFS(AO11=0,100,AO11=1, 0, AO11=2,25,AO11=3, 50, AO11=4, 75)</f>
        <v>0</v>
      </c>
      <c r="AP12">
        <f t="shared" ref="AP12" si="22">_xlfn.IFS(AP11=0,100,AP11=1, 0, AP11=2,25,AP11=3, 50, AP11=4, 75)</f>
        <v>0</v>
      </c>
      <c r="AQ12">
        <f t="shared" ref="AQ12" si="23">_xlfn.IFS(AQ11=0,100,AQ11=1, 0, AQ11=2,25,AQ11=3, 50, AQ11=4, 75)</f>
        <v>100</v>
      </c>
      <c r="AR12">
        <f t="shared" ref="AR12" si="24">_xlfn.IFS(AR11=0,100,AR11=1, 0, AR11=2,25,AR11=3, 50, AR11=4, 75)</f>
        <v>0</v>
      </c>
    </row>
    <row r="13" spans="1:44" x14ac:dyDescent="0.35">
      <c r="A13" s="11" t="s">
        <v>35</v>
      </c>
      <c r="B13" t="s">
        <v>26</v>
      </c>
      <c r="C13">
        <v>3</v>
      </c>
      <c r="D13">
        <v>4</v>
      </c>
      <c r="E13">
        <v>5</v>
      </c>
      <c r="F13">
        <v>1</v>
      </c>
      <c r="G13">
        <v>1</v>
      </c>
      <c r="H13">
        <v>2</v>
      </c>
      <c r="I13">
        <v>4</v>
      </c>
      <c r="J13">
        <v>4</v>
      </c>
      <c r="K13">
        <v>4</v>
      </c>
      <c r="L13">
        <v>4</v>
      </c>
      <c r="M13">
        <v>4</v>
      </c>
      <c r="N13">
        <v>4</v>
      </c>
      <c r="O13">
        <v>2</v>
      </c>
      <c r="P13">
        <v>1</v>
      </c>
      <c r="Q13">
        <v>1</v>
      </c>
      <c r="R13">
        <v>2</v>
      </c>
      <c r="S13">
        <v>4</v>
      </c>
      <c r="T13">
        <v>5</v>
      </c>
      <c r="U13">
        <v>2</v>
      </c>
      <c r="V13">
        <v>2</v>
      </c>
      <c r="W13">
        <v>3</v>
      </c>
      <c r="X13">
        <v>4</v>
      </c>
      <c r="Y13">
        <v>3</v>
      </c>
      <c r="Z13">
        <v>2</v>
      </c>
      <c r="AA13">
        <v>2</v>
      </c>
      <c r="AB13">
        <v>3</v>
      </c>
      <c r="AC13">
        <v>2</v>
      </c>
      <c r="AD13">
        <v>3</v>
      </c>
      <c r="AE13">
        <v>1</v>
      </c>
      <c r="AF13">
        <v>2</v>
      </c>
      <c r="AG13">
        <v>3</v>
      </c>
      <c r="AH13">
        <v>2</v>
      </c>
      <c r="AI13">
        <v>1</v>
      </c>
      <c r="AJ13">
        <v>2</v>
      </c>
      <c r="AK13">
        <v>2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</row>
    <row r="14" spans="1:44" x14ac:dyDescent="0.35">
      <c r="B14" t="s">
        <v>27</v>
      </c>
      <c r="C14">
        <f>_xlfn.IFS(C13=1,100,C13=2,50,C13=3,0,C13=4,100)</f>
        <v>0</v>
      </c>
      <c r="D14">
        <f>_xlfn.IFS(D13=1,100,D13=2,75,D13=3,50,D13=4, 25, D13=5, 0, D13=6,"*")</f>
        <v>25</v>
      </c>
      <c r="E14">
        <f>_xlfn.IFS(E13=1,100,E13=2,100,E13=3,200/3,E13=4, 100/3, E13=5, 0)</f>
        <v>0</v>
      </c>
      <c r="F14">
        <f>_xlfn.IFS(F13=1,100,F13=2,200/3,F13=3, 100/3, F13=4, 0)</f>
        <v>100</v>
      </c>
      <c r="G14">
        <f>_xlfn.IFS(G13=1,100,G13=2,200/3,G13=3, 100/3, G13=4, 0)</f>
        <v>100</v>
      </c>
      <c r="H14">
        <f>_xlfn.IFS(H13=1,100,H13=2,200/3,H13=3, 100/3, H13=4, 0)</f>
        <v>66.666666666666671</v>
      </c>
      <c r="I14">
        <f>_xlfn.IFS(I13=1,100,I13=2,75,I13=3, 50, I13=4, 25,I13=5, 0)</f>
        <v>25</v>
      </c>
      <c r="J14">
        <f>_xlfn.IFS(J13=1,100,J13=2,75,J13=3, 50, J13=4, 25,J13=5, 0)</f>
        <v>25</v>
      </c>
      <c r="K14">
        <f>_xlfn.IFS(K13=1,100,K13=2,75,K13=3,50,K13=4, 25, K13=5, 0, K13=6,"*")</f>
        <v>25</v>
      </c>
      <c r="L14">
        <f>_xlfn.IFS(L13=1,100,L13=2,75,L13=3,50,L13=4, 25, L13=5, 0, L13=6,"*")</f>
        <v>25</v>
      </c>
      <c r="M14">
        <f>_xlfn.IFS(M13=1,100,M13=2,200/3,M13=3, 100/3, M13=4, 0)</f>
        <v>0</v>
      </c>
      <c r="N14">
        <f>_xlfn.IFS(N13=1,100,N13=2,75,N13=3,50,N13=4, 25, N13=5, 0, N13=6,"*")</f>
        <v>25</v>
      </c>
      <c r="O14">
        <f>_xlfn.IFS(O13=1,0,O13=2,50,O13=3, 100)</f>
        <v>50</v>
      </c>
      <c r="P14">
        <f>_xlfn.IFS(P13=1,0,P13=2,50,P13=3, 100)</f>
        <v>0</v>
      </c>
      <c r="Q14">
        <f>_xlfn.IFS(Q13=1,100/3,Q13=2,200/3,Q13=3, 100, Q13=4, 0, Q13=5, "*")</f>
        <v>33.333333333333336</v>
      </c>
      <c r="R14">
        <f>_xlfn.IFS(R13=1,100/3,R13=2,200/3,R13=3, 100, R13=4, 0, R13=5, "*")</f>
        <v>66.666666666666671</v>
      </c>
      <c r="S14">
        <f>_xlfn.IFS(S13=1,0,S13=2,25,S13=3, 50, S13=4, 75, S13=5, 100)</f>
        <v>75</v>
      </c>
      <c r="T14">
        <f>_xlfn.IFS(T13=1,0,T13=2,25,T13=3, 50, T13=4, 75, T13=5, 100)</f>
        <v>100</v>
      </c>
      <c r="U14">
        <f>_xlfn.IFS(U13=1,100,U13=2,100,U13=3, 75, U13=4, 50, U13=5, 25,U13=6, 0 )</f>
        <v>100</v>
      </c>
      <c r="V14">
        <f>_xlfn.IFS(V13=1,100,V13=2,75,V13=3, 50, V13=4, 25,V13=5, 0)</f>
        <v>75</v>
      </c>
      <c r="W14">
        <f>_xlfn.IFS(W13=1,100,W13=2,75,W13=3, 50, W13=4, 25,W13=5, 0)</f>
        <v>50</v>
      </c>
      <c r="X14">
        <f>_xlfn.IFS(X13=1,100,X13=2,75,X13=3, 50, X13=4, 25,X13=5, 0)</f>
        <v>25</v>
      </c>
      <c r="Y14">
        <f>_xlfn.IFS(Y13=1,100,Y13=2,200/3,Y13=3, 100/3, Y13=4, 0)</f>
        <v>33.333333333333336</v>
      </c>
      <c r="Z14">
        <f>_xlfn.IFS(Z13=1,100,Z13=2,75,Z13=3, 50, Z13=4, 25,Z13=5, 0)</f>
        <v>75</v>
      </c>
      <c r="AA14">
        <f>_xlfn.IFS(AA13=1,100,AA13=2,75,AA13=3, 50, AA13=4, 25,AA13=5, 0)</f>
        <v>75</v>
      </c>
      <c r="AB14">
        <f>_xlfn.IFS(AB13=1,100,AB13=2,80,AB13=3, 60, AB13=4, 40, AB13=5, 20,AB13=6, 0 )</f>
        <v>60</v>
      </c>
      <c r="AC14">
        <f>_xlfn.IFS(AC13=1,100,AC13=2,80,AC13=3, 60, AC13=4, 40, AC13=5, 20,AC13=6, 0 )</f>
        <v>80</v>
      </c>
      <c r="AD14">
        <f>_xlfn.IFS(AD13=1,100,AD13=2,50,AD13=3,0,AD13=4,100)</f>
        <v>0</v>
      </c>
      <c r="AE14">
        <f>_xlfn.IFS(AE13=1,100,AE13=2,0)</f>
        <v>100</v>
      </c>
      <c r="AF14">
        <f>_xlfn.IFS(AF13=2,100,AF13=1,0)</f>
        <v>100</v>
      </c>
      <c r="AG14">
        <f>_xlfn.IFS(AG13=1,0,AG13=2,25,AG13=3, 50, AG13=4, 75, AG13=5, 100)</f>
        <v>50</v>
      </c>
      <c r="AH14">
        <f>_xlfn.IFS(AH13=1,0,AH13=2,25,AH13=3, 50, AH13=4, 75, AH13=5, 100)</f>
        <v>25</v>
      </c>
      <c r="AI14">
        <f>_xlfn.IFS(AI13=2,100,AI13=1,0)</f>
        <v>0</v>
      </c>
      <c r="AJ14">
        <f>_xlfn.IFS(AJ13=1,0,AJ13=2,50,AJ13=3, 100)</f>
        <v>50</v>
      </c>
      <c r="AK14">
        <f>_xlfn.IFS(AK13=1,0,AK13=2,50,AK13=3, 100)</f>
        <v>50</v>
      </c>
      <c r="AL14">
        <f>_xlfn.IFS(AL13=0,100,AL13=1, 0, AL13=2,25,AL13=3, 50, AL13=4, 75)</f>
        <v>100</v>
      </c>
      <c r="AM14">
        <f t="shared" ref="AM14" si="25">_xlfn.IFS(AM13=0,100,AM13=1, 0, AM13=2,25,AM13=3, 50, AM13=4, 75)</f>
        <v>100</v>
      </c>
      <c r="AN14">
        <f t="shared" ref="AN14" si="26">_xlfn.IFS(AN13=0,100,AN13=1, 0, AN13=2,25,AN13=3, 50, AN13=4, 75)</f>
        <v>100</v>
      </c>
      <c r="AO14">
        <f t="shared" ref="AO14" si="27">_xlfn.IFS(AO13=0,100,AO13=1, 0, AO13=2,25,AO13=3, 50, AO13=4, 75)</f>
        <v>100</v>
      </c>
      <c r="AP14">
        <f t="shared" ref="AP14" si="28">_xlfn.IFS(AP13=0,100,AP13=1, 0, AP13=2,25,AP13=3, 50, AP13=4, 75)</f>
        <v>100</v>
      </c>
      <c r="AQ14">
        <f t="shared" ref="AQ14" si="29">_xlfn.IFS(AQ13=0,100,AQ13=1, 0, AQ13=2,25,AQ13=3, 50, AQ13=4, 75)</f>
        <v>100</v>
      </c>
      <c r="AR14">
        <f t="shared" ref="AR14" si="30">_xlfn.IFS(AR13=0,100,AR13=1, 0, AR13=2,25,AR13=3, 50, AR13=4, 75)</f>
        <v>100</v>
      </c>
    </row>
    <row r="15" spans="1:44" x14ac:dyDescent="0.35">
      <c r="A15" s="11" t="s">
        <v>36</v>
      </c>
      <c r="B15" t="s">
        <v>26</v>
      </c>
      <c r="C15">
        <v>3</v>
      </c>
      <c r="D15">
        <v>1</v>
      </c>
      <c r="E15">
        <v>1</v>
      </c>
      <c r="F15">
        <v>1</v>
      </c>
      <c r="G15">
        <v>2</v>
      </c>
      <c r="H15">
        <v>1</v>
      </c>
      <c r="I15">
        <v>1</v>
      </c>
      <c r="J15">
        <v>1</v>
      </c>
      <c r="K15">
        <v>2</v>
      </c>
      <c r="L15">
        <v>2</v>
      </c>
      <c r="M15">
        <v>2</v>
      </c>
      <c r="N15">
        <v>1</v>
      </c>
      <c r="O15">
        <v>1</v>
      </c>
      <c r="P15">
        <v>3</v>
      </c>
      <c r="Q15">
        <v>1</v>
      </c>
      <c r="R15">
        <v>1</v>
      </c>
      <c r="S15">
        <v>3</v>
      </c>
      <c r="T15">
        <v>5</v>
      </c>
      <c r="U15">
        <v>1</v>
      </c>
      <c r="V15">
        <v>3</v>
      </c>
      <c r="W15">
        <v>5</v>
      </c>
      <c r="X15">
        <v>4</v>
      </c>
      <c r="Y15">
        <v>3</v>
      </c>
      <c r="Z15">
        <v>1</v>
      </c>
      <c r="AA15">
        <v>3</v>
      </c>
      <c r="AB15">
        <v>5</v>
      </c>
      <c r="AC15">
        <v>5</v>
      </c>
      <c r="AD15">
        <v>3</v>
      </c>
      <c r="AE15">
        <v>1</v>
      </c>
      <c r="AF15">
        <v>1</v>
      </c>
      <c r="AG15">
        <v>5</v>
      </c>
      <c r="AH15">
        <v>5</v>
      </c>
      <c r="AI15">
        <v>2</v>
      </c>
      <c r="AJ15">
        <v>3</v>
      </c>
      <c r="AK15">
        <v>2</v>
      </c>
      <c r="AL15">
        <v>3</v>
      </c>
      <c r="AM15">
        <v>0</v>
      </c>
      <c r="AN15">
        <v>3</v>
      </c>
      <c r="AO15">
        <v>1</v>
      </c>
      <c r="AP15">
        <v>0</v>
      </c>
      <c r="AQ15">
        <v>3</v>
      </c>
      <c r="AR15">
        <v>4</v>
      </c>
    </row>
    <row r="16" spans="1:44" x14ac:dyDescent="0.35">
      <c r="B16" t="s">
        <v>27</v>
      </c>
      <c r="C16">
        <f>_xlfn.IFS(C15=1,100,C15=2,50,C15=3,0,C15=4,100)</f>
        <v>0</v>
      </c>
      <c r="D16">
        <f>_xlfn.IFS(D15=1,100,D15=2,75,D15=3,50,D15=4, 25, D15=5, 0, D15=6,"*")</f>
        <v>100</v>
      </c>
      <c r="E16">
        <f>_xlfn.IFS(E15=1,100,E15=2,100,E15=3,200/3,E15=4, 100/3, E15=5, 0)</f>
        <v>100</v>
      </c>
      <c r="F16">
        <f>_xlfn.IFS(F15=1,100,F15=2,200/3,F15=3, 100/3, F15=4, 0)</f>
        <v>100</v>
      </c>
      <c r="G16">
        <f>_xlfn.IFS(G15=1,100,G15=2,200/3,G15=3, 100/3, G15=4, 0)</f>
        <v>66.666666666666671</v>
      </c>
      <c r="H16">
        <f>_xlfn.IFS(H15=1,100,H15=2,200/3,H15=3, 100/3, H15=4, 0)</f>
        <v>100</v>
      </c>
      <c r="I16">
        <f>_xlfn.IFS(I15=1,100,I15=2,75,I15=3, 50, I15=4, 25,I15=5, 0)</f>
        <v>100</v>
      </c>
      <c r="J16">
        <f>_xlfn.IFS(J15=1,100,J15=2,75,J15=3, 50, J15=4, 25,J15=5, 0)</f>
        <v>100</v>
      </c>
      <c r="K16">
        <f>_xlfn.IFS(K15=1,100,K15=2,75,K15=3,50,K15=4, 25, K15=5, 0, K15=6,"*")</f>
        <v>75</v>
      </c>
      <c r="L16">
        <f>_xlfn.IFS(L15=1,100,L15=2,75,L15=3,50,L15=4, 25, L15=5, 0, L15=6,"*")</f>
        <v>75</v>
      </c>
      <c r="M16">
        <f>_xlfn.IFS(M15=1,100,M15=2,200/3,M15=3, 100/3, M15=4, 0)</f>
        <v>66.666666666666671</v>
      </c>
      <c r="N16">
        <f>_xlfn.IFS(N15=1,100,N15=2,75,N15=3,50,N15=4, 25, N15=5, 0, N15=6,"*")</f>
        <v>100</v>
      </c>
      <c r="O16">
        <f>_xlfn.IFS(O15=1,0,O15=2,50,O15=3, 100)</f>
        <v>0</v>
      </c>
      <c r="P16">
        <f>_xlfn.IFS(P15=1,0,P15=2,50,P15=3, 100)</f>
        <v>100</v>
      </c>
      <c r="Q16">
        <f>_xlfn.IFS(Q15=1,100/3,Q15=2,200/3,Q15=3, 100, Q15=4, 0, Q15=5, "*")</f>
        <v>33.333333333333336</v>
      </c>
      <c r="R16">
        <f>_xlfn.IFS(R15=1,100/3,R15=2,200/3,R15=3, 100, R15=4, 0, R15=5, "*")</f>
        <v>33.333333333333336</v>
      </c>
      <c r="S16">
        <f>_xlfn.IFS(S15=1,0,S15=2,25,S15=3, 50, S15=4, 75, S15=5, 100)</f>
        <v>50</v>
      </c>
      <c r="T16">
        <f>_xlfn.IFS(T15=1,0,T15=2,25,T15=3, 50, T15=4, 75, T15=5, 100)</f>
        <v>100</v>
      </c>
      <c r="U16">
        <f>_xlfn.IFS(U15=1,100,U15=2,100,U15=3, 75, U15=4, 50, U15=5, 25,U15=6, 0 )</f>
        <v>100</v>
      </c>
      <c r="V16">
        <f>_xlfn.IFS(V15=1,100,V15=2,75,V15=3, 50, V15=4, 25,V15=5, 0)</f>
        <v>50</v>
      </c>
      <c r="W16">
        <f>_xlfn.IFS(W15=1,100,W15=2,75,W15=3, 50, W15=4, 25,W15=5, 0)</f>
        <v>0</v>
      </c>
      <c r="X16">
        <f>_xlfn.IFS(X15=1,100,X15=2,75,X15=3, 50, X15=4, 25,X15=5, 0)</f>
        <v>25</v>
      </c>
      <c r="Y16">
        <f>_xlfn.IFS(Y15=1,100,Y15=2,200/3,Y15=3, 100/3, Y15=4, 0)</f>
        <v>33.333333333333336</v>
      </c>
      <c r="Z16">
        <f>_xlfn.IFS(Z15=1,100,Z15=2,75,Z15=3, 50, Z15=4, 25,Z15=5, 0)</f>
        <v>100</v>
      </c>
      <c r="AA16">
        <f>_xlfn.IFS(AA15=1,100,AA15=2,75,AA15=3, 50, AA15=4, 25,AA15=5, 0)</f>
        <v>50</v>
      </c>
      <c r="AB16">
        <f>_xlfn.IFS(AB15=1,100,AB15=2,80,AB15=3, 60, AB15=4, 40, AB15=5, 20,AB15=6, 0 )</f>
        <v>20</v>
      </c>
      <c r="AC16">
        <f>_xlfn.IFS(AC15=1,100,AC15=2,80,AC15=3, 60, AC15=4, 40, AC15=5, 20,AC15=6, 0 )</f>
        <v>20</v>
      </c>
      <c r="AD16">
        <f>_xlfn.IFS(AD15=1,100,AD15=2,50,AD15=3,0,AD15=4,100)</f>
        <v>0</v>
      </c>
      <c r="AE16">
        <f>_xlfn.IFS(AE15=1,100,AE15=2,0)</f>
        <v>100</v>
      </c>
      <c r="AF16">
        <f>_xlfn.IFS(AF15=2,100,AF15=1,0)</f>
        <v>0</v>
      </c>
      <c r="AG16">
        <f>_xlfn.IFS(AG15=1,0,AG15=2,25,AG15=3, 50, AG15=4, 75, AG15=5, 100)</f>
        <v>100</v>
      </c>
      <c r="AH16">
        <f>_xlfn.IFS(AH15=1,0,AH15=2,25,AH15=3, 50, AH15=4, 75, AH15=5, 100)</f>
        <v>100</v>
      </c>
      <c r="AI16">
        <f>_xlfn.IFS(AI15=2,100,AI15=1,0)</f>
        <v>100</v>
      </c>
      <c r="AJ16">
        <f>_xlfn.IFS(AJ15=1,0,AJ15=2,50,AJ15=3, 100)</f>
        <v>100</v>
      </c>
      <c r="AK16">
        <f>_xlfn.IFS(AK15=1,0,AK15=2,50,AK15=3, 100)</f>
        <v>50</v>
      </c>
      <c r="AL16">
        <f>_xlfn.IFS(AL15=0,100,AL15=1, 0, AL15=2,25,AL15=3, 50, AL15=4, 75)</f>
        <v>50</v>
      </c>
      <c r="AM16">
        <f t="shared" ref="AM16" si="31">_xlfn.IFS(AM15=0,100,AM15=1, 0, AM15=2,25,AM15=3, 50, AM15=4, 75)</f>
        <v>100</v>
      </c>
      <c r="AN16">
        <f t="shared" ref="AN16" si="32">_xlfn.IFS(AN15=0,100,AN15=1, 0, AN15=2,25,AN15=3, 50, AN15=4, 75)</f>
        <v>50</v>
      </c>
      <c r="AO16">
        <f t="shared" ref="AO16" si="33">_xlfn.IFS(AO15=0,100,AO15=1, 0, AO15=2,25,AO15=3, 50, AO15=4, 75)</f>
        <v>0</v>
      </c>
      <c r="AP16">
        <f t="shared" ref="AP16" si="34">_xlfn.IFS(AP15=0,100,AP15=1, 0, AP15=2,25,AP15=3, 50, AP15=4, 75)</f>
        <v>100</v>
      </c>
      <c r="AQ16">
        <f t="shared" ref="AQ16" si="35">_xlfn.IFS(AQ15=0,100,AQ15=1, 0, AQ15=2,25,AQ15=3, 50, AQ15=4, 75)</f>
        <v>50</v>
      </c>
      <c r="AR16">
        <f t="shared" ref="AR16" si="36">_xlfn.IFS(AR15=0,100,AR15=1, 0, AR15=2,25,AR15=3, 50, AR15=4, 75)</f>
        <v>75</v>
      </c>
    </row>
    <row r="17" spans="1:44" x14ac:dyDescent="0.35">
      <c r="A17" s="11" t="s">
        <v>37</v>
      </c>
      <c r="B17" t="s">
        <v>26</v>
      </c>
      <c r="C17">
        <v>3</v>
      </c>
      <c r="D17">
        <v>2</v>
      </c>
      <c r="E17">
        <v>4</v>
      </c>
      <c r="F17">
        <v>1</v>
      </c>
      <c r="G17">
        <v>1</v>
      </c>
      <c r="H17">
        <v>2</v>
      </c>
      <c r="I17">
        <v>2</v>
      </c>
      <c r="J17">
        <v>2</v>
      </c>
      <c r="K17">
        <v>2</v>
      </c>
      <c r="L17">
        <v>2</v>
      </c>
      <c r="M17">
        <v>3</v>
      </c>
      <c r="N17">
        <v>2</v>
      </c>
      <c r="O17">
        <v>2</v>
      </c>
      <c r="P17">
        <v>3</v>
      </c>
      <c r="Q17">
        <v>6</v>
      </c>
      <c r="R17">
        <v>3</v>
      </c>
      <c r="S17">
        <v>4</v>
      </c>
      <c r="T17">
        <v>4</v>
      </c>
      <c r="U17">
        <v>1</v>
      </c>
      <c r="V17">
        <v>3</v>
      </c>
      <c r="W17">
        <v>3</v>
      </c>
      <c r="X17">
        <v>3</v>
      </c>
      <c r="Y17">
        <v>2</v>
      </c>
      <c r="Z17">
        <v>2</v>
      </c>
      <c r="AA17">
        <v>2</v>
      </c>
      <c r="AB17">
        <v>3</v>
      </c>
      <c r="AC17">
        <v>3</v>
      </c>
      <c r="AD17">
        <v>3</v>
      </c>
      <c r="AE17">
        <v>1</v>
      </c>
      <c r="AF17">
        <v>2</v>
      </c>
      <c r="AG17">
        <v>5</v>
      </c>
      <c r="AH17">
        <v>5</v>
      </c>
      <c r="AI17">
        <v>2</v>
      </c>
      <c r="AJ17">
        <v>3</v>
      </c>
      <c r="AK17">
        <v>3</v>
      </c>
      <c r="AL17">
        <v>0</v>
      </c>
      <c r="AM17">
        <v>3</v>
      </c>
      <c r="AN17">
        <v>0</v>
      </c>
      <c r="AO17">
        <v>1</v>
      </c>
      <c r="AP17">
        <v>2</v>
      </c>
      <c r="AQ17">
        <v>0</v>
      </c>
      <c r="AR17">
        <v>3</v>
      </c>
    </row>
    <row r="18" spans="1:44" x14ac:dyDescent="0.35">
      <c r="B18" t="s">
        <v>27</v>
      </c>
      <c r="C18">
        <f>_xlfn.IFS(C17=1,100,C17=2,50,C17=3,0,C17=4,100)</f>
        <v>0</v>
      </c>
      <c r="D18">
        <f>_xlfn.IFS(D17=1,100,D17=2,75,D17=3,50,D17=4, 25, D17=5, 0, D17=6,"*")</f>
        <v>75</v>
      </c>
      <c r="E18">
        <f>_xlfn.IFS(E17=1,100,E17=2,100,E17=3,200/3,E17=4, 100/3, E17=5, 0)</f>
        <v>33.333333333333336</v>
      </c>
      <c r="F18">
        <f>_xlfn.IFS(F17=1,100,F17=2,200/3,F17=3, 100/3, F17=4, 0)</f>
        <v>100</v>
      </c>
      <c r="G18">
        <f>_xlfn.IFS(G17=1,100,G17=2,200/3,G17=3, 100/3, G17=4, 0)</f>
        <v>100</v>
      </c>
      <c r="H18">
        <f>_xlfn.IFS(H17=1,100,H17=2,200/3,H17=3, 100/3, H17=4, 0)</f>
        <v>66.666666666666671</v>
      </c>
      <c r="I18">
        <f>_xlfn.IFS(I17=1,100,I17=2,75,I17=3, 50, I17=4, 25,I17=5, 0)</f>
        <v>75</v>
      </c>
      <c r="J18">
        <f>_xlfn.IFS(J17=1,100,J17=2,75,J17=3, 50, J17=4, 25,J17=5, 0)</f>
        <v>75</v>
      </c>
      <c r="K18">
        <f>_xlfn.IFS(K17=1,100,K17=2,75,K17=3,50,K17=4, 25, K17=5, 0, K17=6,"*")</f>
        <v>75</v>
      </c>
      <c r="L18">
        <f>_xlfn.IFS(L17=1,100,L17=2,75,L17=3,50,L17=4, 25, L17=5, 0, L17=6,"*")</f>
        <v>75</v>
      </c>
      <c r="M18">
        <f>_xlfn.IFS(M17=1,100,M17=2,200/3,M17=3, 100/3, M17=4, 0)</f>
        <v>33.333333333333336</v>
      </c>
      <c r="N18">
        <f>_xlfn.IFS(N17=1,100,N17=2,75,N17=3,50,N17=4, 25, N17=5, 0, N17=6,"*")</f>
        <v>75</v>
      </c>
      <c r="O18">
        <f>_xlfn.IFS(O17=1,0,O17=2,50,O17=3, 100)</f>
        <v>50</v>
      </c>
      <c r="P18">
        <f>_xlfn.IFS(P17=1,0,P17=2,50,P17=3, 100)</f>
        <v>100</v>
      </c>
      <c r="Q18" t="e">
        <f>_xlfn.IFS(Q17=1,100/3,Q17=2,200/3,Q17=3, 100, Q17=4, 0, Q17=5, "*")</f>
        <v>#N/A</v>
      </c>
      <c r="R18">
        <f>_xlfn.IFS(R17=1,100/3,R17=2,200/3,R17=3, 100, R17=4, 0, R17=5, "*")</f>
        <v>100</v>
      </c>
      <c r="S18">
        <f>_xlfn.IFS(S17=1,0,S17=2,25,S17=3, 50, S17=4, 75, S17=5, 100)</f>
        <v>75</v>
      </c>
      <c r="T18">
        <f>_xlfn.IFS(T17=1,0,T17=2,25,T17=3, 50, T17=4, 75, T17=5, 100)</f>
        <v>75</v>
      </c>
      <c r="U18">
        <f>_xlfn.IFS(U17=1,100,U17=2,100,U17=3, 75, U17=4, 50, U17=5, 25,U17=6, 0 )</f>
        <v>100</v>
      </c>
      <c r="V18">
        <f>_xlfn.IFS(V17=1,100,V17=2,75,V17=3, 50, V17=4, 25,V17=5, 0)</f>
        <v>50</v>
      </c>
      <c r="W18">
        <f>_xlfn.IFS(W17=1,100,W17=2,75,W17=3, 50, W17=4, 25,W17=5, 0)</f>
        <v>50</v>
      </c>
      <c r="X18">
        <f>_xlfn.IFS(X17=1,100,X17=2,75,X17=3, 50, X17=4, 25,X17=5, 0)</f>
        <v>50</v>
      </c>
      <c r="Y18">
        <f>_xlfn.IFS(Y17=1,100,Y17=2,200/3,Y17=3, 100/3, Y17=4, 0)</f>
        <v>66.666666666666671</v>
      </c>
      <c r="Z18">
        <f>_xlfn.IFS(Z17=1,100,Z17=2,75,Z17=3, 50, Z17=4, 25,Z17=5, 0)</f>
        <v>75</v>
      </c>
      <c r="AA18">
        <f>_xlfn.IFS(AA17=1,100,AA17=2,75,AA17=3, 50, AA17=4, 25,AA17=5, 0)</f>
        <v>75</v>
      </c>
      <c r="AB18">
        <f>_xlfn.IFS(AB17=1,100,AB17=2,80,AB17=3, 60, AB17=4, 40, AB17=5, 20,AB17=6, 0 )</f>
        <v>60</v>
      </c>
      <c r="AC18">
        <f>_xlfn.IFS(AC17=1,100,AC17=2,80,AC17=3, 60, AC17=4, 40, AC17=5, 20,AC17=6, 0 )</f>
        <v>60</v>
      </c>
      <c r="AD18">
        <f>_xlfn.IFS(AD17=1,100,AD17=2,50,AD17=3,0,AD17=4,100)</f>
        <v>0</v>
      </c>
      <c r="AE18">
        <f>_xlfn.IFS(AE17=1,100,AE17=2,0)</f>
        <v>100</v>
      </c>
      <c r="AF18">
        <f>_xlfn.IFS(AF17=2,100,AF17=1,0)</f>
        <v>100</v>
      </c>
      <c r="AG18">
        <f>_xlfn.IFS(AG17=1,0,AG17=2,25,AG17=3, 50, AG17=4, 75, AG17=5, 100)</f>
        <v>100</v>
      </c>
      <c r="AH18">
        <f>_xlfn.IFS(AH17=1,0,AH17=2,25,AH17=3, 50, AH17=4, 75, AH17=5, 100)</f>
        <v>100</v>
      </c>
      <c r="AI18">
        <f>_xlfn.IFS(AI17=2,100,AI17=1,0)</f>
        <v>100</v>
      </c>
      <c r="AJ18">
        <f>_xlfn.IFS(AJ17=1,0,AJ17=2,50,AJ17=3, 100)</f>
        <v>100</v>
      </c>
      <c r="AK18">
        <f>_xlfn.IFS(AK17=1,0,AK17=2,50,AK17=3, 100)</f>
        <v>100</v>
      </c>
      <c r="AL18">
        <f>_xlfn.IFS(AL17=0,100,AL17=1, 0, AL17=2,25,AL17=3, 50, AL17=4, 75)</f>
        <v>100</v>
      </c>
      <c r="AM18">
        <f t="shared" ref="AM18" si="37">_xlfn.IFS(AM17=0,100,AM17=1, 0, AM17=2,25,AM17=3, 50, AM17=4, 75)</f>
        <v>50</v>
      </c>
      <c r="AN18">
        <f t="shared" ref="AN18" si="38">_xlfn.IFS(AN17=0,100,AN17=1, 0, AN17=2,25,AN17=3, 50, AN17=4, 75)</f>
        <v>100</v>
      </c>
      <c r="AO18">
        <f t="shared" ref="AO18" si="39">_xlfn.IFS(AO17=0,100,AO17=1, 0, AO17=2,25,AO17=3, 50, AO17=4, 75)</f>
        <v>0</v>
      </c>
      <c r="AP18">
        <f t="shared" ref="AP18" si="40">_xlfn.IFS(AP17=0,100,AP17=1, 0, AP17=2,25,AP17=3, 50, AP17=4, 75)</f>
        <v>25</v>
      </c>
      <c r="AQ18">
        <f t="shared" ref="AQ18" si="41">_xlfn.IFS(AQ17=0,100,AQ17=1, 0, AQ17=2,25,AQ17=3, 50, AQ17=4, 75)</f>
        <v>100</v>
      </c>
      <c r="AR18">
        <f t="shared" ref="AR18" si="42">_xlfn.IFS(AR17=0,100,AR17=1, 0, AR17=2,25,AR17=3, 50, AR17=4, 75)</f>
        <v>50</v>
      </c>
    </row>
    <row r="19" spans="1:44" x14ac:dyDescent="0.35">
      <c r="A19" s="11" t="s">
        <v>38</v>
      </c>
      <c r="B19" t="s">
        <v>26</v>
      </c>
      <c r="C19">
        <v>3</v>
      </c>
      <c r="D19">
        <v>3</v>
      </c>
      <c r="E19">
        <v>5</v>
      </c>
      <c r="F19">
        <v>3</v>
      </c>
      <c r="G19">
        <v>2</v>
      </c>
      <c r="H19">
        <v>2</v>
      </c>
      <c r="I19">
        <v>3</v>
      </c>
      <c r="J19">
        <v>4</v>
      </c>
      <c r="K19">
        <v>3</v>
      </c>
      <c r="L19">
        <v>3</v>
      </c>
      <c r="M19">
        <v>3</v>
      </c>
      <c r="N19">
        <v>3</v>
      </c>
      <c r="O19">
        <v>1</v>
      </c>
      <c r="P19">
        <v>1</v>
      </c>
      <c r="Q19">
        <v>1</v>
      </c>
      <c r="R19">
        <v>1</v>
      </c>
      <c r="S19">
        <v>2</v>
      </c>
      <c r="T19">
        <v>3</v>
      </c>
      <c r="U19">
        <v>5</v>
      </c>
      <c r="V19">
        <v>5</v>
      </c>
      <c r="W19">
        <v>5</v>
      </c>
      <c r="X19">
        <v>4</v>
      </c>
      <c r="Y19">
        <v>2</v>
      </c>
      <c r="Z19">
        <v>3</v>
      </c>
      <c r="AA19">
        <v>3</v>
      </c>
      <c r="AB19">
        <v>3</v>
      </c>
      <c r="AC19">
        <v>3</v>
      </c>
      <c r="AD19">
        <v>3</v>
      </c>
      <c r="AE19">
        <v>1</v>
      </c>
      <c r="AF19">
        <v>1</v>
      </c>
      <c r="AG19">
        <v>4</v>
      </c>
      <c r="AH19">
        <v>4</v>
      </c>
      <c r="AI19">
        <v>2</v>
      </c>
      <c r="AJ19">
        <v>2</v>
      </c>
      <c r="AK19">
        <v>1</v>
      </c>
      <c r="AL19">
        <v>1</v>
      </c>
      <c r="AM19">
        <v>2</v>
      </c>
      <c r="AN19">
        <v>2</v>
      </c>
      <c r="AO19">
        <v>2</v>
      </c>
      <c r="AP19">
        <v>1</v>
      </c>
      <c r="AQ19">
        <v>1</v>
      </c>
      <c r="AR19">
        <v>0</v>
      </c>
    </row>
    <row r="20" spans="1:44" x14ac:dyDescent="0.35">
      <c r="B20" t="s">
        <v>27</v>
      </c>
      <c r="C20">
        <f>_xlfn.IFS(C19=1,100,C19=2,50,C19=3,0,C19=4,100)</f>
        <v>0</v>
      </c>
      <c r="D20">
        <f>_xlfn.IFS(D19=1,100,D19=2,75,D19=3,50,D19=4, 25, D19=5, 0, D19=6,"*")</f>
        <v>50</v>
      </c>
      <c r="E20">
        <f>_xlfn.IFS(E19=1,100,E19=2,100,E19=3,200/3,E19=4, 100/3, E19=5, 0)</f>
        <v>0</v>
      </c>
      <c r="F20">
        <f>_xlfn.IFS(F19=1,100,F19=2,200/3,F19=3, 100/3, F19=4, 0)</f>
        <v>33.333333333333336</v>
      </c>
      <c r="G20">
        <f>_xlfn.IFS(G19=1,100,G19=2,200/3,G19=3, 100/3, G19=4, 0)</f>
        <v>66.666666666666671</v>
      </c>
      <c r="H20">
        <f>_xlfn.IFS(H19=1,100,H19=2,200/3,H19=3, 100/3, H19=4, 0)</f>
        <v>66.666666666666671</v>
      </c>
      <c r="I20">
        <f>_xlfn.IFS(I19=1,100,I19=2,75,I19=3, 50, I19=4, 25,I19=5, 0)</f>
        <v>50</v>
      </c>
      <c r="J20">
        <f>_xlfn.IFS(J19=1,100,J19=2,75,J19=3, 50, J19=4, 25,J19=5, 0)</f>
        <v>25</v>
      </c>
      <c r="K20">
        <f>_xlfn.IFS(K19=1,100,K19=2,75,K19=3,50,K19=4, 25, K19=5, 0, K19=6,"*")</f>
        <v>50</v>
      </c>
      <c r="L20">
        <f>_xlfn.IFS(L19=1,100,L19=2,75,L19=3,50,L19=4, 25, L19=5, 0, L19=6,"*")</f>
        <v>50</v>
      </c>
      <c r="M20">
        <f>_xlfn.IFS(M19=1,100,M19=2,200/3,M19=3, 100/3, M19=4, 0)</f>
        <v>33.333333333333336</v>
      </c>
      <c r="N20">
        <f>_xlfn.IFS(N19=1,100,N19=2,75,N19=3,50,N19=4, 25, N19=5, 0, N19=6,"*")</f>
        <v>50</v>
      </c>
      <c r="O20">
        <f>_xlfn.IFS(O19=1,0,O19=2,50,O19=3, 100)</f>
        <v>0</v>
      </c>
      <c r="P20">
        <f>_xlfn.IFS(P19=1,0,P19=2,50,P19=3, 100)</f>
        <v>0</v>
      </c>
      <c r="Q20">
        <f>_xlfn.IFS(Q19=1,100/3,Q19=2,200/3,Q19=3, 100, Q19=4, 0, Q19=5, "*")</f>
        <v>33.333333333333336</v>
      </c>
      <c r="R20">
        <f>_xlfn.IFS(R19=1,100/3,R19=2,200/3,R19=3, 100, R19=4, 0, R19=5, "*")</f>
        <v>33.333333333333336</v>
      </c>
      <c r="S20">
        <f>_xlfn.IFS(S19=1,0,S19=2,25,S19=3, 50, S19=4, 75, S19=5, 100)</f>
        <v>25</v>
      </c>
      <c r="T20">
        <f>_xlfn.IFS(T19=1,0,T19=2,25,T19=3, 50, T19=4, 75, T19=5, 100)</f>
        <v>50</v>
      </c>
      <c r="U20">
        <f>_xlfn.IFS(U19=1,100,U19=2,100,U19=3, 75, U19=4, 50, U19=5, 25,U19=6, 0 )</f>
        <v>25</v>
      </c>
      <c r="V20">
        <f>_xlfn.IFS(V19=1,100,V19=2,75,V19=3, 50, V19=4, 25,V19=5, 0)</f>
        <v>0</v>
      </c>
      <c r="W20">
        <f>_xlfn.IFS(W19=1,100,W19=2,75,W19=3, 50, W19=4, 25,W19=5, 0)</f>
        <v>0</v>
      </c>
      <c r="X20">
        <f>_xlfn.IFS(X19=1,100,X19=2,75,X19=3, 50, X19=4, 25,X19=5, 0)</f>
        <v>25</v>
      </c>
      <c r="Y20">
        <f>_xlfn.IFS(Y19=1,100,Y19=2,200/3,Y19=3, 100/3, Y19=4, 0)</f>
        <v>66.666666666666671</v>
      </c>
      <c r="Z20">
        <f>_xlfn.IFS(Z19=1,100,Z19=2,75,Z19=3, 50, Z19=4, 25,Z19=5, 0)</f>
        <v>50</v>
      </c>
      <c r="AA20">
        <f>_xlfn.IFS(AA19=1,100,AA19=2,75,AA19=3, 50, AA19=4, 25,AA19=5, 0)</f>
        <v>50</v>
      </c>
      <c r="AB20">
        <f>_xlfn.IFS(AB19=1,100,AB19=2,80,AB19=3, 60, AB19=4, 40, AB19=5, 20,AB19=6, 0 )</f>
        <v>60</v>
      </c>
      <c r="AC20">
        <f>_xlfn.IFS(AC19=1,100,AC19=2,80,AC19=3, 60, AC19=4, 40, AC19=5, 20,AC19=6, 0 )</f>
        <v>60</v>
      </c>
      <c r="AD20">
        <f>_xlfn.IFS(AD19=1,100,AD19=2,50,AD19=3,0,AD19=4,100)</f>
        <v>0</v>
      </c>
      <c r="AE20">
        <f>_xlfn.IFS(AE19=1,100,AE19=2,0)</f>
        <v>100</v>
      </c>
      <c r="AF20">
        <f>_xlfn.IFS(AF19=2,100,AF19=1,0)</f>
        <v>0</v>
      </c>
      <c r="AG20">
        <f>_xlfn.IFS(AG19=1,0,AG19=2,25,AG19=3, 50, AG19=4, 75, AG19=5, 100)</f>
        <v>75</v>
      </c>
      <c r="AH20">
        <f>_xlfn.IFS(AH19=1,0,AH19=2,25,AH19=3, 50, AH19=4, 75, AH19=5, 100)</f>
        <v>75</v>
      </c>
      <c r="AI20">
        <f>_xlfn.IFS(AI19=2,100,AI19=1,0)</f>
        <v>100</v>
      </c>
      <c r="AJ20">
        <f>_xlfn.IFS(AJ19=1,0,AJ19=2,50,AJ19=3, 100)</f>
        <v>50</v>
      </c>
      <c r="AK20">
        <f>_xlfn.IFS(AK19=1,0,AK19=2,50,AK19=3, 100)</f>
        <v>0</v>
      </c>
      <c r="AL20">
        <f>_xlfn.IFS(AL19=0,100,AL19=1, 0, AL19=2,25,AL19=3, 50, AL19=4, 75)</f>
        <v>0</v>
      </c>
      <c r="AM20">
        <f t="shared" ref="AM20:AM82" si="43">_xlfn.IFS(AM19=0,100,AM19=1, 0, AM19=2,25,AM19=3, 50, AM19=4, 75)</f>
        <v>25</v>
      </c>
      <c r="AN20">
        <f t="shared" ref="AN20:AN82" si="44">_xlfn.IFS(AN19=0,100,AN19=1, 0, AN19=2,25,AN19=3, 50, AN19=4, 75)</f>
        <v>25</v>
      </c>
      <c r="AO20">
        <f t="shared" ref="AO20:AO82" si="45">_xlfn.IFS(AO19=0,100,AO19=1, 0, AO19=2,25,AO19=3, 50, AO19=4, 75)</f>
        <v>25</v>
      </c>
      <c r="AP20">
        <f t="shared" ref="AP20:AP82" si="46">_xlfn.IFS(AP19=0,100,AP19=1, 0, AP19=2,25,AP19=3, 50, AP19=4, 75)</f>
        <v>0</v>
      </c>
      <c r="AQ20">
        <f t="shared" ref="AQ20:AQ82" si="47">_xlfn.IFS(AQ19=0,100,AQ19=1, 0, AQ19=2,25,AQ19=3, 50, AQ19=4, 75)</f>
        <v>0</v>
      </c>
      <c r="AR20">
        <f t="shared" ref="AR20:AR82" si="48">_xlfn.IFS(AR19=0,100,AR19=1, 0, AR19=2,25,AR19=3, 50, AR19=4, 75)</f>
        <v>100</v>
      </c>
    </row>
    <row r="21" spans="1:44" x14ac:dyDescent="0.35">
      <c r="A21" s="11" t="s">
        <v>39</v>
      </c>
      <c r="B21" t="s">
        <v>26</v>
      </c>
      <c r="C21">
        <v>4</v>
      </c>
      <c r="D21">
        <v>1</v>
      </c>
      <c r="E21">
        <v>3</v>
      </c>
      <c r="F21">
        <v>1</v>
      </c>
      <c r="G21">
        <v>1</v>
      </c>
      <c r="H21">
        <v>2</v>
      </c>
      <c r="I21">
        <v>1</v>
      </c>
      <c r="J21">
        <v>2</v>
      </c>
      <c r="K21">
        <v>2</v>
      </c>
      <c r="L21">
        <v>4</v>
      </c>
      <c r="M21">
        <v>2</v>
      </c>
      <c r="N21">
        <v>3</v>
      </c>
      <c r="O21">
        <v>1</v>
      </c>
      <c r="P21">
        <v>1</v>
      </c>
      <c r="Q21">
        <v>1</v>
      </c>
      <c r="R21">
        <v>1</v>
      </c>
      <c r="S21">
        <v>3</v>
      </c>
      <c r="T21">
        <v>4</v>
      </c>
      <c r="U21">
        <v>2</v>
      </c>
      <c r="V21">
        <v>2</v>
      </c>
      <c r="W21">
        <v>3</v>
      </c>
      <c r="X21">
        <v>4</v>
      </c>
      <c r="Y21">
        <v>2</v>
      </c>
      <c r="Z21">
        <v>2</v>
      </c>
      <c r="AA21">
        <v>2</v>
      </c>
      <c r="AB21">
        <v>2</v>
      </c>
      <c r="AC21">
        <v>3</v>
      </c>
      <c r="AD21">
        <v>3</v>
      </c>
      <c r="AE21">
        <v>2</v>
      </c>
      <c r="AF21">
        <v>1</v>
      </c>
      <c r="AG21">
        <v>5</v>
      </c>
      <c r="AH21">
        <v>5</v>
      </c>
      <c r="AI21">
        <v>2</v>
      </c>
      <c r="AJ21">
        <v>3</v>
      </c>
      <c r="AK21">
        <v>3</v>
      </c>
      <c r="AL21">
        <v>4</v>
      </c>
      <c r="AM21">
        <v>0</v>
      </c>
      <c r="AN21">
        <v>0</v>
      </c>
      <c r="AO21">
        <v>2</v>
      </c>
      <c r="AP21">
        <v>0</v>
      </c>
      <c r="AQ21">
        <v>3</v>
      </c>
      <c r="AR21">
        <v>2</v>
      </c>
    </row>
    <row r="22" spans="1:44" x14ac:dyDescent="0.35">
      <c r="B22" t="s">
        <v>27</v>
      </c>
      <c r="C22">
        <f>_xlfn.IFS(C21=1,100,C21=2,50,C21=3,0,C21=4,100)</f>
        <v>100</v>
      </c>
      <c r="D22">
        <f>_xlfn.IFS(D21=1,100,D21=2,75,D21=3,50,D21=4, 25, D21=5, 0, D21=6,"*")</f>
        <v>100</v>
      </c>
      <c r="E22">
        <f>_xlfn.IFS(E21=1,100,E21=2,100,E21=3,200/3,E21=4, 100/3, E21=5, 0)</f>
        <v>66.666666666666671</v>
      </c>
      <c r="F22">
        <f>_xlfn.IFS(F21=1,100,F21=2,200/3,F21=3, 100/3, F21=4, 0)</f>
        <v>100</v>
      </c>
      <c r="G22">
        <f>_xlfn.IFS(G21=1,100,G21=2,200/3,G21=3, 100/3, G21=4, 0)</f>
        <v>100</v>
      </c>
      <c r="H22">
        <f>_xlfn.IFS(H21=1,100,H21=2,200/3,H21=3, 100/3, H21=4, 0)</f>
        <v>66.666666666666671</v>
      </c>
      <c r="I22">
        <f>_xlfn.IFS(I21=1,100,I21=2,75,I21=3, 50, I21=4, 25,I21=5, 0)</f>
        <v>100</v>
      </c>
      <c r="J22">
        <f>_xlfn.IFS(J21=1,100,J21=2,75,J21=3, 50, J21=4, 25,J21=5, 0)</f>
        <v>75</v>
      </c>
      <c r="K22">
        <f>_xlfn.IFS(K21=1,100,K21=2,75,K21=3,50,K21=4, 25, K21=5, 0, K21=6,"*")</f>
        <v>75</v>
      </c>
      <c r="L22">
        <f>_xlfn.IFS(L21=1,100,L21=2,75,L21=3,50,L21=4, 25, L21=5, 0, L21=6,"*")</f>
        <v>25</v>
      </c>
      <c r="M22">
        <f>_xlfn.IFS(M21=1,100,M21=2,200/3,M21=3, 100/3, M21=4, 0)</f>
        <v>66.666666666666671</v>
      </c>
      <c r="N22">
        <f>_xlfn.IFS(N21=1,100,N21=2,75,N21=3,50,N21=4, 25, N21=5, 0, N21=6,"*")</f>
        <v>50</v>
      </c>
      <c r="O22">
        <f>_xlfn.IFS(O21=1,0,O21=2,50,O21=3, 100)</f>
        <v>0</v>
      </c>
      <c r="P22">
        <f>_xlfn.IFS(P21=1,0,P21=2,50,P21=3, 100)</f>
        <v>0</v>
      </c>
      <c r="Q22">
        <f>_xlfn.IFS(Q21=1,100/3,Q21=2,200/3,Q21=3, 100, Q21=4, 0, Q21=5, "*")</f>
        <v>33.333333333333336</v>
      </c>
      <c r="R22">
        <f>_xlfn.IFS(R21=1,100/3,R21=2,200/3,R21=3, 100, R21=4, 0, R21=5, "*")</f>
        <v>33.333333333333336</v>
      </c>
      <c r="S22">
        <f>_xlfn.IFS(S21=1,0,S21=2,25,S21=3, 50, S21=4, 75, S21=5, 100)</f>
        <v>50</v>
      </c>
      <c r="T22">
        <f>_xlfn.IFS(T21=1,0,T21=2,25,T21=3, 50, T21=4, 75, T21=5, 100)</f>
        <v>75</v>
      </c>
      <c r="U22">
        <f>_xlfn.IFS(U21=1,100,U21=2,100,U21=3, 75, U21=4, 50, U21=5, 25,U21=6, 0 )</f>
        <v>100</v>
      </c>
      <c r="V22">
        <f>_xlfn.IFS(V21=1,100,V21=2,75,V21=3, 50, V21=4, 25,V21=5, 0)</f>
        <v>75</v>
      </c>
      <c r="W22">
        <f>_xlfn.IFS(W21=1,100,W21=2,75,W21=3, 50, W21=4, 25,W21=5, 0)</f>
        <v>50</v>
      </c>
      <c r="X22">
        <f>_xlfn.IFS(X21=1,100,X21=2,75,X21=3, 50, X21=4, 25,X21=5, 0)</f>
        <v>25</v>
      </c>
      <c r="Y22">
        <f>_xlfn.IFS(Y21=1,100,Y21=2,200/3,Y21=3, 100/3, Y21=4, 0)</f>
        <v>66.666666666666671</v>
      </c>
      <c r="Z22">
        <f>_xlfn.IFS(Z21=1,100,Z21=2,75,Z21=3, 50, Z21=4, 25,Z21=5, 0)</f>
        <v>75</v>
      </c>
      <c r="AA22">
        <f>_xlfn.IFS(AA21=1,100,AA21=2,75,AA21=3, 50, AA21=4, 25,AA21=5, 0)</f>
        <v>75</v>
      </c>
      <c r="AB22">
        <f>_xlfn.IFS(AB21=1,100,AB21=2,80,AB21=3, 60, AB21=4, 40, AB21=5, 20,AB21=6, 0 )</f>
        <v>80</v>
      </c>
      <c r="AC22">
        <f>_xlfn.IFS(AC21=1,100,AC21=2,80,AC21=3, 60, AC21=4, 40, AC21=5, 20,AC21=6, 0 )</f>
        <v>60</v>
      </c>
      <c r="AD22">
        <f>_xlfn.IFS(AD21=1,100,AD21=2,50,AD21=3,0,AD21=4,100)</f>
        <v>0</v>
      </c>
      <c r="AE22">
        <f>_xlfn.IFS(AE21=1,100,AE21=2,0)</f>
        <v>0</v>
      </c>
      <c r="AF22">
        <f>_xlfn.IFS(AF21=2,100,AF21=1,0)</f>
        <v>0</v>
      </c>
      <c r="AG22">
        <f>_xlfn.IFS(AG21=1,0,AG21=2,25,AG21=3, 50, AG21=4, 75, AG21=5, 100)</f>
        <v>100</v>
      </c>
      <c r="AH22">
        <f>_xlfn.IFS(AH21=1,0,AH21=2,25,AH21=3, 50, AH21=4, 75, AH21=5, 100)</f>
        <v>100</v>
      </c>
      <c r="AI22">
        <f>_xlfn.IFS(AI21=2,100,AI21=1,0)</f>
        <v>100</v>
      </c>
      <c r="AJ22">
        <f>_xlfn.IFS(AJ21=1,0,AJ21=2,50,AJ21=3, 100)</f>
        <v>100</v>
      </c>
      <c r="AK22">
        <f>_xlfn.IFS(AK21=1,0,AK21=2,50,AK21=3, 100)</f>
        <v>100</v>
      </c>
      <c r="AL22">
        <f>_xlfn.IFS(AL21=0,100,AL21=1, 0, AL21=2,25,AL21=3, 50, AL21=4, 75)</f>
        <v>75</v>
      </c>
      <c r="AM22">
        <f t="shared" si="43"/>
        <v>100</v>
      </c>
      <c r="AN22">
        <f t="shared" si="44"/>
        <v>100</v>
      </c>
      <c r="AO22">
        <f t="shared" si="45"/>
        <v>25</v>
      </c>
      <c r="AP22">
        <f t="shared" si="46"/>
        <v>100</v>
      </c>
      <c r="AQ22">
        <f t="shared" si="47"/>
        <v>50</v>
      </c>
      <c r="AR22">
        <f t="shared" si="48"/>
        <v>25</v>
      </c>
    </row>
    <row r="23" spans="1:44" x14ac:dyDescent="0.35">
      <c r="A23" s="11" t="s">
        <v>40</v>
      </c>
      <c r="B23" t="s">
        <v>26</v>
      </c>
      <c r="C23">
        <v>3</v>
      </c>
      <c r="D23">
        <v>1</v>
      </c>
      <c r="E23">
        <v>3</v>
      </c>
      <c r="F23">
        <v>2</v>
      </c>
      <c r="G23">
        <v>1</v>
      </c>
      <c r="H23">
        <v>2</v>
      </c>
      <c r="I23">
        <v>2</v>
      </c>
      <c r="J23">
        <v>1</v>
      </c>
      <c r="K23">
        <v>2</v>
      </c>
      <c r="L23">
        <v>2</v>
      </c>
      <c r="M23">
        <v>1</v>
      </c>
      <c r="N23">
        <v>2</v>
      </c>
      <c r="O23">
        <v>2</v>
      </c>
      <c r="P23">
        <v>1</v>
      </c>
      <c r="Q23">
        <v>2</v>
      </c>
      <c r="R23">
        <v>6</v>
      </c>
      <c r="S23">
        <v>1</v>
      </c>
      <c r="T23">
        <v>1</v>
      </c>
      <c r="U23">
        <v>2</v>
      </c>
      <c r="V23">
        <v>2</v>
      </c>
      <c r="W23">
        <v>1</v>
      </c>
      <c r="X23">
        <v>4</v>
      </c>
      <c r="Y23">
        <v>3</v>
      </c>
      <c r="Z23">
        <v>2</v>
      </c>
      <c r="AA23">
        <v>1</v>
      </c>
      <c r="AB23">
        <v>5</v>
      </c>
      <c r="AC23">
        <v>2</v>
      </c>
      <c r="AD23">
        <v>2</v>
      </c>
      <c r="AE23">
        <v>1</v>
      </c>
      <c r="AF23">
        <v>1</v>
      </c>
      <c r="AG23">
        <v>5</v>
      </c>
      <c r="AH23">
        <v>1</v>
      </c>
      <c r="AI23">
        <v>1</v>
      </c>
      <c r="AJ23">
        <v>2</v>
      </c>
      <c r="AK23">
        <v>1</v>
      </c>
      <c r="AL23">
        <v>2</v>
      </c>
      <c r="AM23">
        <v>3</v>
      </c>
      <c r="AN23">
        <v>2</v>
      </c>
      <c r="AO23">
        <v>2</v>
      </c>
      <c r="AP23">
        <v>2</v>
      </c>
      <c r="AQ23">
        <v>2</v>
      </c>
      <c r="AR23">
        <v>2</v>
      </c>
    </row>
    <row r="24" spans="1:44" x14ac:dyDescent="0.35">
      <c r="B24" t="s">
        <v>27</v>
      </c>
      <c r="C24">
        <f>_xlfn.IFS(C23=1,100,C23=2,50,C23=3,0,C23=4,100)</f>
        <v>0</v>
      </c>
      <c r="D24">
        <f>_xlfn.IFS(D23=1,100,D23=2,75,D23=3,50,D23=4, 25, D23=5, 0, D23=6,"*")</f>
        <v>100</v>
      </c>
      <c r="E24">
        <f>_xlfn.IFS(E23=1,100,E23=2,100,E23=3,200/3,E23=4, 100/3, E23=5, 0)</f>
        <v>66.666666666666671</v>
      </c>
      <c r="F24">
        <f>_xlfn.IFS(F23=1,100,F23=2,200/3,F23=3, 100/3, F23=4, 0)</f>
        <v>66.666666666666671</v>
      </c>
      <c r="G24">
        <f>_xlfn.IFS(G23=1,100,G23=2,200/3,G23=3, 100/3, G23=4, 0)</f>
        <v>100</v>
      </c>
      <c r="H24">
        <f>_xlfn.IFS(H23=1,100,H23=2,200/3,H23=3, 100/3, H23=4, 0)</f>
        <v>66.666666666666671</v>
      </c>
      <c r="I24">
        <f>_xlfn.IFS(I23=1,100,I23=2,75,I23=3, 50, I23=4, 25,I23=5, 0)</f>
        <v>75</v>
      </c>
      <c r="J24">
        <f>_xlfn.IFS(J23=1,100,J23=2,75,J23=3, 50, J23=4, 25,J23=5, 0)</f>
        <v>100</v>
      </c>
      <c r="K24">
        <f>_xlfn.IFS(K23=1,100,K23=2,75,K23=3,50,K23=4, 25, K23=5, 0, K23=6,"*")</f>
        <v>75</v>
      </c>
      <c r="L24">
        <f>_xlfn.IFS(L23=1,100,L23=2,75,L23=3,50,L23=4, 25, L23=5, 0, L23=6,"*")</f>
        <v>75</v>
      </c>
      <c r="M24">
        <f>_xlfn.IFS(M23=1,100,M23=2,200/3,M23=3, 100/3, M23=4, 0)</f>
        <v>100</v>
      </c>
      <c r="N24">
        <f>_xlfn.IFS(N23=1,100,N23=2,75,N23=3,50,N23=4, 25, N23=5, 0, N23=6,"*")</f>
        <v>75</v>
      </c>
      <c r="O24">
        <f>_xlfn.IFS(O23=1,0,O23=2,50,O23=3, 100)</f>
        <v>50</v>
      </c>
      <c r="P24">
        <f>_xlfn.IFS(P23=1,0,P23=2,50,P23=3, 100)</f>
        <v>0</v>
      </c>
      <c r="Q24">
        <f>_xlfn.IFS(Q23=1,100/3,Q23=2,200/3,Q23=3, 100, Q23=4, 0, Q23=5, "*")</f>
        <v>66.666666666666671</v>
      </c>
      <c r="R24" t="e">
        <f>_xlfn.IFS(R23=1,100/3,R23=2,200/3,R23=3, 100, R23=4, 0, R23=5, "*")</f>
        <v>#N/A</v>
      </c>
      <c r="S24">
        <f>_xlfn.IFS(S23=1,0,S23=2,25,S23=3, 50, S23=4, 75, S23=5, 100)</f>
        <v>0</v>
      </c>
      <c r="T24">
        <f>_xlfn.IFS(T23=1,0,T23=2,25,T23=3, 50, T23=4, 75, T23=5, 100)</f>
        <v>0</v>
      </c>
      <c r="U24">
        <f>_xlfn.IFS(U23=1,100,U23=2,100,U23=3, 75, U23=4, 50, U23=5, 25,U23=6, 0 )</f>
        <v>100</v>
      </c>
      <c r="V24">
        <f>_xlfn.IFS(V23=1,100,V23=2,75,V23=3, 50, V23=4, 25,V23=5, 0)</f>
        <v>75</v>
      </c>
      <c r="W24">
        <f>_xlfn.IFS(W23=1,100,W23=2,75,W23=3, 50, W23=4, 25,W23=5, 0)</f>
        <v>100</v>
      </c>
      <c r="X24">
        <f>_xlfn.IFS(X23=1,100,X23=2,75,X23=3, 50, X23=4, 25,X23=5, 0)</f>
        <v>25</v>
      </c>
      <c r="Y24">
        <f>_xlfn.IFS(Y23=1,100,Y23=2,200/3,Y23=3, 100/3, Y23=4, 0)</f>
        <v>33.333333333333336</v>
      </c>
      <c r="Z24">
        <f>_xlfn.IFS(Z23=1,100,Z23=2,75,Z23=3, 50, Z23=4, 25,Z23=5, 0)</f>
        <v>75</v>
      </c>
      <c r="AA24">
        <f>_xlfn.IFS(AA23=1,100,AA23=2,75,AA23=3, 50, AA23=4, 25,AA23=5, 0)</f>
        <v>100</v>
      </c>
      <c r="AB24">
        <f>_xlfn.IFS(AB23=1,100,AB23=2,80,AB23=3, 60, AB23=4, 40, AB23=5, 20,AB23=6, 0 )</f>
        <v>20</v>
      </c>
      <c r="AC24">
        <f>_xlfn.IFS(AC23=1,100,AC23=2,80,AC23=3, 60, AC23=4, 40, AC23=5, 20,AC23=6, 0 )</f>
        <v>80</v>
      </c>
      <c r="AD24">
        <f>_xlfn.IFS(AD23=1,100,AD23=2,50,AD23=3,0,AD23=4,100)</f>
        <v>50</v>
      </c>
      <c r="AE24">
        <f>_xlfn.IFS(AE23=1,100,AE23=2,0)</f>
        <v>100</v>
      </c>
      <c r="AF24">
        <f>_xlfn.IFS(AF23=2,100,AF23=1,0)</f>
        <v>0</v>
      </c>
      <c r="AG24">
        <f>_xlfn.IFS(AG23=1,0,AG23=2,25,AG23=3, 50, AG23=4, 75, AG23=5, 100)</f>
        <v>100</v>
      </c>
      <c r="AH24">
        <f>_xlfn.IFS(AH23=1,0,AH23=2,25,AH23=3, 50, AH23=4, 75, AH23=5, 100)</f>
        <v>0</v>
      </c>
      <c r="AI24">
        <f>_xlfn.IFS(AI23=2,100,AI23=1,0)</f>
        <v>0</v>
      </c>
      <c r="AJ24">
        <f>_xlfn.IFS(AJ23=1,0,AJ23=2,50,AJ23=3, 100)</f>
        <v>50</v>
      </c>
      <c r="AK24">
        <f>_xlfn.IFS(AK23=1,0,AK23=2,50,AK23=3, 100)</f>
        <v>0</v>
      </c>
      <c r="AL24">
        <f>_xlfn.IFS(AL23=0,100,AL23=1, 0, AL23=2,25,AL23=3, 50, AL23=4, 75)</f>
        <v>25</v>
      </c>
      <c r="AM24">
        <f t="shared" si="43"/>
        <v>50</v>
      </c>
      <c r="AN24">
        <f t="shared" si="44"/>
        <v>25</v>
      </c>
      <c r="AO24">
        <f t="shared" si="45"/>
        <v>25</v>
      </c>
      <c r="AP24">
        <f t="shared" si="46"/>
        <v>25</v>
      </c>
      <c r="AQ24">
        <f t="shared" si="47"/>
        <v>25</v>
      </c>
      <c r="AR24">
        <f t="shared" si="48"/>
        <v>25</v>
      </c>
    </row>
    <row r="25" spans="1:44" x14ac:dyDescent="0.35">
      <c r="A25" s="11" t="s">
        <v>41</v>
      </c>
      <c r="B25" t="s">
        <v>26</v>
      </c>
      <c r="C25">
        <v>1</v>
      </c>
      <c r="D25">
        <v>1</v>
      </c>
      <c r="E25">
        <v>2</v>
      </c>
      <c r="F25">
        <v>1</v>
      </c>
      <c r="G25">
        <v>1</v>
      </c>
      <c r="H25">
        <v>1</v>
      </c>
      <c r="I25">
        <v>1</v>
      </c>
      <c r="J25">
        <v>2</v>
      </c>
      <c r="K25">
        <v>1</v>
      </c>
      <c r="L25">
        <v>1</v>
      </c>
      <c r="M25">
        <v>1</v>
      </c>
      <c r="N25">
        <v>1</v>
      </c>
      <c r="O25">
        <v>2</v>
      </c>
      <c r="P25">
        <v>2</v>
      </c>
      <c r="Q25">
        <v>2</v>
      </c>
      <c r="R25">
        <v>2</v>
      </c>
      <c r="S25">
        <v>3</v>
      </c>
      <c r="T25">
        <v>4</v>
      </c>
      <c r="U25">
        <v>2</v>
      </c>
      <c r="V25">
        <v>3</v>
      </c>
      <c r="W25">
        <v>3</v>
      </c>
      <c r="X25">
        <v>2</v>
      </c>
      <c r="Y25">
        <v>4</v>
      </c>
      <c r="Z25">
        <v>1</v>
      </c>
      <c r="AA25">
        <v>2</v>
      </c>
      <c r="AB25">
        <v>3</v>
      </c>
      <c r="AC25">
        <v>2</v>
      </c>
      <c r="AD25">
        <v>3</v>
      </c>
      <c r="AE25">
        <v>1</v>
      </c>
      <c r="AF25">
        <v>2</v>
      </c>
      <c r="AG25">
        <v>3</v>
      </c>
      <c r="AH25">
        <v>3</v>
      </c>
      <c r="AI25">
        <v>2</v>
      </c>
      <c r="AJ25">
        <v>2</v>
      </c>
      <c r="AK25">
        <v>2</v>
      </c>
      <c r="AL25">
        <v>4</v>
      </c>
      <c r="AM25">
        <v>0</v>
      </c>
      <c r="AN25">
        <v>4</v>
      </c>
      <c r="AO25">
        <v>0</v>
      </c>
      <c r="AP25">
        <v>4</v>
      </c>
      <c r="AQ25">
        <v>4</v>
      </c>
      <c r="AR25">
        <v>0</v>
      </c>
    </row>
    <row r="26" spans="1:44" x14ac:dyDescent="0.35">
      <c r="B26" t="s">
        <v>27</v>
      </c>
      <c r="C26">
        <f t="shared" ref="C26" si="49">_xlfn.IFS(C25=1,100,C25=2,50,C25=3,0,C25=4,100)</f>
        <v>100</v>
      </c>
      <c r="D26">
        <f t="shared" ref="D26" si="50">_xlfn.IFS(D25=1,100,D25=2,75,D25=3,50,D25=4, 25, D25=5, 0, D25=6,"*")</f>
        <v>100</v>
      </c>
      <c r="E26">
        <f t="shared" ref="E26" si="51">_xlfn.IFS(E25=1,100,E25=2,100,E25=3,200/3,E25=4, 100/3, E25=5, 0)</f>
        <v>100</v>
      </c>
      <c r="F26">
        <f t="shared" ref="F26" si="52">_xlfn.IFS(F25=1,100,F25=2,200/3,F25=3, 100/3, F25=4, 0)</f>
        <v>100</v>
      </c>
      <c r="G26">
        <f t="shared" ref="G26" si="53">_xlfn.IFS(G25=1,100,G25=2,200/3,G25=3, 100/3, G25=4, 0)</f>
        <v>100</v>
      </c>
      <c r="H26">
        <f t="shared" ref="H26" si="54">_xlfn.IFS(H25=1,100,H25=2,200/3,H25=3, 100/3, H25=4, 0)</f>
        <v>100</v>
      </c>
      <c r="I26">
        <f t="shared" ref="I26" si="55">_xlfn.IFS(I25=1,100,I25=2,75,I25=3, 50, I25=4, 25,I25=5, 0)</f>
        <v>100</v>
      </c>
      <c r="J26">
        <f t="shared" ref="J26" si="56">_xlfn.IFS(J25=1,100,J25=2,75,J25=3, 50, J25=4, 25,J25=5, 0)</f>
        <v>75</v>
      </c>
      <c r="K26">
        <f t="shared" ref="K26" si="57">_xlfn.IFS(K25=1,100,K25=2,75,K25=3,50,K25=4, 25, K25=5, 0, K25=6,"*")</f>
        <v>100</v>
      </c>
      <c r="L26">
        <f t="shared" ref="L26" si="58">_xlfn.IFS(L25=1,100,L25=2,75,L25=3,50,L25=4, 25, L25=5, 0, L25=6,"*")</f>
        <v>100</v>
      </c>
      <c r="M26">
        <f t="shared" ref="M26" si="59">_xlfn.IFS(M25=1,100,M25=2,200/3,M25=3, 100/3, M25=4, 0)</f>
        <v>100</v>
      </c>
      <c r="N26">
        <f t="shared" ref="N26" si="60">_xlfn.IFS(N25=1,100,N25=2,75,N25=3,50,N25=4, 25, N25=5, 0, N25=6,"*")</f>
        <v>100</v>
      </c>
      <c r="O26">
        <f t="shared" ref="O26" si="61">_xlfn.IFS(O25=1,0,O25=2,50,O25=3, 100)</f>
        <v>50</v>
      </c>
      <c r="P26">
        <f t="shared" ref="P26" si="62">_xlfn.IFS(P25=1,0,P25=2,50,P25=3, 100)</f>
        <v>50</v>
      </c>
      <c r="Q26">
        <f t="shared" ref="Q26" si="63">_xlfn.IFS(Q25=1,100/3,Q25=2,200/3,Q25=3, 100, Q25=4, 0, Q25=5, "*")</f>
        <v>66.666666666666671</v>
      </c>
      <c r="R26">
        <f t="shared" ref="R26" si="64">_xlfn.IFS(R25=1,100/3,R25=2,200/3,R25=3, 100, R25=4, 0, R25=5, "*")</f>
        <v>66.666666666666671</v>
      </c>
      <c r="S26">
        <f t="shared" ref="S26" si="65">_xlfn.IFS(S25=1,0,S25=2,25,S25=3, 50, S25=4, 75, S25=5, 100)</f>
        <v>50</v>
      </c>
      <c r="T26">
        <f t="shared" ref="T26" si="66">_xlfn.IFS(T25=1,0,T25=2,25,T25=3, 50, T25=4, 75, T25=5, 100)</f>
        <v>75</v>
      </c>
      <c r="U26">
        <f t="shared" ref="U26" si="67">_xlfn.IFS(U25=1,100,U25=2,100,U25=3, 75, U25=4, 50, U25=5, 25,U25=6, 0 )</f>
        <v>100</v>
      </c>
      <c r="V26">
        <f t="shared" ref="V26" si="68">_xlfn.IFS(V25=1,100,V25=2,75,V25=3, 50, V25=4, 25,V25=5, 0)</f>
        <v>50</v>
      </c>
      <c r="W26">
        <f t="shared" ref="W26" si="69">_xlfn.IFS(W25=1,100,W25=2,75,W25=3, 50, W25=4, 25,W25=5, 0)</f>
        <v>50</v>
      </c>
      <c r="X26">
        <f t="shared" ref="X26" si="70">_xlfn.IFS(X25=1,100,X25=2,75,X25=3, 50, X25=4, 25,X25=5, 0)</f>
        <v>75</v>
      </c>
      <c r="Y26">
        <f t="shared" ref="Y26" si="71">_xlfn.IFS(Y25=1,100,Y25=2,200/3,Y25=3, 100/3, Y25=4, 0)</f>
        <v>0</v>
      </c>
      <c r="Z26">
        <f t="shared" ref="Z26" si="72">_xlfn.IFS(Z25=1,100,Z25=2,75,Z25=3, 50, Z25=4, 25,Z25=5, 0)</f>
        <v>100</v>
      </c>
      <c r="AA26">
        <f t="shared" ref="AA26" si="73">_xlfn.IFS(AA25=1,100,AA25=2,75,AA25=3, 50, AA25=4, 25,AA25=5, 0)</f>
        <v>75</v>
      </c>
      <c r="AB26">
        <f t="shared" ref="AB26" si="74">_xlfn.IFS(AB25=1,100,AB25=2,80,AB25=3, 60, AB25=4, 40, AB25=5, 20,AB25=6, 0 )</f>
        <v>60</v>
      </c>
      <c r="AC26">
        <f t="shared" ref="AC26" si="75">_xlfn.IFS(AC25=1,100,AC25=2,80,AC25=3, 60, AC25=4, 40, AC25=5, 20,AC25=6, 0 )</f>
        <v>80</v>
      </c>
      <c r="AD26">
        <f t="shared" ref="AD26" si="76">_xlfn.IFS(AD25=1,100,AD25=2,50,AD25=3,0,AD25=4,100)</f>
        <v>0</v>
      </c>
      <c r="AE26">
        <f t="shared" ref="AE26" si="77">_xlfn.IFS(AE25=1,100,AE25=2,0)</f>
        <v>100</v>
      </c>
      <c r="AF26">
        <f t="shared" ref="AF26" si="78">_xlfn.IFS(AF25=2,100,AF25=1,0)</f>
        <v>100</v>
      </c>
      <c r="AG26">
        <f t="shared" ref="AG26" si="79">_xlfn.IFS(AG25=1,0,AG25=2,25,AG25=3, 50, AG25=4, 75, AG25=5, 100)</f>
        <v>50</v>
      </c>
      <c r="AH26">
        <f t="shared" ref="AH26" si="80">_xlfn.IFS(AH25=1,0,AH25=2,25,AH25=3, 50, AH25=4, 75, AH25=5, 100)</f>
        <v>50</v>
      </c>
      <c r="AI26">
        <f t="shared" ref="AI26" si="81">_xlfn.IFS(AI25=2,100,AI25=1,0)</f>
        <v>100</v>
      </c>
      <c r="AJ26">
        <f t="shared" ref="AJ26" si="82">_xlfn.IFS(AJ25=1,0,AJ25=2,50,AJ25=3, 100)</f>
        <v>50</v>
      </c>
      <c r="AK26">
        <f t="shared" ref="AK26" si="83">_xlfn.IFS(AK25=1,0,AK25=2,50,AK25=3, 100)</f>
        <v>50</v>
      </c>
      <c r="AL26">
        <f t="shared" ref="AL26" si="84">_xlfn.IFS(AL25=0,100,AL25=1, 0, AL25=2,25,AL25=3, 50, AL25=4, 75)</f>
        <v>75</v>
      </c>
      <c r="AM26">
        <f t="shared" si="43"/>
        <v>100</v>
      </c>
      <c r="AN26">
        <f t="shared" si="44"/>
        <v>75</v>
      </c>
      <c r="AO26">
        <f t="shared" si="45"/>
        <v>100</v>
      </c>
      <c r="AP26">
        <f t="shared" si="46"/>
        <v>75</v>
      </c>
      <c r="AQ26">
        <f t="shared" si="47"/>
        <v>75</v>
      </c>
      <c r="AR26">
        <f t="shared" si="48"/>
        <v>100</v>
      </c>
    </row>
    <row r="27" spans="1:44" x14ac:dyDescent="0.35">
      <c r="A27" s="11" t="s">
        <v>42</v>
      </c>
      <c r="B27" t="s">
        <v>26</v>
      </c>
      <c r="C27">
        <v>3</v>
      </c>
      <c r="D27">
        <v>1</v>
      </c>
      <c r="E27">
        <v>2</v>
      </c>
      <c r="F27">
        <v>3</v>
      </c>
      <c r="G27">
        <v>3</v>
      </c>
      <c r="H27">
        <v>3</v>
      </c>
      <c r="I27">
        <v>2</v>
      </c>
      <c r="J27">
        <v>2</v>
      </c>
      <c r="K27">
        <v>2</v>
      </c>
      <c r="L27">
        <v>2</v>
      </c>
      <c r="M27">
        <v>2</v>
      </c>
      <c r="N27">
        <v>2</v>
      </c>
      <c r="O27">
        <v>2</v>
      </c>
      <c r="P27">
        <v>3</v>
      </c>
      <c r="Q27">
        <v>2</v>
      </c>
      <c r="R27">
        <v>2</v>
      </c>
      <c r="S27">
        <v>3</v>
      </c>
      <c r="T27">
        <v>5</v>
      </c>
      <c r="U27">
        <v>1</v>
      </c>
      <c r="V27">
        <v>2</v>
      </c>
      <c r="W27">
        <v>4</v>
      </c>
      <c r="X27">
        <v>3</v>
      </c>
      <c r="Y27">
        <v>3</v>
      </c>
      <c r="Z27">
        <v>2</v>
      </c>
      <c r="AA27">
        <v>1</v>
      </c>
      <c r="AB27">
        <v>2</v>
      </c>
      <c r="AC27">
        <v>4</v>
      </c>
      <c r="AD27">
        <v>4</v>
      </c>
      <c r="AE27">
        <v>2</v>
      </c>
      <c r="AF27">
        <v>2</v>
      </c>
      <c r="AG27">
        <v>5</v>
      </c>
      <c r="AH27">
        <v>5</v>
      </c>
      <c r="AI27">
        <v>2</v>
      </c>
      <c r="AJ27">
        <v>2</v>
      </c>
      <c r="AK27">
        <v>2</v>
      </c>
      <c r="AL27">
        <v>0</v>
      </c>
      <c r="AM27">
        <v>0</v>
      </c>
      <c r="AN27">
        <v>0</v>
      </c>
      <c r="AO27">
        <v>1</v>
      </c>
      <c r="AP27">
        <v>1</v>
      </c>
      <c r="AQ27">
        <v>0</v>
      </c>
      <c r="AR27">
        <v>0</v>
      </c>
    </row>
    <row r="28" spans="1:44" x14ac:dyDescent="0.35">
      <c r="B28" t="s">
        <v>27</v>
      </c>
      <c r="C28">
        <f t="shared" ref="C28" si="85">_xlfn.IFS(C27=1,100,C27=2,50,C27=3,0,C27=4,100)</f>
        <v>0</v>
      </c>
      <c r="D28">
        <f t="shared" ref="D28" si="86">_xlfn.IFS(D27=1,100,D27=2,75,D27=3,50,D27=4, 25, D27=5, 0, D27=6,"*")</f>
        <v>100</v>
      </c>
      <c r="E28">
        <f t="shared" ref="E28" si="87">_xlfn.IFS(E27=1,100,E27=2,100,E27=3,200/3,E27=4, 100/3, E27=5, 0)</f>
        <v>100</v>
      </c>
      <c r="F28">
        <f t="shared" ref="F28" si="88">_xlfn.IFS(F27=1,100,F27=2,200/3,F27=3, 100/3, F27=4, 0)</f>
        <v>33.333333333333336</v>
      </c>
      <c r="G28">
        <f t="shared" ref="G28" si="89">_xlfn.IFS(G27=1,100,G27=2,200/3,G27=3, 100/3, G27=4, 0)</f>
        <v>33.333333333333336</v>
      </c>
      <c r="H28">
        <f t="shared" ref="H28" si="90">_xlfn.IFS(H27=1,100,H27=2,200/3,H27=3, 100/3, H27=4, 0)</f>
        <v>33.333333333333336</v>
      </c>
      <c r="I28">
        <f t="shared" ref="I28" si="91">_xlfn.IFS(I27=1,100,I27=2,75,I27=3, 50, I27=4, 25,I27=5, 0)</f>
        <v>75</v>
      </c>
      <c r="J28">
        <f t="shared" ref="J28" si="92">_xlfn.IFS(J27=1,100,J27=2,75,J27=3, 50, J27=4, 25,J27=5, 0)</f>
        <v>75</v>
      </c>
      <c r="K28">
        <f t="shared" ref="K28" si="93">_xlfn.IFS(K27=1,100,K27=2,75,K27=3,50,K27=4, 25, K27=5, 0, K27=6,"*")</f>
        <v>75</v>
      </c>
      <c r="L28">
        <f t="shared" ref="L28" si="94">_xlfn.IFS(L27=1,100,L27=2,75,L27=3,50,L27=4, 25, L27=5, 0, L27=6,"*")</f>
        <v>75</v>
      </c>
      <c r="M28">
        <f t="shared" ref="M28" si="95">_xlfn.IFS(M27=1,100,M27=2,200/3,M27=3, 100/3, M27=4, 0)</f>
        <v>66.666666666666671</v>
      </c>
      <c r="N28">
        <f t="shared" ref="N28" si="96">_xlfn.IFS(N27=1,100,N27=2,75,N27=3,50,N27=4, 25, N27=5, 0, N27=6,"*")</f>
        <v>75</v>
      </c>
      <c r="O28">
        <f t="shared" ref="O28" si="97">_xlfn.IFS(O27=1,0,O27=2,50,O27=3, 100)</f>
        <v>50</v>
      </c>
      <c r="P28">
        <f t="shared" ref="P28" si="98">_xlfn.IFS(P27=1,0,P27=2,50,P27=3, 100)</f>
        <v>100</v>
      </c>
      <c r="Q28">
        <f t="shared" ref="Q28" si="99">_xlfn.IFS(Q27=1,100/3,Q27=2,200/3,Q27=3, 100, Q27=4, 0, Q27=5, "*")</f>
        <v>66.666666666666671</v>
      </c>
      <c r="R28">
        <f t="shared" ref="R28" si="100">_xlfn.IFS(R27=1,100/3,R27=2,200/3,R27=3, 100, R27=4, 0, R27=5, "*")</f>
        <v>66.666666666666671</v>
      </c>
      <c r="S28">
        <f t="shared" ref="S28" si="101">_xlfn.IFS(S27=1,0,S27=2,25,S27=3, 50, S27=4, 75, S27=5, 100)</f>
        <v>50</v>
      </c>
      <c r="T28">
        <f t="shared" ref="T28" si="102">_xlfn.IFS(T27=1,0,T27=2,25,T27=3, 50, T27=4, 75, T27=5, 100)</f>
        <v>100</v>
      </c>
      <c r="U28">
        <f t="shared" ref="U28" si="103">_xlfn.IFS(U27=1,100,U27=2,100,U27=3, 75, U27=4, 50, U27=5, 25,U27=6, 0 )</f>
        <v>100</v>
      </c>
      <c r="V28">
        <f t="shared" ref="V28" si="104">_xlfn.IFS(V27=1,100,V27=2,75,V27=3, 50, V27=4, 25,V27=5, 0)</f>
        <v>75</v>
      </c>
      <c r="W28">
        <f t="shared" ref="W28" si="105">_xlfn.IFS(W27=1,100,W27=2,75,W27=3, 50, W27=4, 25,W27=5, 0)</f>
        <v>25</v>
      </c>
      <c r="X28">
        <f t="shared" ref="X28" si="106">_xlfn.IFS(X27=1,100,X27=2,75,X27=3, 50, X27=4, 25,X27=5, 0)</f>
        <v>50</v>
      </c>
      <c r="Y28">
        <f t="shared" ref="Y28" si="107">_xlfn.IFS(Y27=1,100,Y27=2,200/3,Y27=3, 100/3, Y27=4, 0)</f>
        <v>33.333333333333336</v>
      </c>
      <c r="Z28">
        <f t="shared" ref="Z28" si="108">_xlfn.IFS(Z27=1,100,Z27=2,75,Z27=3, 50, Z27=4, 25,Z27=5, 0)</f>
        <v>75</v>
      </c>
      <c r="AA28">
        <f t="shared" ref="AA28" si="109">_xlfn.IFS(AA27=1,100,AA27=2,75,AA27=3, 50, AA27=4, 25,AA27=5, 0)</f>
        <v>100</v>
      </c>
      <c r="AB28">
        <f t="shared" ref="AB28" si="110">_xlfn.IFS(AB27=1,100,AB27=2,80,AB27=3, 60, AB27=4, 40, AB27=5, 20,AB27=6, 0 )</f>
        <v>80</v>
      </c>
      <c r="AC28">
        <f t="shared" ref="AC28" si="111">_xlfn.IFS(AC27=1,100,AC27=2,80,AC27=3, 60, AC27=4, 40, AC27=5, 20,AC27=6, 0 )</f>
        <v>40</v>
      </c>
      <c r="AD28">
        <f t="shared" ref="AD28" si="112">_xlfn.IFS(AD27=1,100,AD27=2,50,AD27=3,0,AD27=4,100)</f>
        <v>100</v>
      </c>
      <c r="AE28">
        <f t="shared" ref="AE28" si="113">_xlfn.IFS(AE27=1,100,AE27=2,0)</f>
        <v>0</v>
      </c>
      <c r="AF28">
        <f t="shared" ref="AF28" si="114">_xlfn.IFS(AF27=2,100,AF27=1,0)</f>
        <v>100</v>
      </c>
      <c r="AG28">
        <f t="shared" ref="AG28" si="115">_xlfn.IFS(AG27=1,0,AG27=2,25,AG27=3, 50, AG27=4, 75, AG27=5, 100)</f>
        <v>100</v>
      </c>
      <c r="AH28">
        <f t="shared" ref="AH28" si="116">_xlfn.IFS(AH27=1,0,AH27=2,25,AH27=3, 50, AH27=4, 75, AH27=5, 100)</f>
        <v>100</v>
      </c>
      <c r="AI28">
        <f t="shared" ref="AI28" si="117">_xlfn.IFS(AI27=2,100,AI27=1,0)</f>
        <v>100</v>
      </c>
      <c r="AJ28">
        <f t="shared" ref="AJ28" si="118">_xlfn.IFS(AJ27=1,0,AJ27=2,50,AJ27=3, 100)</f>
        <v>50</v>
      </c>
      <c r="AK28">
        <f t="shared" ref="AK28" si="119">_xlfn.IFS(AK27=1,0,AK27=2,50,AK27=3, 100)</f>
        <v>50</v>
      </c>
      <c r="AL28">
        <f t="shared" ref="AL28" si="120">_xlfn.IFS(AL27=0,100,AL27=1, 0, AL27=2,25,AL27=3, 50, AL27=4, 75)</f>
        <v>100</v>
      </c>
      <c r="AM28">
        <f t="shared" si="43"/>
        <v>100</v>
      </c>
      <c r="AN28">
        <f t="shared" si="44"/>
        <v>100</v>
      </c>
      <c r="AO28">
        <f t="shared" si="45"/>
        <v>0</v>
      </c>
      <c r="AP28">
        <f t="shared" si="46"/>
        <v>0</v>
      </c>
      <c r="AQ28">
        <f t="shared" si="47"/>
        <v>100</v>
      </c>
      <c r="AR28">
        <f t="shared" si="48"/>
        <v>100</v>
      </c>
    </row>
    <row r="29" spans="1:44" x14ac:dyDescent="0.35">
      <c r="A29" s="11" t="s">
        <v>44</v>
      </c>
      <c r="B29" t="s">
        <v>26</v>
      </c>
      <c r="C29">
        <v>3</v>
      </c>
      <c r="D29">
        <v>3</v>
      </c>
      <c r="E29">
        <v>4</v>
      </c>
      <c r="F29">
        <v>3</v>
      </c>
      <c r="G29">
        <v>3</v>
      </c>
      <c r="H29">
        <v>2</v>
      </c>
      <c r="I29">
        <v>1</v>
      </c>
      <c r="J29">
        <v>2</v>
      </c>
      <c r="K29">
        <v>3</v>
      </c>
      <c r="L29">
        <v>4</v>
      </c>
      <c r="M29">
        <v>3</v>
      </c>
      <c r="N29">
        <v>2</v>
      </c>
      <c r="O29">
        <v>2</v>
      </c>
      <c r="P29">
        <v>2</v>
      </c>
      <c r="Q29">
        <v>2</v>
      </c>
      <c r="R29">
        <v>2</v>
      </c>
      <c r="S29">
        <v>3</v>
      </c>
      <c r="T29">
        <v>4</v>
      </c>
      <c r="U29">
        <v>1</v>
      </c>
      <c r="V29">
        <v>4</v>
      </c>
      <c r="W29">
        <v>5</v>
      </c>
      <c r="X29">
        <v>5</v>
      </c>
      <c r="Y29">
        <v>3</v>
      </c>
      <c r="Z29">
        <v>1</v>
      </c>
      <c r="AA29">
        <v>1</v>
      </c>
      <c r="AB29">
        <v>3</v>
      </c>
      <c r="AC29">
        <v>3</v>
      </c>
      <c r="AD29">
        <v>3</v>
      </c>
      <c r="AE29">
        <v>2</v>
      </c>
      <c r="AF29">
        <v>2</v>
      </c>
      <c r="AG29">
        <v>3</v>
      </c>
      <c r="AH29">
        <v>3</v>
      </c>
      <c r="AI29">
        <v>2</v>
      </c>
      <c r="AJ29">
        <v>2</v>
      </c>
      <c r="AK29">
        <v>2</v>
      </c>
      <c r="AL29">
        <v>0</v>
      </c>
      <c r="AM29">
        <v>0</v>
      </c>
      <c r="AN29">
        <v>0</v>
      </c>
      <c r="AO29">
        <v>3</v>
      </c>
      <c r="AP29">
        <v>4</v>
      </c>
      <c r="AQ29">
        <v>0</v>
      </c>
      <c r="AR29">
        <v>4</v>
      </c>
    </row>
    <row r="30" spans="1:44" x14ac:dyDescent="0.35">
      <c r="B30" t="s">
        <v>27</v>
      </c>
      <c r="C30">
        <f t="shared" ref="C30" si="121">_xlfn.IFS(C29=1,100,C29=2,50,C29=3,0,C29=4,100)</f>
        <v>0</v>
      </c>
      <c r="D30">
        <f t="shared" ref="D30" si="122">_xlfn.IFS(D29=1,100,D29=2,75,D29=3,50,D29=4, 25, D29=5, 0, D29=6,"*")</f>
        <v>50</v>
      </c>
      <c r="E30">
        <f t="shared" ref="E30" si="123">_xlfn.IFS(E29=1,100,E29=2,100,E29=3,200/3,E29=4, 100/3, E29=5, 0)</f>
        <v>33.333333333333336</v>
      </c>
      <c r="F30">
        <f t="shared" ref="F30" si="124">_xlfn.IFS(F29=1,100,F29=2,200/3,F29=3, 100/3, F29=4, 0)</f>
        <v>33.333333333333336</v>
      </c>
      <c r="G30">
        <f t="shared" ref="G30" si="125">_xlfn.IFS(G29=1,100,G29=2,200/3,G29=3, 100/3, G29=4, 0)</f>
        <v>33.333333333333336</v>
      </c>
      <c r="H30">
        <f t="shared" ref="H30" si="126">_xlfn.IFS(H29=1,100,H29=2,200/3,H29=3, 100/3, H29=4, 0)</f>
        <v>66.666666666666671</v>
      </c>
      <c r="I30">
        <f t="shared" ref="I30" si="127">_xlfn.IFS(I29=1,100,I29=2,75,I29=3, 50, I29=4, 25,I29=5, 0)</f>
        <v>100</v>
      </c>
      <c r="J30">
        <f t="shared" ref="J30" si="128">_xlfn.IFS(J29=1,100,J29=2,75,J29=3, 50, J29=4, 25,J29=5, 0)</f>
        <v>75</v>
      </c>
      <c r="K30">
        <f t="shared" ref="K30" si="129">_xlfn.IFS(K29=1,100,K29=2,75,K29=3,50,K29=4, 25, K29=5, 0, K29=6,"*")</f>
        <v>50</v>
      </c>
      <c r="L30">
        <f t="shared" ref="L30" si="130">_xlfn.IFS(L29=1,100,L29=2,75,L29=3,50,L29=4, 25, L29=5, 0, L29=6,"*")</f>
        <v>25</v>
      </c>
      <c r="M30">
        <f t="shared" ref="M30" si="131">_xlfn.IFS(M29=1,100,M29=2,200/3,M29=3, 100/3, M29=4, 0)</f>
        <v>33.333333333333336</v>
      </c>
      <c r="N30">
        <f t="shared" ref="N30" si="132">_xlfn.IFS(N29=1,100,N29=2,75,N29=3,50,N29=4, 25, N29=5, 0, N29=6,"*")</f>
        <v>75</v>
      </c>
      <c r="O30">
        <f t="shared" ref="O30" si="133">_xlfn.IFS(O29=1,0,O29=2,50,O29=3, 100)</f>
        <v>50</v>
      </c>
      <c r="P30">
        <f t="shared" ref="P30" si="134">_xlfn.IFS(P29=1,0,P29=2,50,P29=3, 100)</f>
        <v>50</v>
      </c>
      <c r="Q30">
        <f t="shared" ref="Q30" si="135">_xlfn.IFS(Q29=1,100/3,Q29=2,200/3,Q29=3, 100, Q29=4, 0, Q29=5, "*")</f>
        <v>66.666666666666671</v>
      </c>
      <c r="R30">
        <f t="shared" ref="R30" si="136">_xlfn.IFS(R29=1,100/3,R29=2,200/3,R29=3, 100, R29=4, 0, R29=5, "*")</f>
        <v>66.666666666666671</v>
      </c>
      <c r="S30">
        <f t="shared" ref="S30" si="137">_xlfn.IFS(S29=1,0,S29=2,25,S29=3, 50, S29=4, 75, S29=5, 100)</f>
        <v>50</v>
      </c>
      <c r="T30">
        <f t="shared" ref="T30" si="138">_xlfn.IFS(T29=1,0,T29=2,25,T29=3, 50, T29=4, 75, T29=5, 100)</f>
        <v>75</v>
      </c>
      <c r="U30">
        <f t="shared" ref="U30" si="139">_xlfn.IFS(U29=1,100,U29=2,100,U29=3, 75, U29=4, 50, U29=5, 25,U29=6, 0 )</f>
        <v>100</v>
      </c>
      <c r="V30">
        <f t="shared" ref="V30" si="140">_xlfn.IFS(V29=1,100,V29=2,75,V29=3, 50, V29=4, 25,V29=5, 0)</f>
        <v>25</v>
      </c>
      <c r="W30">
        <f t="shared" ref="W30" si="141">_xlfn.IFS(W29=1,100,W29=2,75,W29=3, 50, W29=4, 25,W29=5, 0)</f>
        <v>0</v>
      </c>
      <c r="X30">
        <f t="shared" ref="X30" si="142">_xlfn.IFS(X29=1,100,X29=2,75,X29=3, 50, X29=4, 25,X29=5, 0)</f>
        <v>0</v>
      </c>
      <c r="Y30">
        <f t="shared" ref="Y30" si="143">_xlfn.IFS(Y29=1,100,Y29=2,200/3,Y29=3, 100/3, Y29=4, 0)</f>
        <v>33.333333333333336</v>
      </c>
      <c r="Z30">
        <f t="shared" ref="Z30" si="144">_xlfn.IFS(Z29=1,100,Z29=2,75,Z29=3, 50, Z29=4, 25,Z29=5, 0)</f>
        <v>100</v>
      </c>
      <c r="AA30">
        <f t="shared" ref="AA30" si="145">_xlfn.IFS(AA29=1,100,AA29=2,75,AA29=3, 50, AA29=4, 25,AA29=5, 0)</f>
        <v>100</v>
      </c>
      <c r="AB30">
        <f t="shared" ref="AB30" si="146">_xlfn.IFS(AB29=1,100,AB29=2,80,AB29=3, 60, AB29=4, 40, AB29=5, 20,AB29=6, 0 )</f>
        <v>60</v>
      </c>
      <c r="AC30">
        <f t="shared" ref="AC30" si="147">_xlfn.IFS(AC29=1,100,AC29=2,80,AC29=3, 60, AC29=4, 40, AC29=5, 20,AC29=6, 0 )</f>
        <v>60</v>
      </c>
      <c r="AD30">
        <f t="shared" ref="AD30" si="148">_xlfn.IFS(AD29=1,100,AD29=2,50,AD29=3,0,AD29=4,100)</f>
        <v>0</v>
      </c>
      <c r="AE30">
        <f t="shared" ref="AE30" si="149">_xlfn.IFS(AE29=1,100,AE29=2,0)</f>
        <v>0</v>
      </c>
      <c r="AF30">
        <f t="shared" ref="AF30" si="150">_xlfn.IFS(AF29=2,100,AF29=1,0)</f>
        <v>100</v>
      </c>
      <c r="AG30">
        <f t="shared" ref="AG30" si="151">_xlfn.IFS(AG29=1,0,AG29=2,25,AG29=3, 50, AG29=4, 75, AG29=5, 100)</f>
        <v>50</v>
      </c>
      <c r="AH30">
        <f t="shared" ref="AH30" si="152">_xlfn.IFS(AH29=1,0,AH29=2,25,AH29=3, 50, AH29=4, 75, AH29=5, 100)</f>
        <v>50</v>
      </c>
      <c r="AI30">
        <f t="shared" ref="AI30" si="153">_xlfn.IFS(AI29=2,100,AI29=1,0)</f>
        <v>100</v>
      </c>
      <c r="AJ30">
        <f t="shared" ref="AJ30" si="154">_xlfn.IFS(AJ29=1,0,AJ29=2,50,AJ29=3, 100)</f>
        <v>50</v>
      </c>
      <c r="AK30">
        <f t="shared" ref="AK30" si="155">_xlfn.IFS(AK29=1,0,AK29=2,50,AK29=3, 100)</f>
        <v>50</v>
      </c>
      <c r="AL30">
        <f t="shared" ref="AL30" si="156">_xlfn.IFS(AL29=0,100,AL29=1, 0, AL29=2,25,AL29=3, 50, AL29=4, 75)</f>
        <v>100</v>
      </c>
      <c r="AM30">
        <f t="shared" si="43"/>
        <v>100</v>
      </c>
      <c r="AN30">
        <f t="shared" si="44"/>
        <v>100</v>
      </c>
      <c r="AO30">
        <f t="shared" si="45"/>
        <v>50</v>
      </c>
      <c r="AP30">
        <f t="shared" si="46"/>
        <v>75</v>
      </c>
      <c r="AQ30">
        <f t="shared" si="47"/>
        <v>100</v>
      </c>
      <c r="AR30">
        <f t="shared" si="48"/>
        <v>75</v>
      </c>
    </row>
    <row r="31" spans="1:44" x14ac:dyDescent="0.35">
      <c r="A31" s="11" t="s">
        <v>45</v>
      </c>
      <c r="B31" t="s">
        <v>26</v>
      </c>
      <c r="C31">
        <v>3</v>
      </c>
      <c r="D31">
        <v>3</v>
      </c>
      <c r="E31">
        <v>4</v>
      </c>
      <c r="F31">
        <v>3</v>
      </c>
      <c r="G31">
        <v>2</v>
      </c>
      <c r="H31">
        <v>3</v>
      </c>
      <c r="I31">
        <v>2</v>
      </c>
      <c r="J31">
        <v>4</v>
      </c>
      <c r="K31">
        <v>3</v>
      </c>
      <c r="L31">
        <v>4</v>
      </c>
      <c r="M31">
        <v>1</v>
      </c>
      <c r="N31">
        <v>3</v>
      </c>
      <c r="O31">
        <v>1</v>
      </c>
      <c r="P31">
        <v>2</v>
      </c>
      <c r="Q31">
        <v>1</v>
      </c>
      <c r="R31">
        <v>1</v>
      </c>
      <c r="S31">
        <v>3</v>
      </c>
      <c r="T31">
        <v>3</v>
      </c>
      <c r="U31">
        <v>3</v>
      </c>
      <c r="V31">
        <v>4</v>
      </c>
      <c r="W31">
        <v>4</v>
      </c>
      <c r="X31">
        <v>3</v>
      </c>
      <c r="Y31">
        <v>2</v>
      </c>
      <c r="Z31">
        <v>2</v>
      </c>
      <c r="AA31">
        <v>4</v>
      </c>
      <c r="AB31">
        <v>2</v>
      </c>
      <c r="AC31">
        <v>3</v>
      </c>
      <c r="AD31">
        <v>3</v>
      </c>
      <c r="AE31">
        <v>1</v>
      </c>
      <c r="AF31">
        <v>1</v>
      </c>
      <c r="AG31">
        <v>4</v>
      </c>
      <c r="AH31">
        <v>4</v>
      </c>
      <c r="AI31">
        <v>2</v>
      </c>
      <c r="AJ31">
        <v>2</v>
      </c>
      <c r="AK31">
        <v>2</v>
      </c>
      <c r="AL31">
        <v>3</v>
      </c>
      <c r="AM31">
        <v>2</v>
      </c>
      <c r="AN31">
        <v>0</v>
      </c>
      <c r="AO31">
        <v>1</v>
      </c>
      <c r="AP31">
        <v>1</v>
      </c>
      <c r="AQ31">
        <v>2</v>
      </c>
      <c r="AR31">
        <v>3</v>
      </c>
    </row>
    <row r="32" spans="1:44" x14ac:dyDescent="0.35">
      <c r="B32" t="s">
        <v>27</v>
      </c>
      <c r="C32">
        <f t="shared" ref="C32" si="157">_xlfn.IFS(C31=1,100,C31=2,50,C31=3,0,C31=4,100)</f>
        <v>0</v>
      </c>
      <c r="D32">
        <f t="shared" ref="D32" si="158">_xlfn.IFS(D31=1,100,D31=2,75,D31=3,50,D31=4, 25, D31=5, 0, D31=6,"*")</f>
        <v>50</v>
      </c>
      <c r="E32">
        <f t="shared" ref="E32" si="159">_xlfn.IFS(E31=1,100,E31=2,100,E31=3,200/3,E31=4, 100/3, E31=5, 0)</f>
        <v>33.333333333333336</v>
      </c>
      <c r="F32">
        <f t="shared" ref="F32" si="160">_xlfn.IFS(F31=1,100,F31=2,200/3,F31=3, 100/3, F31=4, 0)</f>
        <v>33.333333333333336</v>
      </c>
      <c r="G32">
        <f t="shared" ref="G32" si="161">_xlfn.IFS(G31=1,100,G31=2,200/3,G31=3, 100/3, G31=4, 0)</f>
        <v>66.666666666666671</v>
      </c>
      <c r="H32">
        <f t="shared" ref="H32" si="162">_xlfn.IFS(H31=1,100,H31=2,200/3,H31=3, 100/3, H31=4, 0)</f>
        <v>33.333333333333336</v>
      </c>
      <c r="I32">
        <f t="shared" ref="I32" si="163">_xlfn.IFS(I31=1,100,I31=2,75,I31=3, 50, I31=4, 25,I31=5, 0)</f>
        <v>75</v>
      </c>
      <c r="J32">
        <f t="shared" ref="J32" si="164">_xlfn.IFS(J31=1,100,J31=2,75,J31=3, 50, J31=4, 25,J31=5, 0)</f>
        <v>25</v>
      </c>
      <c r="K32">
        <f t="shared" ref="K32" si="165">_xlfn.IFS(K31=1,100,K31=2,75,K31=3,50,K31=4, 25, K31=5, 0, K31=6,"*")</f>
        <v>50</v>
      </c>
      <c r="L32">
        <f t="shared" ref="L32" si="166">_xlfn.IFS(L31=1,100,L31=2,75,L31=3,50,L31=4, 25, L31=5, 0, L31=6,"*")</f>
        <v>25</v>
      </c>
      <c r="M32">
        <f t="shared" ref="M32" si="167">_xlfn.IFS(M31=1,100,M31=2,200/3,M31=3, 100/3, M31=4, 0)</f>
        <v>100</v>
      </c>
      <c r="N32">
        <f t="shared" ref="N32" si="168">_xlfn.IFS(N31=1,100,N31=2,75,N31=3,50,N31=4, 25, N31=5, 0, N31=6,"*")</f>
        <v>50</v>
      </c>
      <c r="O32">
        <f t="shared" ref="O32" si="169">_xlfn.IFS(O31=1,0,O31=2,50,O31=3, 100)</f>
        <v>0</v>
      </c>
      <c r="P32">
        <f t="shared" ref="P32" si="170">_xlfn.IFS(P31=1,0,P31=2,50,P31=3, 100)</f>
        <v>50</v>
      </c>
      <c r="Q32">
        <f t="shared" ref="Q32" si="171">_xlfn.IFS(Q31=1,100/3,Q31=2,200/3,Q31=3, 100, Q31=4, 0, Q31=5, "*")</f>
        <v>33.333333333333336</v>
      </c>
      <c r="R32">
        <f t="shared" ref="R32" si="172">_xlfn.IFS(R31=1,100/3,R31=2,200/3,R31=3, 100, R31=4, 0, R31=5, "*")</f>
        <v>33.333333333333336</v>
      </c>
      <c r="S32">
        <f t="shared" ref="S32" si="173">_xlfn.IFS(S31=1,0,S31=2,25,S31=3, 50, S31=4, 75, S31=5, 100)</f>
        <v>50</v>
      </c>
      <c r="T32">
        <f t="shared" ref="T32" si="174">_xlfn.IFS(T31=1,0,T31=2,25,T31=3, 50, T31=4, 75, T31=5, 100)</f>
        <v>50</v>
      </c>
      <c r="U32">
        <f t="shared" ref="U32" si="175">_xlfn.IFS(U31=1,100,U31=2,100,U31=3, 75, U31=4, 50, U31=5, 25,U31=6, 0 )</f>
        <v>75</v>
      </c>
      <c r="V32">
        <f t="shared" ref="V32" si="176">_xlfn.IFS(V31=1,100,V31=2,75,V31=3, 50, V31=4, 25,V31=5, 0)</f>
        <v>25</v>
      </c>
      <c r="W32">
        <f t="shared" ref="W32" si="177">_xlfn.IFS(W31=1,100,W31=2,75,W31=3, 50, W31=4, 25,W31=5, 0)</f>
        <v>25</v>
      </c>
      <c r="X32">
        <f t="shared" ref="X32" si="178">_xlfn.IFS(X31=1,100,X31=2,75,X31=3, 50, X31=4, 25,X31=5, 0)</f>
        <v>50</v>
      </c>
      <c r="Y32">
        <f t="shared" ref="Y32" si="179">_xlfn.IFS(Y31=1,100,Y31=2,200/3,Y31=3, 100/3, Y31=4, 0)</f>
        <v>66.666666666666671</v>
      </c>
      <c r="Z32">
        <f t="shared" ref="Z32" si="180">_xlfn.IFS(Z31=1,100,Z31=2,75,Z31=3, 50, Z31=4, 25,Z31=5, 0)</f>
        <v>75</v>
      </c>
      <c r="AA32">
        <f t="shared" ref="AA32" si="181">_xlfn.IFS(AA31=1,100,AA31=2,75,AA31=3, 50, AA31=4, 25,AA31=5, 0)</f>
        <v>25</v>
      </c>
      <c r="AB32">
        <f t="shared" ref="AB32" si="182">_xlfn.IFS(AB31=1,100,AB31=2,80,AB31=3, 60, AB31=4, 40, AB31=5, 20,AB31=6, 0 )</f>
        <v>80</v>
      </c>
      <c r="AC32">
        <f t="shared" ref="AC32" si="183">_xlfn.IFS(AC31=1,100,AC31=2,80,AC31=3, 60, AC31=4, 40, AC31=5, 20,AC31=6, 0 )</f>
        <v>60</v>
      </c>
      <c r="AD32">
        <f t="shared" ref="AD32" si="184">_xlfn.IFS(AD31=1,100,AD31=2,50,AD31=3,0,AD31=4,100)</f>
        <v>0</v>
      </c>
      <c r="AE32">
        <f t="shared" ref="AE32" si="185">_xlfn.IFS(AE31=1,100,AE31=2,0)</f>
        <v>100</v>
      </c>
      <c r="AF32">
        <f t="shared" ref="AF32" si="186">_xlfn.IFS(AF31=2,100,AF31=1,0)</f>
        <v>0</v>
      </c>
      <c r="AG32">
        <f t="shared" ref="AG32" si="187">_xlfn.IFS(AG31=1,0,AG31=2,25,AG31=3, 50, AG31=4, 75, AG31=5, 100)</f>
        <v>75</v>
      </c>
      <c r="AH32">
        <f t="shared" ref="AH32" si="188">_xlfn.IFS(AH31=1,0,AH31=2,25,AH31=3, 50, AH31=4, 75, AH31=5, 100)</f>
        <v>75</v>
      </c>
      <c r="AI32">
        <f t="shared" ref="AI32" si="189">_xlfn.IFS(AI31=2,100,AI31=1,0)</f>
        <v>100</v>
      </c>
      <c r="AJ32">
        <f t="shared" ref="AJ32" si="190">_xlfn.IFS(AJ31=1,0,AJ31=2,50,AJ31=3, 100)</f>
        <v>50</v>
      </c>
      <c r="AK32">
        <f t="shared" ref="AK32" si="191">_xlfn.IFS(AK31=1,0,AK31=2,50,AK31=3, 100)</f>
        <v>50</v>
      </c>
      <c r="AL32">
        <f t="shared" ref="AL32" si="192">_xlfn.IFS(AL31=0,100,AL31=1, 0, AL31=2,25,AL31=3, 50, AL31=4, 75)</f>
        <v>50</v>
      </c>
      <c r="AM32">
        <f t="shared" si="43"/>
        <v>25</v>
      </c>
      <c r="AN32">
        <f t="shared" si="44"/>
        <v>100</v>
      </c>
      <c r="AO32">
        <f t="shared" si="45"/>
        <v>0</v>
      </c>
      <c r="AP32">
        <f t="shared" si="46"/>
        <v>0</v>
      </c>
      <c r="AQ32">
        <f t="shared" si="47"/>
        <v>25</v>
      </c>
      <c r="AR32">
        <f t="shared" si="48"/>
        <v>50</v>
      </c>
    </row>
    <row r="33" spans="1:44" x14ac:dyDescent="0.35">
      <c r="A33" s="11" t="s">
        <v>46</v>
      </c>
      <c r="B33" t="s">
        <v>26</v>
      </c>
      <c r="C33">
        <v>4</v>
      </c>
      <c r="D33">
        <v>4</v>
      </c>
      <c r="E33">
        <v>4</v>
      </c>
      <c r="F33">
        <v>3</v>
      </c>
      <c r="G33">
        <v>4</v>
      </c>
      <c r="H33">
        <v>3</v>
      </c>
      <c r="I33">
        <v>3</v>
      </c>
      <c r="J33">
        <v>4</v>
      </c>
      <c r="K33">
        <v>4</v>
      </c>
      <c r="L33">
        <v>4</v>
      </c>
      <c r="M33">
        <v>3</v>
      </c>
      <c r="N33">
        <v>4</v>
      </c>
      <c r="O33">
        <v>1</v>
      </c>
      <c r="P33">
        <v>1</v>
      </c>
      <c r="Q33">
        <v>1</v>
      </c>
      <c r="R33">
        <v>1</v>
      </c>
      <c r="S33">
        <v>3</v>
      </c>
      <c r="T33">
        <v>3</v>
      </c>
      <c r="U33">
        <v>3</v>
      </c>
      <c r="V33">
        <v>4</v>
      </c>
      <c r="W33">
        <v>5</v>
      </c>
      <c r="X33">
        <v>4</v>
      </c>
      <c r="Y33">
        <v>4</v>
      </c>
      <c r="Z33">
        <v>2</v>
      </c>
      <c r="AA33">
        <v>3</v>
      </c>
      <c r="AB33">
        <v>1</v>
      </c>
      <c r="AC33">
        <v>3</v>
      </c>
      <c r="AD33">
        <v>3</v>
      </c>
      <c r="AE33">
        <v>1</v>
      </c>
      <c r="AF33">
        <v>2</v>
      </c>
      <c r="AG33">
        <v>5</v>
      </c>
      <c r="AH33">
        <v>5</v>
      </c>
      <c r="AI33">
        <v>1</v>
      </c>
      <c r="AJ33">
        <v>2</v>
      </c>
      <c r="AK33">
        <v>1</v>
      </c>
      <c r="AL33">
        <v>3</v>
      </c>
      <c r="AM33">
        <v>2</v>
      </c>
      <c r="AN33">
        <v>1</v>
      </c>
      <c r="AO33">
        <v>3</v>
      </c>
      <c r="AP33">
        <v>2</v>
      </c>
      <c r="AQ33">
        <v>3</v>
      </c>
      <c r="AR33">
        <v>4</v>
      </c>
    </row>
    <row r="34" spans="1:44" x14ac:dyDescent="0.35">
      <c r="B34" t="s">
        <v>27</v>
      </c>
      <c r="C34">
        <f t="shared" ref="C34" si="193">_xlfn.IFS(C33=1,100,C33=2,50,C33=3,0,C33=4,100)</f>
        <v>100</v>
      </c>
      <c r="D34">
        <f t="shared" ref="D34" si="194">_xlfn.IFS(D33=1,100,D33=2,75,D33=3,50,D33=4, 25, D33=5, 0, D33=6,"*")</f>
        <v>25</v>
      </c>
      <c r="E34">
        <f t="shared" ref="E34" si="195">_xlfn.IFS(E33=1,100,E33=2,100,E33=3,200/3,E33=4, 100/3, E33=5, 0)</f>
        <v>33.333333333333336</v>
      </c>
      <c r="F34">
        <f t="shared" ref="F34" si="196">_xlfn.IFS(F33=1,100,F33=2,200/3,F33=3, 100/3, F33=4, 0)</f>
        <v>33.333333333333336</v>
      </c>
      <c r="G34">
        <f t="shared" ref="G34" si="197">_xlfn.IFS(G33=1,100,G33=2,200/3,G33=3, 100/3, G33=4, 0)</f>
        <v>0</v>
      </c>
      <c r="H34">
        <f t="shared" ref="H34" si="198">_xlfn.IFS(H33=1,100,H33=2,200/3,H33=3, 100/3, H33=4, 0)</f>
        <v>33.333333333333336</v>
      </c>
      <c r="I34">
        <f t="shared" ref="I34" si="199">_xlfn.IFS(I33=1,100,I33=2,75,I33=3, 50, I33=4, 25,I33=5, 0)</f>
        <v>50</v>
      </c>
      <c r="J34">
        <f t="shared" ref="J34" si="200">_xlfn.IFS(J33=1,100,J33=2,75,J33=3, 50, J33=4, 25,J33=5, 0)</f>
        <v>25</v>
      </c>
      <c r="K34">
        <f t="shared" ref="K34" si="201">_xlfn.IFS(K33=1,100,K33=2,75,K33=3,50,K33=4, 25, K33=5, 0, K33=6,"*")</f>
        <v>25</v>
      </c>
      <c r="L34">
        <f t="shared" ref="L34" si="202">_xlfn.IFS(L33=1,100,L33=2,75,L33=3,50,L33=4, 25, L33=5, 0, L33=6,"*")</f>
        <v>25</v>
      </c>
      <c r="M34">
        <f t="shared" ref="M34" si="203">_xlfn.IFS(M33=1,100,M33=2,200/3,M33=3, 100/3, M33=4, 0)</f>
        <v>33.333333333333336</v>
      </c>
      <c r="N34">
        <f t="shared" ref="N34" si="204">_xlfn.IFS(N33=1,100,N33=2,75,N33=3,50,N33=4, 25, N33=5, 0, N33=6,"*")</f>
        <v>25</v>
      </c>
      <c r="O34">
        <f t="shared" ref="O34" si="205">_xlfn.IFS(O33=1,0,O33=2,50,O33=3, 100)</f>
        <v>0</v>
      </c>
      <c r="P34">
        <f t="shared" ref="P34" si="206">_xlfn.IFS(P33=1,0,P33=2,50,P33=3, 100)</f>
        <v>0</v>
      </c>
      <c r="Q34">
        <f t="shared" ref="Q34" si="207">_xlfn.IFS(Q33=1,100/3,Q33=2,200/3,Q33=3, 100, Q33=4, 0, Q33=5, "*")</f>
        <v>33.333333333333336</v>
      </c>
      <c r="R34">
        <f t="shared" ref="R34" si="208">_xlfn.IFS(R33=1,100/3,R33=2,200/3,R33=3, 100, R33=4, 0, R33=5, "*")</f>
        <v>33.333333333333336</v>
      </c>
      <c r="S34">
        <f t="shared" ref="S34" si="209">_xlfn.IFS(S33=1,0,S33=2,25,S33=3, 50, S33=4, 75, S33=5, 100)</f>
        <v>50</v>
      </c>
      <c r="T34">
        <f t="shared" ref="T34" si="210">_xlfn.IFS(T33=1,0,T33=2,25,T33=3, 50, T33=4, 75, T33=5, 100)</f>
        <v>50</v>
      </c>
      <c r="U34">
        <f t="shared" ref="U34" si="211">_xlfn.IFS(U33=1,100,U33=2,100,U33=3, 75, U33=4, 50, U33=5, 25,U33=6, 0 )</f>
        <v>75</v>
      </c>
      <c r="V34">
        <f t="shared" ref="V34" si="212">_xlfn.IFS(V33=1,100,V33=2,75,V33=3, 50, V33=4, 25,V33=5, 0)</f>
        <v>25</v>
      </c>
      <c r="W34">
        <f t="shared" ref="W34" si="213">_xlfn.IFS(W33=1,100,W33=2,75,W33=3, 50, W33=4, 25,W33=5, 0)</f>
        <v>0</v>
      </c>
      <c r="X34">
        <f t="shared" ref="X34" si="214">_xlfn.IFS(X33=1,100,X33=2,75,X33=3, 50, X33=4, 25,X33=5, 0)</f>
        <v>25</v>
      </c>
      <c r="Y34">
        <f t="shared" ref="Y34" si="215">_xlfn.IFS(Y33=1,100,Y33=2,200/3,Y33=3, 100/3, Y33=4, 0)</f>
        <v>0</v>
      </c>
      <c r="Z34">
        <f t="shared" ref="Z34" si="216">_xlfn.IFS(Z33=1,100,Z33=2,75,Z33=3, 50, Z33=4, 25,Z33=5, 0)</f>
        <v>75</v>
      </c>
      <c r="AA34">
        <f t="shared" ref="AA34" si="217">_xlfn.IFS(AA33=1,100,AA33=2,75,AA33=3, 50, AA33=4, 25,AA33=5, 0)</f>
        <v>50</v>
      </c>
      <c r="AB34">
        <f t="shared" ref="AB34" si="218">_xlfn.IFS(AB33=1,100,AB33=2,80,AB33=3, 60, AB33=4, 40, AB33=5, 20,AB33=6, 0 )</f>
        <v>100</v>
      </c>
      <c r="AC34">
        <f t="shared" ref="AC34" si="219">_xlfn.IFS(AC33=1,100,AC33=2,80,AC33=3, 60, AC33=4, 40, AC33=5, 20,AC33=6, 0 )</f>
        <v>60</v>
      </c>
      <c r="AD34">
        <f t="shared" ref="AD34" si="220">_xlfn.IFS(AD33=1,100,AD33=2,50,AD33=3,0,AD33=4,100)</f>
        <v>0</v>
      </c>
      <c r="AE34">
        <f t="shared" ref="AE34" si="221">_xlfn.IFS(AE33=1,100,AE33=2,0)</f>
        <v>100</v>
      </c>
      <c r="AF34">
        <f t="shared" ref="AF34" si="222">_xlfn.IFS(AF33=2,100,AF33=1,0)</f>
        <v>100</v>
      </c>
      <c r="AG34">
        <f t="shared" ref="AG34" si="223">_xlfn.IFS(AG33=1,0,AG33=2,25,AG33=3, 50, AG33=4, 75, AG33=5, 100)</f>
        <v>100</v>
      </c>
      <c r="AH34">
        <f t="shared" ref="AH34" si="224">_xlfn.IFS(AH33=1,0,AH33=2,25,AH33=3, 50, AH33=4, 75, AH33=5, 100)</f>
        <v>100</v>
      </c>
      <c r="AI34">
        <f t="shared" ref="AI34" si="225">_xlfn.IFS(AI33=2,100,AI33=1,0)</f>
        <v>0</v>
      </c>
      <c r="AJ34">
        <f t="shared" ref="AJ34" si="226">_xlfn.IFS(AJ33=1,0,AJ33=2,50,AJ33=3, 100)</f>
        <v>50</v>
      </c>
      <c r="AK34">
        <f t="shared" ref="AK34" si="227">_xlfn.IFS(AK33=1,0,AK33=2,50,AK33=3, 100)</f>
        <v>0</v>
      </c>
      <c r="AL34">
        <f t="shared" ref="AL34" si="228">_xlfn.IFS(AL33=0,100,AL33=1, 0, AL33=2,25,AL33=3, 50, AL33=4, 75)</f>
        <v>50</v>
      </c>
      <c r="AM34">
        <f t="shared" si="43"/>
        <v>25</v>
      </c>
      <c r="AN34">
        <f t="shared" si="44"/>
        <v>0</v>
      </c>
      <c r="AO34">
        <f t="shared" si="45"/>
        <v>50</v>
      </c>
      <c r="AP34">
        <f t="shared" si="46"/>
        <v>25</v>
      </c>
      <c r="AQ34">
        <f t="shared" si="47"/>
        <v>50</v>
      </c>
      <c r="AR34">
        <f t="shared" si="48"/>
        <v>75</v>
      </c>
    </row>
    <row r="35" spans="1:44" x14ac:dyDescent="0.35">
      <c r="A35" s="11" t="s">
        <v>47</v>
      </c>
      <c r="B35" t="s">
        <v>26</v>
      </c>
      <c r="C35">
        <v>3</v>
      </c>
      <c r="D35">
        <v>4</v>
      </c>
      <c r="E35">
        <v>5</v>
      </c>
      <c r="F35">
        <v>4</v>
      </c>
      <c r="G35">
        <v>3</v>
      </c>
      <c r="H35">
        <v>3</v>
      </c>
      <c r="I35">
        <v>3</v>
      </c>
      <c r="J35">
        <v>3</v>
      </c>
      <c r="K35">
        <v>4</v>
      </c>
      <c r="L35">
        <v>4</v>
      </c>
      <c r="M35">
        <v>4</v>
      </c>
      <c r="N35">
        <v>3</v>
      </c>
      <c r="O35">
        <v>2</v>
      </c>
      <c r="P35">
        <v>1</v>
      </c>
      <c r="Q35">
        <v>1</v>
      </c>
      <c r="R35">
        <v>1</v>
      </c>
      <c r="S35">
        <v>3</v>
      </c>
      <c r="T35">
        <v>4</v>
      </c>
      <c r="U35">
        <v>2</v>
      </c>
      <c r="V35">
        <v>5</v>
      </c>
      <c r="W35">
        <v>5</v>
      </c>
      <c r="X35">
        <v>5</v>
      </c>
      <c r="Y35">
        <v>1</v>
      </c>
      <c r="Z35">
        <v>2</v>
      </c>
      <c r="AA35">
        <v>4</v>
      </c>
      <c r="AB35">
        <v>2</v>
      </c>
      <c r="AC35">
        <v>3</v>
      </c>
      <c r="AD35">
        <v>3</v>
      </c>
      <c r="AE35">
        <v>2</v>
      </c>
      <c r="AF35">
        <v>2</v>
      </c>
      <c r="AG35">
        <v>1</v>
      </c>
      <c r="AH35">
        <v>1</v>
      </c>
      <c r="AI35">
        <v>1</v>
      </c>
      <c r="AJ35">
        <v>2</v>
      </c>
      <c r="AK35">
        <v>2</v>
      </c>
      <c r="AL35">
        <v>0</v>
      </c>
      <c r="AM35">
        <v>2</v>
      </c>
      <c r="AN35">
        <v>3</v>
      </c>
      <c r="AO35">
        <v>1</v>
      </c>
      <c r="AP35">
        <v>1</v>
      </c>
      <c r="AQ35">
        <v>3</v>
      </c>
      <c r="AR35">
        <v>3</v>
      </c>
    </row>
    <row r="36" spans="1:44" x14ac:dyDescent="0.35">
      <c r="B36" t="s">
        <v>27</v>
      </c>
      <c r="C36">
        <f t="shared" ref="C36" si="229">_xlfn.IFS(C35=1,100,C35=2,50,C35=3,0,C35=4,100)</f>
        <v>0</v>
      </c>
      <c r="D36">
        <f t="shared" ref="D36" si="230">_xlfn.IFS(D35=1,100,D35=2,75,D35=3,50,D35=4, 25, D35=5, 0, D35=6,"*")</f>
        <v>25</v>
      </c>
      <c r="E36">
        <f t="shared" ref="E36" si="231">_xlfn.IFS(E35=1,100,E35=2,100,E35=3,200/3,E35=4, 100/3, E35=5, 0)</f>
        <v>0</v>
      </c>
      <c r="F36">
        <f t="shared" ref="F36" si="232">_xlfn.IFS(F35=1,100,F35=2,200/3,F35=3, 100/3, F35=4, 0)</f>
        <v>0</v>
      </c>
      <c r="G36">
        <f t="shared" ref="G36" si="233">_xlfn.IFS(G35=1,100,G35=2,200/3,G35=3, 100/3, G35=4, 0)</f>
        <v>33.333333333333336</v>
      </c>
      <c r="H36">
        <f t="shared" ref="H36" si="234">_xlfn.IFS(H35=1,100,H35=2,200/3,H35=3, 100/3, H35=4, 0)</f>
        <v>33.333333333333336</v>
      </c>
      <c r="I36">
        <f t="shared" ref="I36" si="235">_xlfn.IFS(I35=1,100,I35=2,75,I35=3, 50, I35=4, 25,I35=5, 0)</f>
        <v>50</v>
      </c>
      <c r="J36">
        <f t="shared" ref="J36" si="236">_xlfn.IFS(J35=1,100,J35=2,75,J35=3, 50, J35=4, 25,J35=5, 0)</f>
        <v>50</v>
      </c>
      <c r="K36">
        <f t="shared" ref="K36" si="237">_xlfn.IFS(K35=1,100,K35=2,75,K35=3,50,K35=4, 25, K35=5, 0, K35=6,"*")</f>
        <v>25</v>
      </c>
      <c r="L36">
        <f t="shared" ref="L36" si="238">_xlfn.IFS(L35=1,100,L35=2,75,L35=3,50,L35=4, 25, L35=5, 0, L35=6,"*")</f>
        <v>25</v>
      </c>
      <c r="M36">
        <f t="shared" ref="M36" si="239">_xlfn.IFS(M35=1,100,M35=2,200/3,M35=3, 100/3, M35=4, 0)</f>
        <v>0</v>
      </c>
      <c r="N36">
        <f t="shared" ref="N36" si="240">_xlfn.IFS(N35=1,100,N35=2,75,N35=3,50,N35=4, 25, N35=5, 0, N35=6,"*")</f>
        <v>50</v>
      </c>
      <c r="O36">
        <f t="shared" ref="O36" si="241">_xlfn.IFS(O35=1,0,O35=2,50,O35=3, 100)</f>
        <v>50</v>
      </c>
      <c r="P36">
        <f t="shared" ref="P36" si="242">_xlfn.IFS(P35=1,0,P35=2,50,P35=3, 100)</f>
        <v>0</v>
      </c>
      <c r="Q36">
        <f t="shared" ref="Q36" si="243">_xlfn.IFS(Q35=1,100/3,Q35=2,200/3,Q35=3, 100, Q35=4, 0, Q35=5, "*")</f>
        <v>33.333333333333336</v>
      </c>
      <c r="R36">
        <f t="shared" ref="R36" si="244">_xlfn.IFS(R35=1,100/3,R35=2,200/3,R35=3, 100, R35=4, 0, R35=5, "*")</f>
        <v>33.333333333333336</v>
      </c>
      <c r="S36">
        <f t="shared" ref="S36" si="245">_xlfn.IFS(S35=1,0,S35=2,25,S35=3, 50, S35=4, 75, S35=5, 100)</f>
        <v>50</v>
      </c>
      <c r="T36">
        <f t="shared" ref="T36" si="246">_xlfn.IFS(T35=1,0,T35=2,25,T35=3, 50, T35=4, 75, T35=5, 100)</f>
        <v>75</v>
      </c>
      <c r="U36">
        <f t="shared" ref="U36" si="247">_xlfn.IFS(U35=1,100,U35=2,100,U35=3, 75, U35=4, 50, U35=5, 25,U35=6, 0 )</f>
        <v>100</v>
      </c>
      <c r="V36">
        <f t="shared" ref="V36" si="248">_xlfn.IFS(V35=1,100,V35=2,75,V35=3, 50, V35=4, 25,V35=5, 0)</f>
        <v>0</v>
      </c>
      <c r="W36">
        <f t="shared" ref="W36" si="249">_xlfn.IFS(W35=1,100,W35=2,75,W35=3, 50, W35=4, 25,W35=5, 0)</f>
        <v>0</v>
      </c>
      <c r="X36">
        <f t="shared" ref="X36" si="250">_xlfn.IFS(X35=1,100,X35=2,75,X35=3, 50, X35=4, 25,X35=5, 0)</f>
        <v>0</v>
      </c>
      <c r="Y36">
        <f t="shared" ref="Y36" si="251">_xlfn.IFS(Y35=1,100,Y35=2,200/3,Y35=3, 100/3, Y35=4, 0)</f>
        <v>100</v>
      </c>
      <c r="Z36">
        <f t="shared" ref="Z36" si="252">_xlfn.IFS(Z35=1,100,Z35=2,75,Z35=3, 50, Z35=4, 25,Z35=5, 0)</f>
        <v>75</v>
      </c>
      <c r="AA36">
        <f t="shared" ref="AA36" si="253">_xlfn.IFS(AA35=1,100,AA35=2,75,AA35=3, 50, AA35=4, 25,AA35=5, 0)</f>
        <v>25</v>
      </c>
      <c r="AB36">
        <f t="shared" ref="AB36" si="254">_xlfn.IFS(AB35=1,100,AB35=2,80,AB35=3, 60, AB35=4, 40, AB35=5, 20,AB35=6, 0 )</f>
        <v>80</v>
      </c>
      <c r="AC36">
        <f t="shared" ref="AC36" si="255">_xlfn.IFS(AC35=1,100,AC35=2,80,AC35=3, 60, AC35=4, 40, AC35=5, 20,AC35=6, 0 )</f>
        <v>60</v>
      </c>
      <c r="AD36">
        <f t="shared" ref="AD36" si="256">_xlfn.IFS(AD35=1,100,AD35=2,50,AD35=3,0,AD35=4,100)</f>
        <v>0</v>
      </c>
      <c r="AE36">
        <f t="shared" ref="AE36" si="257">_xlfn.IFS(AE35=1,100,AE35=2,0)</f>
        <v>0</v>
      </c>
      <c r="AF36">
        <f t="shared" ref="AF36" si="258">_xlfn.IFS(AF35=2,100,AF35=1,0)</f>
        <v>100</v>
      </c>
      <c r="AG36">
        <f t="shared" ref="AG36" si="259">_xlfn.IFS(AG35=1,0,AG35=2,25,AG35=3, 50, AG35=4, 75, AG35=5, 100)</f>
        <v>0</v>
      </c>
      <c r="AH36">
        <f t="shared" ref="AH36" si="260">_xlfn.IFS(AH35=1,0,AH35=2,25,AH35=3, 50, AH35=4, 75, AH35=5, 100)</f>
        <v>0</v>
      </c>
      <c r="AI36">
        <f t="shared" ref="AI36" si="261">_xlfn.IFS(AI35=2,100,AI35=1,0)</f>
        <v>0</v>
      </c>
      <c r="AJ36">
        <f t="shared" ref="AJ36" si="262">_xlfn.IFS(AJ35=1,0,AJ35=2,50,AJ35=3, 100)</f>
        <v>50</v>
      </c>
      <c r="AK36">
        <f t="shared" ref="AK36" si="263">_xlfn.IFS(AK35=1,0,AK35=2,50,AK35=3, 100)</f>
        <v>50</v>
      </c>
      <c r="AL36">
        <f t="shared" ref="AL36" si="264">_xlfn.IFS(AL35=0,100,AL35=1, 0, AL35=2,25,AL35=3, 50, AL35=4, 75)</f>
        <v>100</v>
      </c>
      <c r="AM36">
        <f t="shared" si="43"/>
        <v>25</v>
      </c>
      <c r="AN36">
        <f t="shared" si="44"/>
        <v>50</v>
      </c>
      <c r="AO36">
        <f t="shared" si="45"/>
        <v>0</v>
      </c>
      <c r="AP36">
        <f t="shared" si="46"/>
        <v>0</v>
      </c>
      <c r="AQ36">
        <f t="shared" si="47"/>
        <v>50</v>
      </c>
      <c r="AR36">
        <f t="shared" si="48"/>
        <v>50</v>
      </c>
    </row>
    <row r="37" spans="1:44" x14ac:dyDescent="0.35">
      <c r="A37" s="11" t="s">
        <v>48</v>
      </c>
      <c r="B37" t="s">
        <v>26</v>
      </c>
      <c r="C37">
        <v>3</v>
      </c>
      <c r="D37">
        <v>2</v>
      </c>
      <c r="E37">
        <v>3</v>
      </c>
      <c r="F37">
        <v>1</v>
      </c>
      <c r="G37">
        <v>1</v>
      </c>
      <c r="H37">
        <v>2</v>
      </c>
      <c r="I37">
        <v>1</v>
      </c>
      <c r="J37">
        <v>1</v>
      </c>
      <c r="K37">
        <v>3</v>
      </c>
      <c r="L37">
        <v>3</v>
      </c>
      <c r="M37">
        <v>1</v>
      </c>
      <c r="N37">
        <v>1</v>
      </c>
      <c r="O37">
        <v>3</v>
      </c>
      <c r="P37">
        <v>3</v>
      </c>
      <c r="Q37">
        <v>3</v>
      </c>
      <c r="R37">
        <v>6</v>
      </c>
      <c r="S37">
        <v>4</v>
      </c>
      <c r="T37">
        <v>3</v>
      </c>
      <c r="U37">
        <v>3</v>
      </c>
      <c r="V37">
        <v>2</v>
      </c>
      <c r="W37">
        <v>4</v>
      </c>
      <c r="X37">
        <v>3</v>
      </c>
      <c r="Y37">
        <v>2</v>
      </c>
      <c r="Z37">
        <v>1</v>
      </c>
      <c r="AA37">
        <v>1</v>
      </c>
      <c r="AB37">
        <v>3</v>
      </c>
      <c r="AC37">
        <v>3</v>
      </c>
      <c r="AD37">
        <v>3</v>
      </c>
      <c r="AE37">
        <v>2</v>
      </c>
      <c r="AF37">
        <v>2</v>
      </c>
      <c r="AG37">
        <v>3</v>
      </c>
      <c r="AH37">
        <v>3</v>
      </c>
      <c r="AI37">
        <v>2</v>
      </c>
      <c r="AJ37">
        <v>3</v>
      </c>
      <c r="AK37">
        <v>3</v>
      </c>
      <c r="AL37">
        <v>0</v>
      </c>
      <c r="AM37">
        <v>1</v>
      </c>
      <c r="AN37">
        <v>1</v>
      </c>
      <c r="AO37">
        <v>1</v>
      </c>
      <c r="AP37">
        <v>1</v>
      </c>
      <c r="AQ37">
        <v>3</v>
      </c>
      <c r="AR37">
        <v>0</v>
      </c>
    </row>
    <row r="38" spans="1:44" x14ac:dyDescent="0.35">
      <c r="B38" t="s">
        <v>27</v>
      </c>
      <c r="C38">
        <f t="shared" ref="C38" si="265">_xlfn.IFS(C37=1,100,C37=2,50,C37=3,0,C37=4,100)</f>
        <v>0</v>
      </c>
      <c r="D38">
        <f t="shared" ref="D38" si="266">_xlfn.IFS(D37=1,100,D37=2,75,D37=3,50,D37=4, 25, D37=5, 0, D37=6,"*")</f>
        <v>75</v>
      </c>
      <c r="E38">
        <f t="shared" ref="E38" si="267">_xlfn.IFS(E37=1,100,E37=2,100,E37=3,200/3,E37=4, 100/3, E37=5, 0)</f>
        <v>66.666666666666671</v>
      </c>
      <c r="F38">
        <f t="shared" ref="F38" si="268">_xlfn.IFS(F37=1,100,F37=2,200/3,F37=3, 100/3, F37=4, 0)</f>
        <v>100</v>
      </c>
      <c r="G38">
        <f t="shared" ref="G38" si="269">_xlfn.IFS(G37=1,100,G37=2,200/3,G37=3, 100/3, G37=4, 0)</f>
        <v>100</v>
      </c>
      <c r="H38">
        <f t="shared" ref="H38" si="270">_xlfn.IFS(H37=1,100,H37=2,200/3,H37=3, 100/3, H37=4, 0)</f>
        <v>66.666666666666671</v>
      </c>
      <c r="I38">
        <f t="shared" ref="I38" si="271">_xlfn.IFS(I37=1,100,I37=2,75,I37=3, 50, I37=4, 25,I37=5, 0)</f>
        <v>100</v>
      </c>
      <c r="J38">
        <f t="shared" ref="J38" si="272">_xlfn.IFS(J37=1,100,J37=2,75,J37=3, 50, J37=4, 25,J37=5, 0)</f>
        <v>100</v>
      </c>
      <c r="K38">
        <f t="shared" ref="K38" si="273">_xlfn.IFS(K37=1,100,K37=2,75,K37=3,50,K37=4, 25, K37=5, 0, K37=6,"*")</f>
        <v>50</v>
      </c>
      <c r="L38">
        <f t="shared" ref="L38" si="274">_xlfn.IFS(L37=1,100,L37=2,75,L37=3,50,L37=4, 25, L37=5, 0, L37=6,"*")</f>
        <v>50</v>
      </c>
      <c r="M38">
        <f t="shared" ref="M38" si="275">_xlfn.IFS(M37=1,100,M37=2,200/3,M37=3, 100/3, M37=4, 0)</f>
        <v>100</v>
      </c>
      <c r="N38">
        <f t="shared" ref="N38" si="276">_xlfn.IFS(N37=1,100,N37=2,75,N37=3,50,N37=4, 25, N37=5, 0, N37=6,"*")</f>
        <v>100</v>
      </c>
      <c r="O38">
        <f t="shared" ref="O38" si="277">_xlfn.IFS(O37=1,0,O37=2,50,O37=3, 100)</f>
        <v>100</v>
      </c>
      <c r="P38">
        <f t="shared" ref="P38" si="278">_xlfn.IFS(P37=1,0,P37=2,50,P37=3, 100)</f>
        <v>100</v>
      </c>
      <c r="Q38">
        <f t="shared" ref="Q38" si="279">_xlfn.IFS(Q37=1,100/3,Q37=2,200/3,Q37=3, 100, Q37=4, 0, Q37=5, "*")</f>
        <v>100</v>
      </c>
      <c r="R38" t="e">
        <f t="shared" ref="R38" si="280">_xlfn.IFS(R37=1,100/3,R37=2,200/3,R37=3, 100, R37=4, 0, R37=5, "*")</f>
        <v>#N/A</v>
      </c>
      <c r="S38">
        <f t="shared" ref="S38" si="281">_xlfn.IFS(S37=1,0,S37=2,25,S37=3, 50, S37=4, 75, S37=5, 100)</f>
        <v>75</v>
      </c>
      <c r="T38">
        <f t="shared" ref="T38" si="282">_xlfn.IFS(T37=1,0,T37=2,25,T37=3, 50, T37=4, 75, T37=5, 100)</f>
        <v>50</v>
      </c>
      <c r="U38">
        <f t="shared" ref="U38" si="283">_xlfn.IFS(U37=1,100,U37=2,100,U37=3, 75, U37=4, 50, U37=5, 25,U37=6, 0 )</f>
        <v>75</v>
      </c>
      <c r="V38">
        <f t="shared" ref="V38" si="284">_xlfn.IFS(V37=1,100,V37=2,75,V37=3, 50, V37=4, 25,V37=5, 0)</f>
        <v>75</v>
      </c>
      <c r="W38">
        <f t="shared" ref="W38" si="285">_xlfn.IFS(W37=1,100,W37=2,75,W37=3, 50, W37=4, 25,W37=5, 0)</f>
        <v>25</v>
      </c>
      <c r="X38">
        <f t="shared" ref="X38" si="286">_xlfn.IFS(X37=1,100,X37=2,75,X37=3, 50, X37=4, 25,X37=5, 0)</f>
        <v>50</v>
      </c>
      <c r="Y38">
        <f t="shared" ref="Y38" si="287">_xlfn.IFS(Y37=1,100,Y37=2,200/3,Y37=3, 100/3, Y37=4, 0)</f>
        <v>66.666666666666671</v>
      </c>
      <c r="Z38">
        <f t="shared" ref="Z38" si="288">_xlfn.IFS(Z37=1,100,Z37=2,75,Z37=3, 50, Z37=4, 25,Z37=5, 0)</f>
        <v>100</v>
      </c>
      <c r="AA38">
        <f t="shared" ref="AA38" si="289">_xlfn.IFS(AA37=1,100,AA37=2,75,AA37=3, 50, AA37=4, 25,AA37=5, 0)</f>
        <v>100</v>
      </c>
      <c r="AB38">
        <f t="shared" ref="AB38" si="290">_xlfn.IFS(AB37=1,100,AB37=2,80,AB37=3, 60, AB37=4, 40, AB37=5, 20,AB37=6, 0 )</f>
        <v>60</v>
      </c>
      <c r="AC38">
        <f t="shared" ref="AC38" si="291">_xlfn.IFS(AC37=1,100,AC37=2,80,AC37=3, 60, AC37=4, 40, AC37=5, 20,AC37=6, 0 )</f>
        <v>60</v>
      </c>
      <c r="AD38">
        <f t="shared" ref="AD38" si="292">_xlfn.IFS(AD37=1,100,AD37=2,50,AD37=3,0,AD37=4,100)</f>
        <v>0</v>
      </c>
      <c r="AE38">
        <f t="shared" ref="AE38" si="293">_xlfn.IFS(AE37=1,100,AE37=2,0)</f>
        <v>0</v>
      </c>
      <c r="AF38">
        <f t="shared" ref="AF38" si="294">_xlfn.IFS(AF37=2,100,AF37=1,0)</f>
        <v>100</v>
      </c>
      <c r="AG38">
        <f t="shared" ref="AG38" si="295">_xlfn.IFS(AG37=1,0,AG37=2,25,AG37=3, 50, AG37=4, 75, AG37=5, 100)</f>
        <v>50</v>
      </c>
      <c r="AH38">
        <f t="shared" ref="AH38" si="296">_xlfn.IFS(AH37=1,0,AH37=2,25,AH37=3, 50, AH37=4, 75, AH37=5, 100)</f>
        <v>50</v>
      </c>
      <c r="AI38">
        <f t="shared" ref="AI38" si="297">_xlfn.IFS(AI37=2,100,AI37=1,0)</f>
        <v>100</v>
      </c>
      <c r="AJ38">
        <f t="shared" ref="AJ38" si="298">_xlfn.IFS(AJ37=1,0,AJ37=2,50,AJ37=3, 100)</f>
        <v>100</v>
      </c>
      <c r="AK38">
        <f t="shared" ref="AK38" si="299">_xlfn.IFS(AK37=1,0,AK37=2,50,AK37=3, 100)</f>
        <v>100</v>
      </c>
      <c r="AL38">
        <f t="shared" ref="AL38" si="300">_xlfn.IFS(AL37=0,100,AL37=1, 0, AL37=2,25,AL37=3, 50, AL37=4, 75)</f>
        <v>100</v>
      </c>
      <c r="AM38">
        <f t="shared" si="43"/>
        <v>0</v>
      </c>
      <c r="AN38">
        <f t="shared" si="44"/>
        <v>0</v>
      </c>
      <c r="AO38">
        <f t="shared" si="45"/>
        <v>0</v>
      </c>
      <c r="AP38">
        <f t="shared" si="46"/>
        <v>0</v>
      </c>
      <c r="AQ38">
        <f t="shared" si="47"/>
        <v>50</v>
      </c>
      <c r="AR38">
        <f t="shared" si="48"/>
        <v>100</v>
      </c>
    </row>
    <row r="39" spans="1:44" x14ac:dyDescent="0.35">
      <c r="A39" s="11" t="s">
        <v>49</v>
      </c>
      <c r="B39" t="s">
        <v>26</v>
      </c>
      <c r="C39">
        <v>3</v>
      </c>
      <c r="D39">
        <v>4</v>
      </c>
      <c r="E39">
        <v>5</v>
      </c>
      <c r="F39">
        <v>3</v>
      </c>
      <c r="G39">
        <v>2</v>
      </c>
      <c r="H39">
        <v>1</v>
      </c>
      <c r="I39">
        <v>2</v>
      </c>
      <c r="J39">
        <v>3</v>
      </c>
      <c r="K39">
        <v>4</v>
      </c>
      <c r="L39">
        <v>4</v>
      </c>
      <c r="M39">
        <v>3</v>
      </c>
      <c r="N39">
        <v>3</v>
      </c>
      <c r="O39">
        <v>1</v>
      </c>
      <c r="P39">
        <v>1</v>
      </c>
      <c r="Q39">
        <v>1</v>
      </c>
      <c r="R39">
        <v>1</v>
      </c>
      <c r="S39">
        <v>3</v>
      </c>
      <c r="T39">
        <v>4</v>
      </c>
      <c r="U39">
        <v>1</v>
      </c>
      <c r="V39">
        <v>5</v>
      </c>
      <c r="W39">
        <v>5</v>
      </c>
      <c r="X39">
        <v>5</v>
      </c>
      <c r="Y39">
        <v>3</v>
      </c>
      <c r="Z39">
        <v>1</v>
      </c>
      <c r="AA39">
        <v>2</v>
      </c>
      <c r="AB39">
        <v>3</v>
      </c>
      <c r="AC39">
        <v>3</v>
      </c>
      <c r="AD39">
        <v>3</v>
      </c>
      <c r="AE39">
        <v>2</v>
      </c>
      <c r="AF39">
        <v>1</v>
      </c>
      <c r="AG39">
        <v>2</v>
      </c>
      <c r="AH39">
        <v>5</v>
      </c>
      <c r="AI39">
        <v>2</v>
      </c>
      <c r="AJ39">
        <v>2</v>
      </c>
      <c r="AK39">
        <v>2</v>
      </c>
      <c r="AL39">
        <v>0</v>
      </c>
      <c r="AM39">
        <v>3</v>
      </c>
      <c r="AN39">
        <v>0</v>
      </c>
      <c r="AO39">
        <v>3</v>
      </c>
      <c r="AP39">
        <v>1</v>
      </c>
      <c r="AQ39">
        <v>0</v>
      </c>
      <c r="AR39">
        <v>0</v>
      </c>
    </row>
    <row r="40" spans="1:44" x14ac:dyDescent="0.35">
      <c r="B40" t="s">
        <v>27</v>
      </c>
      <c r="C40">
        <f t="shared" ref="C40" si="301">_xlfn.IFS(C39=1,100,C39=2,50,C39=3,0,C39=4,100)</f>
        <v>0</v>
      </c>
      <c r="D40">
        <f t="shared" ref="D40" si="302">_xlfn.IFS(D39=1,100,D39=2,75,D39=3,50,D39=4, 25, D39=5, 0, D39=6,"*")</f>
        <v>25</v>
      </c>
      <c r="E40">
        <f t="shared" ref="E40" si="303">_xlfn.IFS(E39=1,100,E39=2,100,E39=3,200/3,E39=4, 100/3, E39=5, 0)</f>
        <v>0</v>
      </c>
      <c r="F40">
        <f t="shared" ref="F40" si="304">_xlfn.IFS(F39=1,100,F39=2,200/3,F39=3, 100/3, F39=4, 0)</f>
        <v>33.333333333333336</v>
      </c>
      <c r="G40">
        <f t="shared" ref="G40" si="305">_xlfn.IFS(G39=1,100,G39=2,200/3,G39=3, 100/3, G39=4, 0)</f>
        <v>66.666666666666671</v>
      </c>
      <c r="H40">
        <f t="shared" ref="H40" si="306">_xlfn.IFS(H39=1,100,H39=2,200/3,H39=3, 100/3, H39=4, 0)</f>
        <v>100</v>
      </c>
      <c r="I40">
        <f t="shared" ref="I40" si="307">_xlfn.IFS(I39=1,100,I39=2,75,I39=3, 50, I39=4, 25,I39=5, 0)</f>
        <v>75</v>
      </c>
      <c r="J40">
        <f t="shared" ref="J40" si="308">_xlfn.IFS(J39=1,100,J39=2,75,J39=3, 50, J39=4, 25,J39=5, 0)</f>
        <v>50</v>
      </c>
      <c r="K40">
        <f t="shared" ref="K40" si="309">_xlfn.IFS(K39=1,100,K39=2,75,K39=3,50,K39=4, 25, K39=5, 0, K39=6,"*")</f>
        <v>25</v>
      </c>
      <c r="L40">
        <f t="shared" ref="L40" si="310">_xlfn.IFS(L39=1,100,L39=2,75,L39=3,50,L39=4, 25, L39=5, 0, L39=6,"*")</f>
        <v>25</v>
      </c>
      <c r="M40">
        <f t="shared" ref="M40" si="311">_xlfn.IFS(M39=1,100,M39=2,200/3,M39=3, 100/3, M39=4, 0)</f>
        <v>33.333333333333336</v>
      </c>
      <c r="N40">
        <f t="shared" ref="N40" si="312">_xlfn.IFS(N39=1,100,N39=2,75,N39=3,50,N39=4, 25, N39=5, 0, N39=6,"*")</f>
        <v>50</v>
      </c>
      <c r="O40">
        <f t="shared" ref="O40" si="313">_xlfn.IFS(O39=1,0,O39=2,50,O39=3, 100)</f>
        <v>0</v>
      </c>
      <c r="P40">
        <f t="shared" ref="P40" si="314">_xlfn.IFS(P39=1,0,P39=2,50,P39=3, 100)</f>
        <v>0</v>
      </c>
      <c r="Q40">
        <f t="shared" ref="Q40" si="315">_xlfn.IFS(Q39=1,100/3,Q39=2,200/3,Q39=3, 100, Q39=4, 0, Q39=5, "*")</f>
        <v>33.333333333333336</v>
      </c>
      <c r="R40">
        <f t="shared" ref="R40" si="316">_xlfn.IFS(R39=1,100/3,R39=2,200/3,R39=3, 100, R39=4, 0, R39=5, "*")</f>
        <v>33.333333333333336</v>
      </c>
      <c r="S40">
        <f t="shared" ref="S40" si="317">_xlfn.IFS(S39=1,0,S39=2,25,S39=3, 50, S39=4, 75, S39=5, 100)</f>
        <v>50</v>
      </c>
      <c r="T40">
        <f t="shared" ref="T40" si="318">_xlfn.IFS(T39=1,0,T39=2,25,T39=3, 50, T39=4, 75, T39=5, 100)</f>
        <v>75</v>
      </c>
      <c r="U40">
        <f t="shared" ref="U40" si="319">_xlfn.IFS(U39=1,100,U39=2,100,U39=3, 75, U39=4, 50, U39=5, 25,U39=6, 0 )</f>
        <v>100</v>
      </c>
      <c r="V40">
        <f t="shared" ref="V40" si="320">_xlfn.IFS(V39=1,100,V39=2,75,V39=3, 50, V39=4, 25,V39=5, 0)</f>
        <v>0</v>
      </c>
      <c r="W40">
        <f t="shared" ref="W40" si="321">_xlfn.IFS(W39=1,100,W39=2,75,W39=3, 50, W39=4, 25,W39=5, 0)</f>
        <v>0</v>
      </c>
      <c r="X40">
        <f t="shared" ref="X40" si="322">_xlfn.IFS(X39=1,100,X39=2,75,X39=3, 50, X39=4, 25,X39=5, 0)</f>
        <v>0</v>
      </c>
      <c r="Y40">
        <f t="shared" ref="Y40" si="323">_xlfn.IFS(Y39=1,100,Y39=2,200/3,Y39=3, 100/3, Y39=4, 0)</f>
        <v>33.333333333333336</v>
      </c>
      <c r="Z40">
        <f t="shared" ref="Z40" si="324">_xlfn.IFS(Z39=1,100,Z39=2,75,Z39=3, 50, Z39=4, 25,Z39=5, 0)</f>
        <v>100</v>
      </c>
      <c r="AA40">
        <f t="shared" ref="AA40" si="325">_xlfn.IFS(AA39=1,100,AA39=2,75,AA39=3, 50, AA39=4, 25,AA39=5, 0)</f>
        <v>75</v>
      </c>
      <c r="AB40">
        <f t="shared" ref="AB40" si="326">_xlfn.IFS(AB39=1,100,AB39=2,80,AB39=3, 60, AB39=4, 40, AB39=5, 20,AB39=6, 0 )</f>
        <v>60</v>
      </c>
      <c r="AC40">
        <f t="shared" ref="AC40" si="327">_xlfn.IFS(AC39=1,100,AC39=2,80,AC39=3, 60, AC39=4, 40, AC39=5, 20,AC39=6, 0 )</f>
        <v>60</v>
      </c>
      <c r="AD40">
        <f t="shared" ref="AD40" si="328">_xlfn.IFS(AD39=1,100,AD39=2,50,AD39=3,0,AD39=4,100)</f>
        <v>0</v>
      </c>
      <c r="AE40">
        <f t="shared" ref="AE40" si="329">_xlfn.IFS(AE39=1,100,AE39=2,0)</f>
        <v>0</v>
      </c>
      <c r="AF40">
        <f t="shared" ref="AF40" si="330">_xlfn.IFS(AF39=2,100,AF39=1,0)</f>
        <v>0</v>
      </c>
      <c r="AG40">
        <f t="shared" ref="AG40" si="331">_xlfn.IFS(AG39=1,0,AG39=2,25,AG39=3, 50, AG39=4, 75, AG39=5, 100)</f>
        <v>25</v>
      </c>
      <c r="AH40">
        <f t="shared" ref="AH40" si="332">_xlfn.IFS(AH39=1,0,AH39=2,25,AH39=3, 50, AH39=4, 75, AH39=5, 100)</f>
        <v>100</v>
      </c>
      <c r="AI40">
        <f t="shared" ref="AI40" si="333">_xlfn.IFS(AI39=2,100,AI39=1,0)</f>
        <v>100</v>
      </c>
      <c r="AJ40">
        <f t="shared" ref="AJ40" si="334">_xlfn.IFS(AJ39=1,0,AJ39=2,50,AJ39=3, 100)</f>
        <v>50</v>
      </c>
      <c r="AK40">
        <f t="shared" ref="AK40" si="335">_xlfn.IFS(AK39=1,0,AK39=2,50,AK39=3, 100)</f>
        <v>50</v>
      </c>
      <c r="AL40">
        <f t="shared" ref="AL40" si="336">_xlfn.IFS(AL39=0,100,AL39=1, 0, AL39=2,25,AL39=3, 50, AL39=4, 75)</f>
        <v>100</v>
      </c>
      <c r="AM40">
        <f t="shared" si="43"/>
        <v>50</v>
      </c>
      <c r="AN40">
        <f t="shared" si="44"/>
        <v>100</v>
      </c>
      <c r="AO40">
        <f t="shared" si="45"/>
        <v>50</v>
      </c>
      <c r="AP40">
        <f t="shared" si="46"/>
        <v>0</v>
      </c>
      <c r="AQ40">
        <f t="shared" si="47"/>
        <v>100</v>
      </c>
      <c r="AR40">
        <f t="shared" si="48"/>
        <v>100</v>
      </c>
    </row>
    <row r="41" spans="1:44" x14ac:dyDescent="0.35">
      <c r="A41" s="11" t="s">
        <v>50</v>
      </c>
      <c r="B41" t="s">
        <v>26</v>
      </c>
      <c r="C41">
        <v>3</v>
      </c>
      <c r="D41">
        <v>2</v>
      </c>
      <c r="E41">
        <v>2</v>
      </c>
      <c r="F41">
        <v>1</v>
      </c>
      <c r="G41">
        <v>1</v>
      </c>
      <c r="H41">
        <v>2</v>
      </c>
      <c r="I41">
        <v>1</v>
      </c>
      <c r="J41">
        <v>1</v>
      </c>
      <c r="K41">
        <v>2</v>
      </c>
      <c r="L41">
        <v>2</v>
      </c>
      <c r="M41">
        <v>2</v>
      </c>
      <c r="N41">
        <v>1</v>
      </c>
      <c r="O41">
        <v>2</v>
      </c>
      <c r="P41">
        <v>3</v>
      </c>
      <c r="Q41">
        <v>2</v>
      </c>
      <c r="R41">
        <v>3</v>
      </c>
      <c r="S41">
        <v>4</v>
      </c>
      <c r="T41">
        <v>4</v>
      </c>
      <c r="U41">
        <v>1</v>
      </c>
      <c r="V41">
        <v>2</v>
      </c>
      <c r="W41">
        <v>4</v>
      </c>
      <c r="X41">
        <v>5</v>
      </c>
      <c r="Y41">
        <v>3</v>
      </c>
      <c r="Z41">
        <v>2</v>
      </c>
      <c r="AA41">
        <v>1</v>
      </c>
      <c r="AB41">
        <v>3</v>
      </c>
      <c r="AC41">
        <v>3</v>
      </c>
      <c r="AD41">
        <v>3</v>
      </c>
      <c r="AE41">
        <v>2</v>
      </c>
      <c r="AF41">
        <v>2</v>
      </c>
      <c r="AG41">
        <v>4</v>
      </c>
      <c r="AH41">
        <v>5</v>
      </c>
      <c r="AI41">
        <v>2</v>
      </c>
      <c r="AJ41">
        <v>3</v>
      </c>
      <c r="AK41">
        <v>2</v>
      </c>
      <c r="AL41">
        <v>3</v>
      </c>
      <c r="AM41">
        <v>0</v>
      </c>
      <c r="AN41">
        <v>0</v>
      </c>
      <c r="AO41">
        <v>2</v>
      </c>
      <c r="AP41">
        <v>3</v>
      </c>
      <c r="AQ41">
        <v>0</v>
      </c>
      <c r="AR41">
        <v>0</v>
      </c>
    </row>
    <row r="42" spans="1:44" x14ac:dyDescent="0.35">
      <c r="B42" t="s">
        <v>27</v>
      </c>
      <c r="C42">
        <f t="shared" ref="C42" si="337">_xlfn.IFS(C41=1,100,C41=2,50,C41=3,0,C41=4,100)</f>
        <v>0</v>
      </c>
      <c r="D42">
        <f t="shared" ref="D42" si="338">_xlfn.IFS(D41=1,100,D41=2,75,D41=3,50,D41=4, 25, D41=5, 0, D41=6,"*")</f>
        <v>75</v>
      </c>
      <c r="E42">
        <f t="shared" ref="E42" si="339">_xlfn.IFS(E41=1,100,E41=2,100,E41=3,200/3,E41=4, 100/3, E41=5, 0)</f>
        <v>100</v>
      </c>
      <c r="F42">
        <f t="shared" ref="F42" si="340">_xlfn.IFS(F41=1,100,F41=2,200/3,F41=3, 100/3, F41=4, 0)</f>
        <v>100</v>
      </c>
      <c r="G42">
        <f t="shared" ref="G42" si="341">_xlfn.IFS(G41=1,100,G41=2,200/3,G41=3, 100/3, G41=4, 0)</f>
        <v>100</v>
      </c>
      <c r="H42">
        <f t="shared" ref="H42" si="342">_xlfn.IFS(H41=1,100,H41=2,200/3,H41=3, 100/3, H41=4, 0)</f>
        <v>66.666666666666671</v>
      </c>
      <c r="I42">
        <f t="shared" ref="I42" si="343">_xlfn.IFS(I41=1,100,I41=2,75,I41=3, 50, I41=4, 25,I41=5, 0)</f>
        <v>100</v>
      </c>
      <c r="J42">
        <f t="shared" ref="J42" si="344">_xlfn.IFS(J41=1,100,J41=2,75,J41=3, 50, J41=4, 25,J41=5, 0)</f>
        <v>100</v>
      </c>
      <c r="K42">
        <f t="shared" ref="K42" si="345">_xlfn.IFS(K41=1,100,K41=2,75,K41=3,50,K41=4, 25, K41=5, 0, K41=6,"*")</f>
        <v>75</v>
      </c>
      <c r="L42">
        <f t="shared" ref="L42" si="346">_xlfn.IFS(L41=1,100,L41=2,75,L41=3,50,L41=4, 25, L41=5, 0, L41=6,"*")</f>
        <v>75</v>
      </c>
      <c r="M42">
        <f t="shared" ref="M42" si="347">_xlfn.IFS(M41=1,100,M41=2,200/3,M41=3, 100/3, M41=4, 0)</f>
        <v>66.666666666666671</v>
      </c>
      <c r="N42">
        <f t="shared" ref="N42" si="348">_xlfn.IFS(N41=1,100,N41=2,75,N41=3,50,N41=4, 25, N41=5, 0, N41=6,"*")</f>
        <v>100</v>
      </c>
      <c r="O42">
        <f t="shared" ref="O42" si="349">_xlfn.IFS(O41=1,0,O41=2,50,O41=3, 100)</f>
        <v>50</v>
      </c>
      <c r="P42">
        <f t="shared" ref="P42" si="350">_xlfn.IFS(P41=1,0,P41=2,50,P41=3, 100)</f>
        <v>100</v>
      </c>
      <c r="Q42">
        <f t="shared" ref="Q42" si="351">_xlfn.IFS(Q41=1,100/3,Q41=2,200/3,Q41=3, 100, Q41=4, 0, Q41=5, "*")</f>
        <v>66.666666666666671</v>
      </c>
      <c r="R42">
        <f t="shared" ref="R42" si="352">_xlfn.IFS(R41=1,100/3,R41=2,200/3,R41=3, 100, R41=4, 0, R41=5, "*")</f>
        <v>100</v>
      </c>
      <c r="S42">
        <f t="shared" ref="S42" si="353">_xlfn.IFS(S41=1,0,S41=2,25,S41=3, 50, S41=4, 75, S41=5, 100)</f>
        <v>75</v>
      </c>
      <c r="T42">
        <f t="shared" ref="T42" si="354">_xlfn.IFS(T41=1,0,T41=2,25,T41=3, 50, T41=4, 75, T41=5, 100)</f>
        <v>75</v>
      </c>
      <c r="U42">
        <f t="shared" ref="U42" si="355">_xlfn.IFS(U41=1,100,U41=2,100,U41=3, 75, U41=4, 50, U41=5, 25,U41=6, 0 )</f>
        <v>100</v>
      </c>
      <c r="V42">
        <f t="shared" ref="V42" si="356">_xlfn.IFS(V41=1,100,V41=2,75,V41=3, 50, V41=4, 25,V41=5, 0)</f>
        <v>75</v>
      </c>
      <c r="W42">
        <f t="shared" ref="W42" si="357">_xlfn.IFS(W41=1,100,W41=2,75,W41=3, 50, W41=4, 25,W41=5, 0)</f>
        <v>25</v>
      </c>
      <c r="X42">
        <f t="shared" ref="X42" si="358">_xlfn.IFS(X41=1,100,X41=2,75,X41=3, 50, X41=4, 25,X41=5, 0)</f>
        <v>0</v>
      </c>
      <c r="Y42">
        <f t="shared" ref="Y42" si="359">_xlfn.IFS(Y41=1,100,Y41=2,200/3,Y41=3, 100/3, Y41=4, 0)</f>
        <v>33.333333333333336</v>
      </c>
      <c r="Z42">
        <f t="shared" ref="Z42" si="360">_xlfn.IFS(Z41=1,100,Z41=2,75,Z41=3, 50, Z41=4, 25,Z41=5, 0)</f>
        <v>75</v>
      </c>
      <c r="AA42">
        <f t="shared" ref="AA42" si="361">_xlfn.IFS(AA41=1,100,AA41=2,75,AA41=3, 50, AA41=4, 25,AA41=5, 0)</f>
        <v>100</v>
      </c>
      <c r="AB42">
        <f t="shared" ref="AB42" si="362">_xlfn.IFS(AB41=1,100,AB41=2,80,AB41=3, 60, AB41=4, 40, AB41=5, 20,AB41=6, 0 )</f>
        <v>60</v>
      </c>
      <c r="AC42">
        <f t="shared" ref="AC42" si="363">_xlfn.IFS(AC41=1,100,AC41=2,80,AC41=3, 60, AC41=4, 40, AC41=5, 20,AC41=6, 0 )</f>
        <v>60</v>
      </c>
      <c r="AD42">
        <f t="shared" ref="AD42" si="364">_xlfn.IFS(AD41=1,100,AD41=2,50,AD41=3,0,AD41=4,100)</f>
        <v>0</v>
      </c>
      <c r="AE42">
        <f t="shared" ref="AE42" si="365">_xlfn.IFS(AE41=1,100,AE41=2,0)</f>
        <v>0</v>
      </c>
      <c r="AF42">
        <f t="shared" ref="AF42" si="366">_xlfn.IFS(AF41=2,100,AF41=1,0)</f>
        <v>100</v>
      </c>
      <c r="AG42">
        <f t="shared" ref="AG42" si="367">_xlfn.IFS(AG41=1,0,AG41=2,25,AG41=3, 50, AG41=4, 75, AG41=5, 100)</f>
        <v>75</v>
      </c>
      <c r="AH42">
        <f t="shared" ref="AH42" si="368">_xlfn.IFS(AH41=1,0,AH41=2,25,AH41=3, 50, AH41=4, 75, AH41=5, 100)</f>
        <v>100</v>
      </c>
      <c r="AI42">
        <f t="shared" ref="AI42" si="369">_xlfn.IFS(AI41=2,100,AI41=1,0)</f>
        <v>100</v>
      </c>
      <c r="AJ42">
        <f t="shared" ref="AJ42" si="370">_xlfn.IFS(AJ41=1,0,AJ41=2,50,AJ41=3, 100)</f>
        <v>100</v>
      </c>
      <c r="AK42">
        <f t="shared" ref="AK42" si="371">_xlfn.IFS(AK41=1,0,AK41=2,50,AK41=3, 100)</f>
        <v>50</v>
      </c>
      <c r="AL42">
        <f t="shared" ref="AL42" si="372">_xlfn.IFS(AL41=0,100,AL41=1, 0, AL41=2,25,AL41=3, 50, AL41=4, 75)</f>
        <v>50</v>
      </c>
      <c r="AM42">
        <f t="shared" si="43"/>
        <v>100</v>
      </c>
      <c r="AN42">
        <f t="shared" si="44"/>
        <v>100</v>
      </c>
      <c r="AO42">
        <f t="shared" si="45"/>
        <v>25</v>
      </c>
      <c r="AP42">
        <f t="shared" si="46"/>
        <v>50</v>
      </c>
      <c r="AQ42">
        <f t="shared" si="47"/>
        <v>100</v>
      </c>
      <c r="AR42">
        <f t="shared" si="48"/>
        <v>100</v>
      </c>
    </row>
    <row r="43" spans="1:44" x14ac:dyDescent="0.35">
      <c r="A43" s="11" t="s">
        <v>51</v>
      </c>
      <c r="B43" t="s">
        <v>26</v>
      </c>
      <c r="C43">
        <v>3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3</v>
      </c>
      <c r="L43">
        <v>1</v>
      </c>
      <c r="M43">
        <v>2</v>
      </c>
      <c r="N43">
        <v>2</v>
      </c>
      <c r="O43">
        <v>2</v>
      </c>
      <c r="P43">
        <v>3</v>
      </c>
      <c r="Q43">
        <v>3</v>
      </c>
      <c r="R43">
        <v>3</v>
      </c>
      <c r="S43">
        <v>1</v>
      </c>
      <c r="T43">
        <v>5</v>
      </c>
      <c r="U43">
        <v>1</v>
      </c>
      <c r="V43">
        <v>1</v>
      </c>
      <c r="W43">
        <v>4</v>
      </c>
      <c r="X43">
        <v>4</v>
      </c>
      <c r="Y43">
        <v>2</v>
      </c>
      <c r="Z43">
        <v>1</v>
      </c>
      <c r="AA43">
        <v>1</v>
      </c>
      <c r="AB43">
        <v>3</v>
      </c>
      <c r="AC43">
        <v>6</v>
      </c>
      <c r="AD43">
        <v>3</v>
      </c>
      <c r="AE43">
        <v>2</v>
      </c>
      <c r="AF43">
        <v>1</v>
      </c>
      <c r="AG43">
        <v>5</v>
      </c>
      <c r="AH43">
        <v>5</v>
      </c>
      <c r="AI43">
        <v>2</v>
      </c>
      <c r="AJ43">
        <v>3</v>
      </c>
      <c r="AK43">
        <v>3</v>
      </c>
      <c r="AL43">
        <v>3</v>
      </c>
      <c r="AM43">
        <v>3</v>
      </c>
      <c r="AN43">
        <v>3</v>
      </c>
      <c r="AO43">
        <v>3</v>
      </c>
      <c r="AP43">
        <v>3</v>
      </c>
      <c r="AQ43">
        <v>4</v>
      </c>
      <c r="AR43">
        <v>4</v>
      </c>
    </row>
    <row r="44" spans="1:44" x14ac:dyDescent="0.35">
      <c r="B44" t="s">
        <v>27</v>
      </c>
      <c r="C44">
        <f t="shared" ref="C44" si="373">_xlfn.IFS(C43=1,100,C43=2,50,C43=3,0,C43=4,100)</f>
        <v>0</v>
      </c>
      <c r="D44">
        <f t="shared" ref="D44" si="374">_xlfn.IFS(D43=1,100,D43=2,75,D43=3,50,D43=4, 25, D43=5, 0, D43=6,"*")</f>
        <v>100</v>
      </c>
      <c r="E44">
        <f t="shared" ref="E44" si="375">_xlfn.IFS(E43=1,100,E43=2,100,E43=3,200/3,E43=4, 100/3, E43=5, 0)</f>
        <v>100</v>
      </c>
      <c r="F44">
        <f t="shared" ref="F44" si="376">_xlfn.IFS(F43=1,100,F43=2,200/3,F43=3, 100/3, F43=4, 0)</f>
        <v>100</v>
      </c>
      <c r="G44">
        <f t="shared" ref="G44" si="377">_xlfn.IFS(G43=1,100,G43=2,200/3,G43=3, 100/3, G43=4, 0)</f>
        <v>100</v>
      </c>
      <c r="H44">
        <f t="shared" ref="H44" si="378">_xlfn.IFS(H43=1,100,H43=2,200/3,H43=3, 100/3, H43=4, 0)</f>
        <v>100</v>
      </c>
      <c r="I44">
        <f t="shared" ref="I44" si="379">_xlfn.IFS(I43=1,100,I43=2,75,I43=3, 50, I43=4, 25,I43=5, 0)</f>
        <v>100</v>
      </c>
      <c r="J44">
        <f t="shared" ref="J44" si="380">_xlfn.IFS(J43=1,100,J43=2,75,J43=3, 50, J43=4, 25,J43=5, 0)</f>
        <v>100</v>
      </c>
      <c r="K44">
        <f t="shared" ref="K44" si="381">_xlfn.IFS(K43=1,100,K43=2,75,K43=3,50,K43=4, 25, K43=5, 0, K43=6,"*")</f>
        <v>50</v>
      </c>
      <c r="L44">
        <f t="shared" ref="L44" si="382">_xlfn.IFS(L43=1,100,L43=2,75,L43=3,50,L43=4, 25, L43=5, 0, L43=6,"*")</f>
        <v>100</v>
      </c>
      <c r="M44">
        <f t="shared" ref="M44" si="383">_xlfn.IFS(M43=1,100,M43=2,200/3,M43=3, 100/3, M43=4, 0)</f>
        <v>66.666666666666671</v>
      </c>
      <c r="N44">
        <f t="shared" ref="N44" si="384">_xlfn.IFS(N43=1,100,N43=2,75,N43=3,50,N43=4, 25, N43=5, 0, N43=6,"*")</f>
        <v>75</v>
      </c>
      <c r="O44">
        <f t="shared" ref="O44" si="385">_xlfn.IFS(O43=1,0,O43=2,50,O43=3, 100)</f>
        <v>50</v>
      </c>
      <c r="P44">
        <f t="shared" ref="P44" si="386">_xlfn.IFS(P43=1,0,P43=2,50,P43=3, 100)</f>
        <v>100</v>
      </c>
      <c r="Q44">
        <f t="shared" ref="Q44" si="387">_xlfn.IFS(Q43=1,100/3,Q43=2,200/3,Q43=3, 100, Q43=4, 0, Q43=5, "*")</f>
        <v>100</v>
      </c>
      <c r="R44">
        <f t="shared" ref="R44" si="388">_xlfn.IFS(R43=1,100/3,R43=2,200/3,R43=3, 100, R43=4, 0, R43=5, "*")</f>
        <v>100</v>
      </c>
      <c r="S44">
        <f t="shared" ref="S44" si="389">_xlfn.IFS(S43=1,0,S43=2,25,S43=3, 50, S43=4, 75, S43=5, 100)</f>
        <v>0</v>
      </c>
      <c r="T44">
        <f t="shared" ref="T44" si="390">_xlfn.IFS(T43=1,0,T43=2,25,T43=3, 50, T43=4, 75, T43=5, 100)</f>
        <v>100</v>
      </c>
      <c r="U44">
        <f t="shared" ref="U44" si="391">_xlfn.IFS(U43=1,100,U43=2,100,U43=3, 75, U43=4, 50, U43=5, 25,U43=6, 0 )</f>
        <v>100</v>
      </c>
      <c r="V44">
        <f t="shared" ref="V44" si="392">_xlfn.IFS(V43=1,100,V43=2,75,V43=3, 50, V43=4, 25,V43=5, 0)</f>
        <v>100</v>
      </c>
      <c r="W44">
        <f t="shared" ref="W44" si="393">_xlfn.IFS(W43=1,100,W43=2,75,W43=3, 50, W43=4, 25,W43=5, 0)</f>
        <v>25</v>
      </c>
      <c r="X44">
        <f t="shared" ref="X44" si="394">_xlfn.IFS(X43=1,100,X43=2,75,X43=3, 50, X43=4, 25,X43=5, 0)</f>
        <v>25</v>
      </c>
      <c r="Y44">
        <f t="shared" ref="Y44" si="395">_xlfn.IFS(Y43=1,100,Y43=2,200/3,Y43=3, 100/3, Y43=4, 0)</f>
        <v>66.666666666666671</v>
      </c>
      <c r="Z44">
        <f t="shared" ref="Z44" si="396">_xlfn.IFS(Z43=1,100,Z43=2,75,Z43=3, 50, Z43=4, 25,Z43=5, 0)</f>
        <v>100</v>
      </c>
      <c r="AA44">
        <f t="shared" ref="AA44" si="397">_xlfn.IFS(AA43=1,100,AA43=2,75,AA43=3, 50, AA43=4, 25,AA43=5, 0)</f>
        <v>100</v>
      </c>
      <c r="AB44">
        <f t="shared" ref="AB44" si="398">_xlfn.IFS(AB43=1,100,AB43=2,80,AB43=3, 60, AB43=4, 40, AB43=5, 20,AB43=6, 0 )</f>
        <v>60</v>
      </c>
      <c r="AC44">
        <f t="shared" ref="AC44" si="399">_xlfn.IFS(AC43=1,100,AC43=2,80,AC43=3, 60, AC43=4, 40, AC43=5, 20,AC43=6, 0 )</f>
        <v>0</v>
      </c>
      <c r="AD44">
        <f t="shared" ref="AD44" si="400">_xlfn.IFS(AD43=1,100,AD43=2,50,AD43=3,0,AD43=4,100)</f>
        <v>0</v>
      </c>
      <c r="AE44">
        <f t="shared" ref="AE44" si="401">_xlfn.IFS(AE43=1,100,AE43=2,0)</f>
        <v>0</v>
      </c>
      <c r="AF44">
        <f t="shared" ref="AF44" si="402">_xlfn.IFS(AF43=2,100,AF43=1,0)</f>
        <v>0</v>
      </c>
      <c r="AG44">
        <f t="shared" ref="AG44" si="403">_xlfn.IFS(AG43=1,0,AG43=2,25,AG43=3, 50, AG43=4, 75, AG43=5, 100)</f>
        <v>100</v>
      </c>
      <c r="AH44">
        <f t="shared" ref="AH44" si="404">_xlfn.IFS(AH43=1,0,AH43=2,25,AH43=3, 50, AH43=4, 75, AH43=5, 100)</f>
        <v>100</v>
      </c>
      <c r="AI44">
        <f t="shared" ref="AI44" si="405">_xlfn.IFS(AI43=2,100,AI43=1,0)</f>
        <v>100</v>
      </c>
      <c r="AJ44">
        <f t="shared" ref="AJ44" si="406">_xlfn.IFS(AJ43=1,0,AJ43=2,50,AJ43=3, 100)</f>
        <v>100</v>
      </c>
      <c r="AK44">
        <f t="shared" ref="AK44" si="407">_xlfn.IFS(AK43=1,0,AK43=2,50,AK43=3, 100)</f>
        <v>100</v>
      </c>
      <c r="AL44">
        <f t="shared" ref="AL44" si="408">_xlfn.IFS(AL43=0,100,AL43=1, 0, AL43=2,25,AL43=3, 50, AL43=4, 75)</f>
        <v>50</v>
      </c>
      <c r="AM44">
        <f t="shared" si="43"/>
        <v>50</v>
      </c>
      <c r="AN44">
        <f t="shared" si="44"/>
        <v>50</v>
      </c>
      <c r="AO44">
        <f t="shared" si="45"/>
        <v>50</v>
      </c>
      <c r="AP44">
        <f t="shared" si="46"/>
        <v>50</v>
      </c>
      <c r="AQ44">
        <f t="shared" si="47"/>
        <v>75</v>
      </c>
      <c r="AR44">
        <f t="shared" si="48"/>
        <v>75</v>
      </c>
    </row>
    <row r="45" spans="1:44" x14ac:dyDescent="0.35">
      <c r="A45" s="11" t="s">
        <v>52</v>
      </c>
      <c r="B45" t="s">
        <v>26</v>
      </c>
      <c r="C45">
        <v>3</v>
      </c>
      <c r="D45">
        <v>3</v>
      </c>
      <c r="E45">
        <v>4</v>
      </c>
      <c r="F45">
        <v>1</v>
      </c>
      <c r="G45">
        <v>1</v>
      </c>
      <c r="H45">
        <v>1</v>
      </c>
      <c r="I45">
        <v>1</v>
      </c>
      <c r="J45">
        <v>1</v>
      </c>
      <c r="K45">
        <v>2</v>
      </c>
      <c r="L45">
        <v>2</v>
      </c>
      <c r="M45">
        <v>2</v>
      </c>
      <c r="N45">
        <v>3</v>
      </c>
      <c r="O45">
        <v>3</v>
      </c>
      <c r="P45">
        <v>3</v>
      </c>
      <c r="Q45">
        <v>2</v>
      </c>
      <c r="R45">
        <v>2</v>
      </c>
      <c r="S45">
        <v>5</v>
      </c>
      <c r="T45">
        <v>3</v>
      </c>
      <c r="U45">
        <v>4</v>
      </c>
      <c r="V45">
        <v>2</v>
      </c>
      <c r="W45">
        <v>2</v>
      </c>
      <c r="X45">
        <v>2</v>
      </c>
      <c r="Y45">
        <v>3</v>
      </c>
      <c r="Z45">
        <v>2</v>
      </c>
      <c r="AA45">
        <v>2</v>
      </c>
      <c r="AB45">
        <v>3</v>
      </c>
      <c r="AC45">
        <v>5</v>
      </c>
      <c r="AD45">
        <v>3</v>
      </c>
      <c r="AE45">
        <v>2</v>
      </c>
      <c r="AF45">
        <v>2</v>
      </c>
      <c r="AG45">
        <v>4</v>
      </c>
      <c r="AH45">
        <v>5</v>
      </c>
      <c r="AI45">
        <v>2</v>
      </c>
      <c r="AJ45">
        <v>3</v>
      </c>
      <c r="AK45">
        <v>3</v>
      </c>
      <c r="AL45">
        <v>3</v>
      </c>
      <c r="AM45">
        <v>1</v>
      </c>
      <c r="AN45">
        <v>2</v>
      </c>
      <c r="AO45">
        <v>1</v>
      </c>
      <c r="AP45">
        <v>1</v>
      </c>
      <c r="AQ45">
        <v>3</v>
      </c>
      <c r="AR45">
        <v>2</v>
      </c>
    </row>
    <row r="46" spans="1:44" x14ac:dyDescent="0.35">
      <c r="B46" t="s">
        <v>27</v>
      </c>
      <c r="C46">
        <f t="shared" ref="C46" si="409">_xlfn.IFS(C45=1,100,C45=2,50,C45=3,0,C45=4,100)</f>
        <v>0</v>
      </c>
      <c r="D46">
        <f t="shared" ref="D46" si="410">_xlfn.IFS(D45=1,100,D45=2,75,D45=3,50,D45=4, 25, D45=5, 0, D45=6,"*")</f>
        <v>50</v>
      </c>
      <c r="E46">
        <f t="shared" ref="E46" si="411">_xlfn.IFS(E45=1,100,E45=2,100,E45=3,200/3,E45=4, 100/3, E45=5, 0)</f>
        <v>33.333333333333336</v>
      </c>
      <c r="F46">
        <f t="shared" ref="F46" si="412">_xlfn.IFS(F45=1,100,F45=2,200/3,F45=3, 100/3, F45=4, 0)</f>
        <v>100</v>
      </c>
      <c r="G46">
        <f t="shared" ref="G46" si="413">_xlfn.IFS(G45=1,100,G45=2,200/3,G45=3, 100/3, G45=4, 0)</f>
        <v>100</v>
      </c>
      <c r="H46">
        <f t="shared" ref="H46" si="414">_xlfn.IFS(H45=1,100,H45=2,200/3,H45=3, 100/3, H45=4, 0)</f>
        <v>100</v>
      </c>
      <c r="I46">
        <f t="shared" ref="I46" si="415">_xlfn.IFS(I45=1,100,I45=2,75,I45=3, 50, I45=4, 25,I45=5, 0)</f>
        <v>100</v>
      </c>
      <c r="J46">
        <f t="shared" ref="J46" si="416">_xlfn.IFS(J45=1,100,J45=2,75,J45=3, 50, J45=4, 25,J45=5, 0)</f>
        <v>100</v>
      </c>
      <c r="K46">
        <f t="shared" ref="K46" si="417">_xlfn.IFS(K45=1,100,K45=2,75,K45=3,50,K45=4, 25, K45=5, 0, K45=6,"*")</f>
        <v>75</v>
      </c>
      <c r="L46">
        <f t="shared" ref="L46" si="418">_xlfn.IFS(L45=1,100,L45=2,75,L45=3,50,L45=4, 25, L45=5, 0, L45=6,"*")</f>
        <v>75</v>
      </c>
      <c r="M46">
        <f t="shared" ref="M46" si="419">_xlfn.IFS(M45=1,100,M45=2,200/3,M45=3, 100/3, M45=4, 0)</f>
        <v>66.666666666666671</v>
      </c>
      <c r="N46">
        <f t="shared" ref="N46" si="420">_xlfn.IFS(N45=1,100,N45=2,75,N45=3,50,N45=4, 25, N45=5, 0, N45=6,"*")</f>
        <v>50</v>
      </c>
      <c r="O46">
        <f t="shared" ref="O46" si="421">_xlfn.IFS(O45=1,0,O45=2,50,O45=3, 100)</f>
        <v>100</v>
      </c>
      <c r="P46">
        <f t="shared" ref="P46" si="422">_xlfn.IFS(P45=1,0,P45=2,50,P45=3, 100)</f>
        <v>100</v>
      </c>
      <c r="Q46">
        <f t="shared" ref="Q46" si="423">_xlfn.IFS(Q45=1,100/3,Q45=2,200/3,Q45=3, 100, Q45=4, 0, Q45=5, "*")</f>
        <v>66.666666666666671</v>
      </c>
      <c r="R46">
        <f t="shared" ref="R46" si="424">_xlfn.IFS(R45=1,100/3,R45=2,200/3,R45=3, 100, R45=4, 0, R45=5, "*")</f>
        <v>66.666666666666671</v>
      </c>
      <c r="S46">
        <f t="shared" ref="S46" si="425">_xlfn.IFS(S45=1,0,S45=2,25,S45=3, 50, S45=4, 75, S45=5, 100)</f>
        <v>100</v>
      </c>
      <c r="T46">
        <f t="shared" ref="T46" si="426">_xlfn.IFS(T45=1,0,T45=2,25,T45=3, 50, T45=4, 75, T45=5, 100)</f>
        <v>50</v>
      </c>
      <c r="U46">
        <f t="shared" ref="U46" si="427">_xlfn.IFS(U45=1,100,U45=2,100,U45=3, 75, U45=4, 50, U45=5, 25,U45=6, 0 )</f>
        <v>50</v>
      </c>
      <c r="V46">
        <f t="shared" ref="V46" si="428">_xlfn.IFS(V45=1,100,V45=2,75,V45=3, 50, V45=4, 25,V45=5, 0)</f>
        <v>75</v>
      </c>
      <c r="W46">
        <f t="shared" ref="W46" si="429">_xlfn.IFS(W45=1,100,W45=2,75,W45=3, 50, W45=4, 25,W45=5, 0)</f>
        <v>75</v>
      </c>
      <c r="X46">
        <f t="shared" ref="X46" si="430">_xlfn.IFS(X45=1,100,X45=2,75,X45=3, 50, X45=4, 25,X45=5, 0)</f>
        <v>75</v>
      </c>
      <c r="Y46">
        <f t="shared" ref="Y46" si="431">_xlfn.IFS(Y45=1,100,Y45=2,200/3,Y45=3, 100/3, Y45=4, 0)</f>
        <v>33.333333333333336</v>
      </c>
      <c r="Z46">
        <f t="shared" ref="Z46" si="432">_xlfn.IFS(Z45=1,100,Z45=2,75,Z45=3, 50, Z45=4, 25,Z45=5, 0)</f>
        <v>75</v>
      </c>
      <c r="AA46">
        <f t="shared" ref="AA46" si="433">_xlfn.IFS(AA45=1,100,AA45=2,75,AA45=3, 50, AA45=4, 25,AA45=5, 0)</f>
        <v>75</v>
      </c>
      <c r="AB46">
        <f t="shared" ref="AB46" si="434">_xlfn.IFS(AB45=1,100,AB45=2,80,AB45=3, 60, AB45=4, 40, AB45=5, 20,AB45=6, 0 )</f>
        <v>60</v>
      </c>
      <c r="AC46">
        <f t="shared" ref="AC46" si="435">_xlfn.IFS(AC45=1,100,AC45=2,80,AC45=3, 60, AC45=4, 40, AC45=5, 20,AC45=6, 0 )</f>
        <v>20</v>
      </c>
      <c r="AD46">
        <f t="shared" ref="AD46" si="436">_xlfn.IFS(AD45=1,100,AD45=2,50,AD45=3,0,AD45=4,100)</f>
        <v>0</v>
      </c>
      <c r="AE46">
        <f t="shared" ref="AE46" si="437">_xlfn.IFS(AE45=1,100,AE45=2,0)</f>
        <v>0</v>
      </c>
      <c r="AF46">
        <f t="shared" ref="AF46" si="438">_xlfn.IFS(AF45=2,100,AF45=1,0)</f>
        <v>100</v>
      </c>
      <c r="AG46">
        <f t="shared" ref="AG46" si="439">_xlfn.IFS(AG45=1,0,AG45=2,25,AG45=3, 50, AG45=4, 75, AG45=5, 100)</f>
        <v>75</v>
      </c>
      <c r="AH46">
        <f t="shared" ref="AH46" si="440">_xlfn.IFS(AH45=1,0,AH45=2,25,AH45=3, 50, AH45=4, 75, AH45=5, 100)</f>
        <v>100</v>
      </c>
      <c r="AI46">
        <f t="shared" ref="AI46" si="441">_xlfn.IFS(AI45=2,100,AI45=1,0)</f>
        <v>100</v>
      </c>
      <c r="AJ46">
        <f t="shared" ref="AJ46" si="442">_xlfn.IFS(AJ45=1,0,AJ45=2,50,AJ45=3, 100)</f>
        <v>100</v>
      </c>
      <c r="AK46">
        <f t="shared" ref="AK46" si="443">_xlfn.IFS(AK45=1,0,AK45=2,50,AK45=3, 100)</f>
        <v>100</v>
      </c>
      <c r="AL46">
        <f t="shared" ref="AL46" si="444">_xlfn.IFS(AL45=0,100,AL45=1, 0, AL45=2,25,AL45=3, 50, AL45=4, 75)</f>
        <v>50</v>
      </c>
      <c r="AM46">
        <f t="shared" si="43"/>
        <v>0</v>
      </c>
      <c r="AN46">
        <f t="shared" si="44"/>
        <v>25</v>
      </c>
      <c r="AO46">
        <f t="shared" si="45"/>
        <v>0</v>
      </c>
      <c r="AP46">
        <f t="shared" si="46"/>
        <v>0</v>
      </c>
      <c r="AQ46">
        <f t="shared" si="47"/>
        <v>50</v>
      </c>
      <c r="AR46">
        <f t="shared" si="48"/>
        <v>25</v>
      </c>
    </row>
    <row r="47" spans="1:44" x14ac:dyDescent="0.35">
      <c r="A47" s="11" t="s">
        <v>53</v>
      </c>
      <c r="B47" t="s">
        <v>26</v>
      </c>
      <c r="C47">
        <v>3</v>
      </c>
      <c r="D47">
        <v>1</v>
      </c>
      <c r="E47">
        <v>4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2</v>
      </c>
      <c r="N47">
        <v>1</v>
      </c>
      <c r="O47">
        <v>2</v>
      </c>
      <c r="P47">
        <v>3</v>
      </c>
      <c r="Q47">
        <v>3</v>
      </c>
      <c r="R47">
        <v>3</v>
      </c>
      <c r="S47">
        <v>5</v>
      </c>
      <c r="T47">
        <v>5</v>
      </c>
      <c r="U47">
        <v>1</v>
      </c>
      <c r="V47">
        <v>2</v>
      </c>
      <c r="W47">
        <v>5</v>
      </c>
      <c r="X47">
        <v>5</v>
      </c>
      <c r="Y47">
        <v>2</v>
      </c>
      <c r="Z47">
        <v>1</v>
      </c>
      <c r="AA47">
        <v>1</v>
      </c>
      <c r="AB47">
        <v>2</v>
      </c>
      <c r="AC47">
        <v>2</v>
      </c>
      <c r="AD47">
        <v>3</v>
      </c>
      <c r="AE47">
        <v>1</v>
      </c>
      <c r="AF47">
        <v>2</v>
      </c>
      <c r="AG47">
        <v>5</v>
      </c>
      <c r="AH47">
        <v>5</v>
      </c>
      <c r="AI47">
        <v>2</v>
      </c>
      <c r="AJ47">
        <v>3</v>
      </c>
      <c r="AK47">
        <v>3</v>
      </c>
      <c r="AL47">
        <v>0</v>
      </c>
      <c r="AM47">
        <v>0</v>
      </c>
      <c r="AN47">
        <v>3</v>
      </c>
      <c r="AO47">
        <v>2</v>
      </c>
      <c r="AP47">
        <v>3</v>
      </c>
      <c r="AQ47">
        <v>0</v>
      </c>
      <c r="AR47">
        <v>0</v>
      </c>
    </row>
    <row r="48" spans="1:44" x14ac:dyDescent="0.35">
      <c r="B48" t="s">
        <v>27</v>
      </c>
      <c r="C48">
        <f t="shared" ref="C48" si="445">_xlfn.IFS(C47=1,100,C47=2,50,C47=3,0,C47=4,100)</f>
        <v>0</v>
      </c>
      <c r="D48">
        <f t="shared" ref="D48" si="446">_xlfn.IFS(D47=1,100,D47=2,75,D47=3,50,D47=4, 25, D47=5, 0, D47=6,"*")</f>
        <v>100</v>
      </c>
      <c r="E48">
        <f t="shared" ref="E48" si="447">_xlfn.IFS(E47=1,100,E47=2,100,E47=3,200/3,E47=4, 100/3, E47=5, 0)</f>
        <v>33.333333333333336</v>
      </c>
      <c r="F48">
        <f t="shared" ref="F48" si="448">_xlfn.IFS(F47=1,100,F47=2,200/3,F47=3, 100/3, F47=4, 0)</f>
        <v>100</v>
      </c>
      <c r="G48">
        <f t="shared" ref="G48" si="449">_xlfn.IFS(G47=1,100,G47=2,200/3,G47=3, 100/3, G47=4, 0)</f>
        <v>100</v>
      </c>
      <c r="H48">
        <f t="shared" ref="H48" si="450">_xlfn.IFS(H47=1,100,H47=2,200/3,H47=3, 100/3, H47=4, 0)</f>
        <v>100</v>
      </c>
      <c r="I48">
        <f t="shared" ref="I48" si="451">_xlfn.IFS(I47=1,100,I47=2,75,I47=3, 50, I47=4, 25,I47=5, 0)</f>
        <v>100</v>
      </c>
      <c r="J48">
        <f t="shared" ref="J48" si="452">_xlfn.IFS(J47=1,100,J47=2,75,J47=3, 50, J47=4, 25,J47=5, 0)</f>
        <v>100</v>
      </c>
      <c r="K48">
        <f t="shared" ref="K48" si="453">_xlfn.IFS(K47=1,100,K47=2,75,K47=3,50,K47=4, 25, K47=5, 0, K47=6,"*")</f>
        <v>100</v>
      </c>
      <c r="L48">
        <f t="shared" ref="L48" si="454">_xlfn.IFS(L47=1,100,L47=2,75,L47=3,50,L47=4, 25, L47=5, 0, L47=6,"*")</f>
        <v>100</v>
      </c>
      <c r="M48">
        <f t="shared" ref="M48" si="455">_xlfn.IFS(M47=1,100,M47=2,200/3,M47=3, 100/3, M47=4, 0)</f>
        <v>66.666666666666671</v>
      </c>
      <c r="N48">
        <f t="shared" ref="N48" si="456">_xlfn.IFS(N47=1,100,N47=2,75,N47=3,50,N47=4, 25, N47=5, 0, N47=6,"*")</f>
        <v>100</v>
      </c>
      <c r="O48">
        <f t="shared" ref="O48" si="457">_xlfn.IFS(O47=1,0,O47=2,50,O47=3, 100)</f>
        <v>50</v>
      </c>
      <c r="P48">
        <f t="shared" ref="P48" si="458">_xlfn.IFS(P47=1,0,P47=2,50,P47=3, 100)</f>
        <v>100</v>
      </c>
      <c r="Q48">
        <f t="shared" ref="Q48" si="459">_xlfn.IFS(Q47=1,100/3,Q47=2,200/3,Q47=3, 100, Q47=4, 0, Q47=5, "*")</f>
        <v>100</v>
      </c>
      <c r="R48">
        <f t="shared" ref="R48" si="460">_xlfn.IFS(R47=1,100/3,R47=2,200/3,R47=3, 100, R47=4, 0, R47=5, "*")</f>
        <v>100</v>
      </c>
      <c r="S48">
        <f t="shared" ref="S48" si="461">_xlfn.IFS(S47=1,0,S47=2,25,S47=3, 50, S47=4, 75, S47=5, 100)</f>
        <v>100</v>
      </c>
      <c r="T48">
        <f t="shared" ref="T48" si="462">_xlfn.IFS(T47=1,0,T47=2,25,T47=3, 50, T47=4, 75, T47=5, 100)</f>
        <v>100</v>
      </c>
      <c r="U48">
        <f t="shared" ref="U48" si="463">_xlfn.IFS(U47=1,100,U47=2,100,U47=3, 75, U47=4, 50, U47=5, 25,U47=6, 0 )</f>
        <v>100</v>
      </c>
      <c r="V48">
        <f t="shared" ref="V48" si="464">_xlfn.IFS(V47=1,100,V47=2,75,V47=3, 50, V47=4, 25,V47=5, 0)</f>
        <v>75</v>
      </c>
      <c r="W48">
        <f t="shared" ref="W48" si="465">_xlfn.IFS(W47=1,100,W47=2,75,W47=3, 50, W47=4, 25,W47=5, 0)</f>
        <v>0</v>
      </c>
      <c r="X48">
        <f t="shared" ref="X48" si="466">_xlfn.IFS(X47=1,100,X47=2,75,X47=3, 50, X47=4, 25,X47=5, 0)</f>
        <v>0</v>
      </c>
      <c r="Y48">
        <f t="shared" ref="Y48" si="467">_xlfn.IFS(Y47=1,100,Y47=2,200/3,Y47=3, 100/3, Y47=4, 0)</f>
        <v>66.666666666666671</v>
      </c>
      <c r="Z48">
        <f t="shared" ref="Z48" si="468">_xlfn.IFS(Z47=1,100,Z47=2,75,Z47=3, 50, Z47=4, 25,Z47=5, 0)</f>
        <v>100</v>
      </c>
      <c r="AA48">
        <f t="shared" ref="AA48" si="469">_xlfn.IFS(AA47=1,100,AA47=2,75,AA47=3, 50, AA47=4, 25,AA47=5, 0)</f>
        <v>100</v>
      </c>
      <c r="AB48">
        <f t="shared" ref="AB48" si="470">_xlfn.IFS(AB47=1,100,AB47=2,80,AB47=3, 60, AB47=4, 40, AB47=5, 20,AB47=6, 0 )</f>
        <v>80</v>
      </c>
      <c r="AC48">
        <f t="shared" ref="AC48" si="471">_xlfn.IFS(AC47=1,100,AC47=2,80,AC47=3, 60, AC47=4, 40, AC47=5, 20,AC47=6, 0 )</f>
        <v>80</v>
      </c>
      <c r="AD48">
        <f t="shared" ref="AD48" si="472">_xlfn.IFS(AD47=1,100,AD47=2,50,AD47=3,0,AD47=4,100)</f>
        <v>0</v>
      </c>
      <c r="AE48">
        <f t="shared" ref="AE48" si="473">_xlfn.IFS(AE47=1,100,AE47=2,0)</f>
        <v>100</v>
      </c>
      <c r="AF48">
        <f t="shared" ref="AF48" si="474">_xlfn.IFS(AF47=2,100,AF47=1,0)</f>
        <v>100</v>
      </c>
      <c r="AG48">
        <f t="shared" ref="AG48" si="475">_xlfn.IFS(AG47=1,0,AG47=2,25,AG47=3, 50, AG47=4, 75, AG47=5, 100)</f>
        <v>100</v>
      </c>
      <c r="AH48">
        <f t="shared" ref="AH48" si="476">_xlfn.IFS(AH47=1,0,AH47=2,25,AH47=3, 50, AH47=4, 75, AH47=5, 100)</f>
        <v>100</v>
      </c>
      <c r="AI48">
        <f t="shared" ref="AI48" si="477">_xlfn.IFS(AI47=2,100,AI47=1,0)</f>
        <v>100</v>
      </c>
      <c r="AJ48">
        <f t="shared" ref="AJ48" si="478">_xlfn.IFS(AJ47=1,0,AJ47=2,50,AJ47=3, 100)</f>
        <v>100</v>
      </c>
      <c r="AK48">
        <f t="shared" ref="AK48" si="479">_xlfn.IFS(AK47=1,0,AK47=2,50,AK47=3, 100)</f>
        <v>100</v>
      </c>
      <c r="AL48">
        <f t="shared" ref="AL48" si="480">_xlfn.IFS(AL47=0,100,AL47=1, 0, AL47=2,25,AL47=3, 50, AL47=4, 75)</f>
        <v>100</v>
      </c>
      <c r="AM48">
        <f t="shared" si="43"/>
        <v>100</v>
      </c>
      <c r="AN48">
        <f t="shared" si="44"/>
        <v>50</v>
      </c>
      <c r="AO48">
        <f t="shared" si="45"/>
        <v>25</v>
      </c>
      <c r="AP48">
        <f t="shared" si="46"/>
        <v>50</v>
      </c>
      <c r="AQ48">
        <f t="shared" si="47"/>
        <v>100</v>
      </c>
      <c r="AR48">
        <f t="shared" si="48"/>
        <v>100</v>
      </c>
    </row>
    <row r="49" spans="1:44" x14ac:dyDescent="0.35">
      <c r="A49" s="11" t="s">
        <v>54</v>
      </c>
      <c r="B49" t="s">
        <v>26</v>
      </c>
      <c r="C49">
        <v>3</v>
      </c>
      <c r="D49">
        <v>3</v>
      </c>
      <c r="E49">
        <v>4</v>
      </c>
      <c r="F49">
        <v>1</v>
      </c>
      <c r="G49">
        <v>2</v>
      </c>
      <c r="H49">
        <v>2</v>
      </c>
      <c r="I49">
        <v>2</v>
      </c>
      <c r="J49">
        <v>2</v>
      </c>
      <c r="K49">
        <v>2</v>
      </c>
      <c r="L49">
        <v>1</v>
      </c>
      <c r="M49">
        <v>2</v>
      </c>
      <c r="N49">
        <v>1</v>
      </c>
      <c r="O49">
        <v>3</v>
      </c>
      <c r="P49">
        <v>3</v>
      </c>
      <c r="Q49">
        <v>3</v>
      </c>
      <c r="R49">
        <v>3</v>
      </c>
      <c r="S49">
        <v>3</v>
      </c>
      <c r="T49">
        <v>4</v>
      </c>
      <c r="U49">
        <v>1</v>
      </c>
      <c r="V49">
        <v>2</v>
      </c>
      <c r="W49">
        <v>5</v>
      </c>
      <c r="X49">
        <v>5</v>
      </c>
      <c r="Y49">
        <v>3</v>
      </c>
      <c r="Z49">
        <v>2</v>
      </c>
      <c r="AA49">
        <v>1</v>
      </c>
      <c r="AB49">
        <v>3</v>
      </c>
      <c r="AC49">
        <v>3</v>
      </c>
      <c r="AD49">
        <v>3</v>
      </c>
      <c r="AE49">
        <v>2</v>
      </c>
      <c r="AF49">
        <v>2</v>
      </c>
      <c r="AG49">
        <v>5</v>
      </c>
      <c r="AH49">
        <v>5</v>
      </c>
      <c r="AI49">
        <v>2</v>
      </c>
      <c r="AJ49">
        <v>3</v>
      </c>
      <c r="AK49">
        <v>3</v>
      </c>
      <c r="AL49">
        <v>0</v>
      </c>
      <c r="AM49">
        <v>0</v>
      </c>
      <c r="AN49">
        <v>3</v>
      </c>
      <c r="AO49">
        <v>3</v>
      </c>
      <c r="AP49">
        <v>3</v>
      </c>
      <c r="AQ49">
        <v>3</v>
      </c>
      <c r="AR49">
        <v>3</v>
      </c>
    </row>
    <row r="50" spans="1:44" x14ac:dyDescent="0.35">
      <c r="B50" t="s">
        <v>27</v>
      </c>
      <c r="C50">
        <f t="shared" ref="C50" si="481">_xlfn.IFS(C49=1,100,C49=2,50,C49=3,0,C49=4,100)</f>
        <v>0</v>
      </c>
      <c r="D50">
        <f t="shared" ref="D50" si="482">_xlfn.IFS(D49=1,100,D49=2,75,D49=3,50,D49=4, 25, D49=5, 0, D49=6,"*")</f>
        <v>50</v>
      </c>
      <c r="E50">
        <f t="shared" ref="E50" si="483">_xlfn.IFS(E49=1,100,E49=2,100,E49=3,200/3,E49=4, 100/3, E49=5, 0)</f>
        <v>33.333333333333336</v>
      </c>
      <c r="F50">
        <f t="shared" ref="F50" si="484">_xlfn.IFS(F49=1,100,F49=2,200/3,F49=3, 100/3, F49=4, 0)</f>
        <v>100</v>
      </c>
      <c r="G50">
        <f t="shared" ref="G50" si="485">_xlfn.IFS(G49=1,100,G49=2,200/3,G49=3, 100/3, G49=4, 0)</f>
        <v>66.666666666666671</v>
      </c>
      <c r="H50">
        <f t="shared" ref="H50" si="486">_xlfn.IFS(H49=1,100,H49=2,200/3,H49=3, 100/3, H49=4, 0)</f>
        <v>66.666666666666671</v>
      </c>
      <c r="I50">
        <f t="shared" ref="I50" si="487">_xlfn.IFS(I49=1,100,I49=2,75,I49=3, 50, I49=4, 25,I49=5, 0)</f>
        <v>75</v>
      </c>
      <c r="J50">
        <f t="shared" ref="J50" si="488">_xlfn.IFS(J49=1,100,J49=2,75,J49=3, 50, J49=4, 25,J49=5, 0)</f>
        <v>75</v>
      </c>
      <c r="K50">
        <f t="shared" ref="K50" si="489">_xlfn.IFS(K49=1,100,K49=2,75,K49=3,50,K49=4, 25, K49=5, 0, K49=6,"*")</f>
        <v>75</v>
      </c>
      <c r="L50">
        <f t="shared" ref="L50" si="490">_xlfn.IFS(L49=1,100,L49=2,75,L49=3,50,L49=4, 25, L49=5, 0, L49=6,"*")</f>
        <v>100</v>
      </c>
      <c r="M50">
        <f t="shared" ref="M50" si="491">_xlfn.IFS(M49=1,100,M49=2,200/3,M49=3, 100/3, M49=4, 0)</f>
        <v>66.666666666666671</v>
      </c>
      <c r="N50">
        <f t="shared" ref="N50" si="492">_xlfn.IFS(N49=1,100,N49=2,75,N49=3,50,N49=4, 25, N49=5, 0, N49=6,"*")</f>
        <v>100</v>
      </c>
      <c r="O50">
        <f t="shared" ref="O50" si="493">_xlfn.IFS(O49=1,0,O49=2,50,O49=3, 100)</f>
        <v>100</v>
      </c>
      <c r="P50">
        <f t="shared" ref="P50" si="494">_xlfn.IFS(P49=1,0,P49=2,50,P49=3, 100)</f>
        <v>100</v>
      </c>
      <c r="Q50">
        <f t="shared" ref="Q50" si="495">_xlfn.IFS(Q49=1,100/3,Q49=2,200/3,Q49=3, 100, Q49=4, 0, Q49=5, "*")</f>
        <v>100</v>
      </c>
      <c r="R50">
        <f t="shared" ref="R50" si="496">_xlfn.IFS(R49=1,100/3,R49=2,200/3,R49=3, 100, R49=4, 0, R49=5, "*")</f>
        <v>100</v>
      </c>
      <c r="S50">
        <f t="shared" ref="S50" si="497">_xlfn.IFS(S49=1,0,S49=2,25,S49=3, 50, S49=4, 75, S49=5, 100)</f>
        <v>50</v>
      </c>
      <c r="T50">
        <f t="shared" ref="T50" si="498">_xlfn.IFS(T49=1,0,T49=2,25,T49=3, 50, T49=4, 75, T49=5, 100)</f>
        <v>75</v>
      </c>
      <c r="U50">
        <f t="shared" ref="U50" si="499">_xlfn.IFS(U49=1,100,U49=2,100,U49=3, 75, U49=4, 50, U49=5, 25,U49=6, 0 )</f>
        <v>100</v>
      </c>
      <c r="V50">
        <f t="shared" ref="V50" si="500">_xlfn.IFS(V49=1,100,V49=2,75,V49=3, 50, V49=4, 25,V49=5, 0)</f>
        <v>75</v>
      </c>
      <c r="W50">
        <f t="shared" ref="W50" si="501">_xlfn.IFS(W49=1,100,W49=2,75,W49=3, 50, W49=4, 25,W49=5, 0)</f>
        <v>0</v>
      </c>
      <c r="X50">
        <f t="shared" ref="X50" si="502">_xlfn.IFS(X49=1,100,X49=2,75,X49=3, 50, X49=4, 25,X49=5, 0)</f>
        <v>0</v>
      </c>
      <c r="Y50">
        <f t="shared" ref="Y50" si="503">_xlfn.IFS(Y49=1,100,Y49=2,200/3,Y49=3, 100/3, Y49=4, 0)</f>
        <v>33.333333333333336</v>
      </c>
      <c r="Z50">
        <f t="shared" ref="Z50" si="504">_xlfn.IFS(Z49=1,100,Z49=2,75,Z49=3, 50, Z49=4, 25,Z49=5, 0)</f>
        <v>75</v>
      </c>
      <c r="AA50">
        <f t="shared" ref="AA50" si="505">_xlfn.IFS(AA49=1,100,AA49=2,75,AA49=3, 50, AA49=4, 25,AA49=5, 0)</f>
        <v>100</v>
      </c>
      <c r="AB50">
        <f t="shared" ref="AB50" si="506">_xlfn.IFS(AB49=1,100,AB49=2,80,AB49=3, 60, AB49=4, 40, AB49=5, 20,AB49=6, 0 )</f>
        <v>60</v>
      </c>
      <c r="AC50">
        <f t="shared" ref="AC50" si="507">_xlfn.IFS(AC49=1,100,AC49=2,80,AC49=3, 60, AC49=4, 40, AC49=5, 20,AC49=6, 0 )</f>
        <v>60</v>
      </c>
      <c r="AD50">
        <f t="shared" ref="AD50" si="508">_xlfn.IFS(AD49=1,100,AD49=2,50,AD49=3,0,AD49=4,100)</f>
        <v>0</v>
      </c>
      <c r="AE50">
        <f t="shared" ref="AE50" si="509">_xlfn.IFS(AE49=1,100,AE49=2,0)</f>
        <v>0</v>
      </c>
      <c r="AF50">
        <f t="shared" ref="AF50" si="510">_xlfn.IFS(AF49=2,100,AF49=1,0)</f>
        <v>100</v>
      </c>
      <c r="AG50">
        <f t="shared" ref="AG50" si="511">_xlfn.IFS(AG49=1,0,AG49=2,25,AG49=3, 50, AG49=4, 75, AG49=5, 100)</f>
        <v>100</v>
      </c>
      <c r="AH50">
        <f t="shared" ref="AH50" si="512">_xlfn.IFS(AH49=1,0,AH49=2,25,AH49=3, 50, AH49=4, 75, AH49=5, 100)</f>
        <v>100</v>
      </c>
      <c r="AI50">
        <f t="shared" ref="AI50" si="513">_xlfn.IFS(AI49=2,100,AI49=1,0)</f>
        <v>100</v>
      </c>
      <c r="AJ50">
        <f t="shared" ref="AJ50" si="514">_xlfn.IFS(AJ49=1,0,AJ49=2,50,AJ49=3, 100)</f>
        <v>100</v>
      </c>
      <c r="AK50">
        <f t="shared" ref="AK50" si="515">_xlfn.IFS(AK49=1,0,AK49=2,50,AK49=3, 100)</f>
        <v>100</v>
      </c>
      <c r="AL50">
        <f t="shared" ref="AL50" si="516">_xlfn.IFS(AL49=0,100,AL49=1, 0, AL49=2,25,AL49=3, 50, AL49=4, 75)</f>
        <v>100</v>
      </c>
      <c r="AM50">
        <f t="shared" si="43"/>
        <v>100</v>
      </c>
      <c r="AN50">
        <f t="shared" si="44"/>
        <v>50</v>
      </c>
      <c r="AO50">
        <f t="shared" si="45"/>
        <v>50</v>
      </c>
      <c r="AP50">
        <f t="shared" si="46"/>
        <v>50</v>
      </c>
      <c r="AQ50">
        <f t="shared" si="47"/>
        <v>50</v>
      </c>
      <c r="AR50">
        <f t="shared" si="48"/>
        <v>50</v>
      </c>
    </row>
    <row r="51" spans="1:44" x14ac:dyDescent="0.35">
      <c r="A51" s="11" t="s">
        <v>55</v>
      </c>
      <c r="B51" t="s">
        <v>26</v>
      </c>
      <c r="C51">
        <v>2</v>
      </c>
      <c r="D51">
        <v>3</v>
      </c>
      <c r="E51">
        <v>3</v>
      </c>
      <c r="F51">
        <v>2</v>
      </c>
      <c r="G51">
        <v>2</v>
      </c>
      <c r="H51">
        <v>2</v>
      </c>
      <c r="I51">
        <v>2</v>
      </c>
      <c r="J51">
        <v>2</v>
      </c>
      <c r="K51">
        <v>2</v>
      </c>
      <c r="L51">
        <v>2</v>
      </c>
      <c r="M51">
        <v>2</v>
      </c>
      <c r="N51">
        <v>3</v>
      </c>
      <c r="O51">
        <v>2</v>
      </c>
      <c r="P51">
        <v>2</v>
      </c>
      <c r="Q51">
        <v>2</v>
      </c>
      <c r="R51">
        <v>2</v>
      </c>
      <c r="S51">
        <v>3</v>
      </c>
      <c r="T51">
        <v>3</v>
      </c>
      <c r="U51">
        <v>3</v>
      </c>
      <c r="V51">
        <v>4</v>
      </c>
      <c r="W51">
        <v>4</v>
      </c>
      <c r="X51">
        <v>3</v>
      </c>
      <c r="Y51">
        <v>3</v>
      </c>
      <c r="Z51">
        <v>2</v>
      </c>
      <c r="AA51">
        <v>3</v>
      </c>
      <c r="AB51">
        <v>3</v>
      </c>
      <c r="AC51">
        <v>3</v>
      </c>
      <c r="AD51">
        <v>2</v>
      </c>
      <c r="AE51">
        <v>1</v>
      </c>
      <c r="AF51">
        <v>1</v>
      </c>
      <c r="AG51">
        <v>3</v>
      </c>
      <c r="AH51">
        <v>3</v>
      </c>
      <c r="AI51">
        <v>1</v>
      </c>
      <c r="AJ51">
        <v>2</v>
      </c>
      <c r="AK51">
        <v>2</v>
      </c>
      <c r="AL51">
        <v>2</v>
      </c>
      <c r="AM51">
        <v>2</v>
      </c>
      <c r="AN51">
        <v>2</v>
      </c>
      <c r="AO51">
        <v>2</v>
      </c>
      <c r="AP51">
        <v>2</v>
      </c>
      <c r="AQ51">
        <v>2</v>
      </c>
      <c r="AR51">
        <v>2</v>
      </c>
    </row>
    <row r="52" spans="1:44" x14ac:dyDescent="0.35">
      <c r="B52" t="s">
        <v>27</v>
      </c>
      <c r="C52">
        <f t="shared" ref="C52" si="517">_xlfn.IFS(C51=1,100,C51=2,50,C51=3,0,C51=4,100)</f>
        <v>50</v>
      </c>
      <c r="D52">
        <f t="shared" ref="D52" si="518">_xlfn.IFS(D51=1,100,D51=2,75,D51=3,50,D51=4, 25, D51=5, 0, D51=6,"*")</f>
        <v>50</v>
      </c>
      <c r="E52">
        <f t="shared" ref="E52" si="519">_xlfn.IFS(E51=1,100,E51=2,100,E51=3,200/3,E51=4, 100/3, E51=5, 0)</f>
        <v>66.666666666666671</v>
      </c>
      <c r="F52">
        <f t="shared" ref="F52" si="520">_xlfn.IFS(F51=1,100,F51=2,200/3,F51=3, 100/3, F51=4, 0)</f>
        <v>66.666666666666671</v>
      </c>
      <c r="G52">
        <f t="shared" ref="G52" si="521">_xlfn.IFS(G51=1,100,G51=2,200/3,G51=3, 100/3, G51=4, 0)</f>
        <v>66.666666666666671</v>
      </c>
      <c r="H52">
        <f t="shared" ref="H52" si="522">_xlfn.IFS(H51=1,100,H51=2,200/3,H51=3, 100/3, H51=4, 0)</f>
        <v>66.666666666666671</v>
      </c>
      <c r="I52">
        <f t="shared" ref="I52" si="523">_xlfn.IFS(I51=1,100,I51=2,75,I51=3, 50, I51=4, 25,I51=5, 0)</f>
        <v>75</v>
      </c>
      <c r="J52">
        <f t="shared" ref="J52" si="524">_xlfn.IFS(J51=1,100,J51=2,75,J51=3, 50, J51=4, 25,J51=5, 0)</f>
        <v>75</v>
      </c>
      <c r="K52">
        <f t="shared" ref="K52" si="525">_xlfn.IFS(K51=1,100,K51=2,75,K51=3,50,K51=4, 25, K51=5, 0, K51=6,"*")</f>
        <v>75</v>
      </c>
      <c r="L52">
        <f t="shared" ref="L52" si="526">_xlfn.IFS(L51=1,100,L51=2,75,L51=3,50,L51=4, 25, L51=5, 0, L51=6,"*")</f>
        <v>75</v>
      </c>
      <c r="M52">
        <f t="shared" ref="M52" si="527">_xlfn.IFS(M51=1,100,M51=2,200/3,M51=3, 100/3, M51=4, 0)</f>
        <v>66.666666666666671</v>
      </c>
      <c r="N52">
        <f t="shared" ref="N52" si="528">_xlfn.IFS(N51=1,100,N51=2,75,N51=3,50,N51=4, 25, N51=5, 0, N51=6,"*")</f>
        <v>50</v>
      </c>
      <c r="O52">
        <f t="shared" ref="O52" si="529">_xlfn.IFS(O51=1,0,O51=2,50,O51=3, 100)</f>
        <v>50</v>
      </c>
      <c r="P52">
        <f t="shared" ref="P52" si="530">_xlfn.IFS(P51=1,0,P51=2,50,P51=3, 100)</f>
        <v>50</v>
      </c>
      <c r="Q52">
        <f t="shared" ref="Q52" si="531">_xlfn.IFS(Q51=1,100/3,Q51=2,200/3,Q51=3, 100, Q51=4, 0, Q51=5, "*")</f>
        <v>66.666666666666671</v>
      </c>
      <c r="R52">
        <f t="shared" ref="R52" si="532">_xlfn.IFS(R51=1,100/3,R51=2,200/3,R51=3, 100, R51=4, 0, R51=5, "*")</f>
        <v>66.666666666666671</v>
      </c>
      <c r="S52">
        <f t="shared" ref="S52" si="533">_xlfn.IFS(S51=1,0,S51=2,25,S51=3, 50, S51=4, 75, S51=5, 100)</f>
        <v>50</v>
      </c>
      <c r="T52">
        <f t="shared" ref="T52" si="534">_xlfn.IFS(T51=1,0,T51=2,25,T51=3, 50, T51=4, 75, T51=5, 100)</f>
        <v>50</v>
      </c>
      <c r="U52">
        <f t="shared" ref="U52" si="535">_xlfn.IFS(U51=1,100,U51=2,100,U51=3, 75, U51=4, 50, U51=5, 25,U51=6, 0 )</f>
        <v>75</v>
      </c>
      <c r="V52">
        <f t="shared" ref="V52" si="536">_xlfn.IFS(V51=1,100,V51=2,75,V51=3, 50, V51=4, 25,V51=5, 0)</f>
        <v>25</v>
      </c>
      <c r="W52">
        <f t="shared" ref="W52" si="537">_xlfn.IFS(W51=1,100,W51=2,75,W51=3, 50, W51=4, 25,W51=5, 0)</f>
        <v>25</v>
      </c>
      <c r="X52">
        <f t="shared" ref="X52" si="538">_xlfn.IFS(X51=1,100,X51=2,75,X51=3, 50, X51=4, 25,X51=5, 0)</f>
        <v>50</v>
      </c>
      <c r="Y52">
        <f t="shared" ref="Y52" si="539">_xlfn.IFS(Y51=1,100,Y51=2,200/3,Y51=3, 100/3, Y51=4, 0)</f>
        <v>33.333333333333336</v>
      </c>
      <c r="Z52">
        <f t="shared" ref="Z52" si="540">_xlfn.IFS(Z51=1,100,Z51=2,75,Z51=3, 50, Z51=4, 25,Z51=5, 0)</f>
        <v>75</v>
      </c>
      <c r="AA52">
        <f t="shared" ref="AA52" si="541">_xlfn.IFS(AA51=1,100,AA51=2,75,AA51=3, 50, AA51=4, 25,AA51=5, 0)</f>
        <v>50</v>
      </c>
      <c r="AB52">
        <f t="shared" ref="AB52" si="542">_xlfn.IFS(AB51=1,100,AB51=2,80,AB51=3, 60, AB51=4, 40, AB51=5, 20,AB51=6, 0 )</f>
        <v>60</v>
      </c>
      <c r="AC52">
        <f t="shared" ref="AC52" si="543">_xlfn.IFS(AC51=1,100,AC51=2,80,AC51=3, 60, AC51=4, 40, AC51=5, 20,AC51=6, 0 )</f>
        <v>60</v>
      </c>
      <c r="AD52">
        <f t="shared" ref="AD52" si="544">_xlfn.IFS(AD51=1,100,AD51=2,50,AD51=3,0,AD51=4,100)</f>
        <v>50</v>
      </c>
      <c r="AE52">
        <f t="shared" ref="AE52" si="545">_xlfn.IFS(AE51=1,100,AE51=2,0)</f>
        <v>100</v>
      </c>
      <c r="AF52">
        <f t="shared" ref="AF52" si="546">_xlfn.IFS(AF51=2,100,AF51=1,0)</f>
        <v>0</v>
      </c>
      <c r="AG52">
        <f t="shared" ref="AG52" si="547">_xlfn.IFS(AG51=1,0,AG51=2,25,AG51=3, 50, AG51=4, 75, AG51=5, 100)</f>
        <v>50</v>
      </c>
      <c r="AH52">
        <f t="shared" ref="AH52" si="548">_xlfn.IFS(AH51=1,0,AH51=2,25,AH51=3, 50, AH51=4, 75, AH51=5, 100)</f>
        <v>50</v>
      </c>
      <c r="AI52">
        <f t="shared" ref="AI52" si="549">_xlfn.IFS(AI51=2,100,AI51=1,0)</f>
        <v>0</v>
      </c>
      <c r="AJ52">
        <f t="shared" ref="AJ52" si="550">_xlfn.IFS(AJ51=1,0,AJ51=2,50,AJ51=3, 100)</f>
        <v>50</v>
      </c>
      <c r="AK52">
        <f t="shared" ref="AK52" si="551">_xlfn.IFS(AK51=1,0,AK51=2,50,AK51=3, 100)</f>
        <v>50</v>
      </c>
      <c r="AL52">
        <f t="shared" ref="AL52" si="552">_xlfn.IFS(AL51=0,100,AL51=1, 0, AL51=2,25,AL51=3, 50, AL51=4, 75)</f>
        <v>25</v>
      </c>
      <c r="AM52">
        <f t="shared" si="43"/>
        <v>25</v>
      </c>
      <c r="AN52">
        <f t="shared" si="44"/>
        <v>25</v>
      </c>
      <c r="AO52">
        <f t="shared" si="45"/>
        <v>25</v>
      </c>
      <c r="AP52">
        <f t="shared" si="46"/>
        <v>25</v>
      </c>
      <c r="AQ52">
        <f t="shared" si="47"/>
        <v>25</v>
      </c>
      <c r="AR52">
        <f t="shared" si="48"/>
        <v>25</v>
      </c>
    </row>
    <row r="53" spans="1:44" x14ac:dyDescent="0.35">
      <c r="A53" s="11" t="s">
        <v>56</v>
      </c>
      <c r="B53" t="s">
        <v>26</v>
      </c>
      <c r="C53">
        <v>3</v>
      </c>
      <c r="D53">
        <v>2</v>
      </c>
      <c r="E53">
        <v>3</v>
      </c>
      <c r="F53">
        <v>1</v>
      </c>
      <c r="G53">
        <v>2</v>
      </c>
      <c r="H53">
        <v>1</v>
      </c>
      <c r="I53">
        <v>3</v>
      </c>
      <c r="J53">
        <v>2</v>
      </c>
      <c r="K53">
        <v>3</v>
      </c>
      <c r="L53">
        <v>3</v>
      </c>
      <c r="M53">
        <v>3</v>
      </c>
      <c r="N53">
        <v>3</v>
      </c>
      <c r="O53">
        <v>1</v>
      </c>
      <c r="P53">
        <v>2</v>
      </c>
      <c r="Q53">
        <v>1</v>
      </c>
      <c r="R53">
        <v>2</v>
      </c>
      <c r="S53">
        <v>4</v>
      </c>
      <c r="T53">
        <v>4</v>
      </c>
      <c r="U53">
        <v>1</v>
      </c>
      <c r="V53">
        <v>3</v>
      </c>
      <c r="W53">
        <v>5</v>
      </c>
      <c r="X53">
        <v>5</v>
      </c>
      <c r="Y53">
        <v>1</v>
      </c>
      <c r="Z53">
        <v>2</v>
      </c>
      <c r="AA53">
        <v>1</v>
      </c>
      <c r="AB53">
        <v>1</v>
      </c>
      <c r="AC53">
        <v>6</v>
      </c>
      <c r="AD53">
        <v>3</v>
      </c>
      <c r="AE53">
        <v>2</v>
      </c>
      <c r="AF53">
        <v>2</v>
      </c>
      <c r="AG53">
        <v>2</v>
      </c>
      <c r="AH53">
        <v>3</v>
      </c>
      <c r="AI53">
        <v>2</v>
      </c>
      <c r="AJ53">
        <v>3</v>
      </c>
      <c r="AK53">
        <v>2</v>
      </c>
      <c r="AL53">
        <v>0</v>
      </c>
      <c r="AM53">
        <v>2</v>
      </c>
      <c r="AN53">
        <v>2</v>
      </c>
      <c r="AO53">
        <v>1</v>
      </c>
      <c r="AP53">
        <v>1</v>
      </c>
      <c r="AQ53">
        <v>0</v>
      </c>
      <c r="AR53">
        <v>3</v>
      </c>
    </row>
    <row r="54" spans="1:44" x14ac:dyDescent="0.35">
      <c r="B54" t="s">
        <v>27</v>
      </c>
      <c r="C54">
        <f t="shared" ref="C54" si="553">_xlfn.IFS(C53=1,100,C53=2,50,C53=3,0,C53=4,100)</f>
        <v>0</v>
      </c>
      <c r="D54">
        <f t="shared" ref="D54" si="554">_xlfn.IFS(D53=1,100,D53=2,75,D53=3,50,D53=4, 25, D53=5, 0, D53=6,"*")</f>
        <v>75</v>
      </c>
      <c r="E54">
        <f t="shared" ref="E54" si="555">_xlfn.IFS(E53=1,100,E53=2,100,E53=3,200/3,E53=4, 100/3, E53=5, 0)</f>
        <v>66.666666666666671</v>
      </c>
      <c r="F54">
        <f t="shared" ref="F54" si="556">_xlfn.IFS(F53=1,100,F53=2,200/3,F53=3, 100/3, F53=4, 0)</f>
        <v>100</v>
      </c>
      <c r="G54">
        <f t="shared" ref="G54" si="557">_xlfn.IFS(G53=1,100,G53=2,200/3,G53=3, 100/3, G53=4, 0)</f>
        <v>66.666666666666671</v>
      </c>
      <c r="H54">
        <f t="shared" ref="H54" si="558">_xlfn.IFS(H53=1,100,H53=2,200/3,H53=3, 100/3, H53=4, 0)</f>
        <v>100</v>
      </c>
      <c r="I54">
        <f t="shared" ref="I54" si="559">_xlfn.IFS(I53=1,100,I53=2,75,I53=3, 50, I53=4, 25,I53=5, 0)</f>
        <v>50</v>
      </c>
      <c r="J54">
        <f t="shared" ref="J54" si="560">_xlfn.IFS(J53=1,100,J53=2,75,J53=3, 50, J53=4, 25,J53=5, 0)</f>
        <v>75</v>
      </c>
      <c r="K54">
        <f t="shared" ref="K54" si="561">_xlfn.IFS(K53=1,100,K53=2,75,K53=3,50,K53=4, 25, K53=5, 0, K53=6,"*")</f>
        <v>50</v>
      </c>
      <c r="L54">
        <f t="shared" ref="L54" si="562">_xlfn.IFS(L53=1,100,L53=2,75,L53=3,50,L53=4, 25, L53=5, 0, L53=6,"*")</f>
        <v>50</v>
      </c>
      <c r="M54">
        <f t="shared" ref="M54" si="563">_xlfn.IFS(M53=1,100,M53=2,200/3,M53=3, 100/3, M53=4, 0)</f>
        <v>33.333333333333336</v>
      </c>
      <c r="N54">
        <f t="shared" ref="N54" si="564">_xlfn.IFS(N53=1,100,N53=2,75,N53=3,50,N53=4, 25, N53=5, 0, N53=6,"*")</f>
        <v>50</v>
      </c>
      <c r="O54">
        <f t="shared" ref="O54" si="565">_xlfn.IFS(O53=1,0,O53=2,50,O53=3, 100)</f>
        <v>0</v>
      </c>
      <c r="P54">
        <f t="shared" ref="P54" si="566">_xlfn.IFS(P53=1,0,P53=2,50,P53=3, 100)</f>
        <v>50</v>
      </c>
      <c r="Q54">
        <f t="shared" ref="Q54" si="567">_xlfn.IFS(Q53=1,100/3,Q53=2,200/3,Q53=3, 100, Q53=4, 0, Q53=5, "*")</f>
        <v>33.333333333333336</v>
      </c>
      <c r="R54">
        <f t="shared" ref="R54" si="568">_xlfn.IFS(R53=1,100/3,R53=2,200/3,R53=3, 100, R53=4, 0, R53=5, "*")</f>
        <v>66.666666666666671</v>
      </c>
      <c r="S54">
        <f t="shared" ref="S54" si="569">_xlfn.IFS(S53=1,0,S53=2,25,S53=3, 50, S53=4, 75, S53=5, 100)</f>
        <v>75</v>
      </c>
      <c r="T54">
        <f t="shared" ref="T54" si="570">_xlfn.IFS(T53=1,0,T53=2,25,T53=3, 50, T53=4, 75, T53=5, 100)</f>
        <v>75</v>
      </c>
      <c r="U54">
        <f t="shared" ref="U54" si="571">_xlfn.IFS(U53=1,100,U53=2,100,U53=3, 75, U53=4, 50, U53=5, 25,U53=6, 0 )</f>
        <v>100</v>
      </c>
      <c r="V54">
        <f t="shared" ref="V54" si="572">_xlfn.IFS(V53=1,100,V53=2,75,V53=3, 50, V53=4, 25,V53=5, 0)</f>
        <v>50</v>
      </c>
      <c r="W54">
        <f t="shared" ref="W54" si="573">_xlfn.IFS(W53=1,100,W53=2,75,W53=3, 50, W53=4, 25,W53=5, 0)</f>
        <v>0</v>
      </c>
      <c r="X54">
        <f t="shared" ref="X54" si="574">_xlfn.IFS(X53=1,100,X53=2,75,X53=3, 50, X53=4, 25,X53=5, 0)</f>
        <v>0</v>
      </c>
      <c r="Y54">
        <f t="shared" ref="Y54" si="575">_xlfn.IFS(Y53=1,100,Y53=2,200/3,Y53=3, 100/3, Y53=4, 0)</f>
        <v>100</v>
      </c>
      <c r="Z54">
        <f t="shared" ref="Z54" si="576">_xlfn.IFS(Z53=1,100,Z53=2,75,Z53=3, 50, Z53=4, 25,Z53=5, 0)</f>
        <v>75</v>
      </c>
      <c r="AA54">
        <f t="shared" ref="AA54" si="577">_xlfn.IFS(AA53=1,100,AA53=2,75,AA53=3, 50, AA53=4, 25,AA53=5, 0)</f>
        <v>100</v>
      </c>
      <c r="AB54">
        <f t="shared" ref="AB54" si="578">_xlfn.IFS(AB53=1,100,AB53=2,80,AB53=3, 60, AB53=4, 40, AB53=5, 20,AB53=6, 0 )</f>
        <v>100</v>
      </c>
      <c r="AC54">
        <f t="shared" ref="AC54" si="579">_xlfn.IFS(AC53=1,100,AC53=2,80,AC53=3, 60, AC53=4, 40, AC53=5, 20,AC53=6, 0 )</f>
        <v>0</v>
      </c>
      <c r="AD54">
        <f t="shared" ref="AD54" si="580">_xlfn.IFS(AD53=1,100,AD53=2,50,AD53=3,0,AD53=4,100)</f>
        <v>0</v>
      </c>
      <c r="AE54">
        <f t="shared" ref="AE54" si="581">_xlfn.IFS(AE53=1,100,AE53=2,0)</f>
        <v>0</v>
      </c>
      <c r="AF54">
        <f t="shared" ref="AF54" si="582">_xlfn.IFS(AF53=2,100,AF53=1,0)</f>
        <v>100</v>
      </c>
      <c r="AG54">
        <f t="shared" ref="AG54" si="583">_xlfn.IFS(AG53=1,0,AG53=2,25,AG53=3, 50, AG53=4, 75, AG53=5, 100)</f>
        <v>25</v>
      </c>
      <c r="AH54">
        <f t="shared" ref="AH54" si="584">_xlfn.IFS(AH53=1,0,AH53=2,25,AH53=3, 50, AH53=4, 75, AH53=5, 100)</f>
        <v>50</v>
      </c>
      <c r="AI54">
        <f t="shared" ref="AI54" si="585">_xlfn.IFS(AI53=2,100,AI53=1,0)</f>
        <v>100</v>
      </c>
      <c r="AJ54">
        <f t="shared" ref="AJ54" si="586">_xlfn.IFS(AJ53=1,0,AJ53=2,50,AJ53=3, 100)</f>
        <v>100</v>
      </c>
      <c r="AK54">
        <f t="shared" ref="AK54" si="587">_xlfn.IFS(AK53=1,0,AK53=2,50,AK53=3, 100)</f>
        <v>50</v>
      </c>
      <c r="AL54">
        <f t="shared" ref="AL54" si="588">_xlfn.IFS(AL53=0,100,AL53=1, 0, AL53=2,25,AL53=3, 50, AL53=4, 75)</f>
        <v>100</v>
      </c>
      <c r="AM54">
        <f t="shared" si="43"/>
        <v>25</v>
      </c>
      <c r="AN54">
        <f t="shared" si="44"/>
        <v>25</v>
      </c>
      <c r="AO54">
        <f t="shared" si="45"/>
        <v>0</v>
      </c>
      <c r="AP54">
        <f t="shared" si="46"/>
        <v>0</v>
      </c>
      <c r="AQ54">
        <f t="shared" si="47"/>
        <v>100</v>
      </c>
      <c r="AR54">
        <f t="shared" si="48"/>
        <v>50</v>
      </c>
    </row>
    <row r="55" spans="1:44" x14ac:dyDescent="0.35">
      <c r="A55" s="11" t="s">
        <v>57</v>
      </c>
      <c r="B55" t="s">
        <v>26</v>
      </c>
      <c r="C55">
        <v>3</v>
      </c>
      <c r="D55">
        <v>3</v>
      </c>
      <c r="E55">
        <v>3</v>
      </c>
      <c r="F55">
        <v>1</v>
      </c>
      <c r="G55">
        <v>3</v>
      </c>
      <c r="H55">
        <v>3</v>
      </c>
      <c r="I55">
        <v>2</v>
      </c>
      <c r="J55">
        <v>1</v>
      </c>
      <c r="K55">
        <v>2</v>
      </c>
      <c r="L55">
        <v>3</v>
      </c>
      <c r="M55">
        <v>1</v>
      </c>
      <c r="N55">
        <v>4</v>
      </c>
      <c r="O55">
        <v>3</v>
      </c>
      <c r="P55">
        <v>3</v>
      </c>
      <c r="Q55">
        <v>1</v>
      </c>
      <c r="R55">
        <v>1</v>
      </c>
      <c r="S55">
        <v>3</v>
      </c>
      <c r="T55">
        <v>3</v>
      </c>
      <c r="U55">
        <v>1</v>
      </c>
      <c r="V55">
        <v>2</v>
      </c>
      <c r="W55">
        <v>1</v>
      </c>
      <c r="X55">
        <v>2</v>
      </c>
      <c r="Y55">
        <v>1</v>
      </c>
      <c r="Z55">
        <v>2</v>
      </c>
      <c r="AA55">
        <v>2</v>
      </c>
      <c r="AB55">
        <v>1</v>
      </c>
      <c r="AC55">
        <v>4</v>
      </c>
      <c r="AD55">
        <v>4</v>
      </c>
      <c r="AE55">
        <v>2</v>
      </c>
      <c r="AF55">
        <v>2</v>
      </c>
      <c r="AG55">
        <v>4</v>
      </c>
      <c r="AH55">
        <v>5</v>
      </c>
      <c r="AI55">
        <v>1</v>
      </c>
      <c r="AJ55">
        <v>1</v>
      </c>
      <c r="AK55">
        <v>2</v>
      </c>
      <c r="AL55">
        <v>1</v>
      </c>
      <c r="AM55">
        <v>1</v>
      </c>
      <c r="AN55">
        <v>0</v>
      </c>
      <c r="AO55">
        <v>2</v>
      </c>
      <c r="AP55">
        <v>2</v>
      </c>
      <c r="AQ55">
        <v>1</v>
      </c>
      <c r="AR55">
        <v>1</v>
      </c>
    </row>
    <row r="56" spans="1:44" x14ac:dyDescent="0.35">
      <c r="B56" t="s">
        <v>27</v>
      </c>
      <c r="C56">
        <f t="shared" ref="C56" si="589">_xlfn.IFS(C55=1,100,C55=2,50,C55=3,0,C55=4,100)</f>
        <v>0</v>
      </c>
      <c r="D56">
        <f t="shared" ref="D56" si="590">_xlfn.IFS(D55=1,100,D55=2,75,D55=3,50,D55=4, 25, D55=5, 0, D55=6,"*")</f>
        <v>50</v>
      </c>
      <c r="E56">
        <f t="shared" ref="E56" si="591">_xlfn.IFS(E55=1,100,E55=2,100,E55=3,200/3,E55=4, 100/3, E55=5, 0)</f>
        <v>66.666666666666671</v>
      </c>
      <c r="F56">
        <f t="shared" ref="F56" si="592">_xlfn.IFS(F55=1,100,F55=2,200/3,F55=3, 100/3, F55=4, 0)</f>
        <v>100</v>
      </c>
      <c r="G56">
        <f t="shared" ref="G56" si="593">_xlfn.IFS(G55=1,100,G55=2,200/3,G55=3, 100/3, G55=4, 0)</f>
        <v>33.333333333333336</v>
      </c>
      <c r="H56">
        <f t="shared" ref="H56" si="594">_xlfn.IFS(H55=1,100,H55=2,200/3,H55=3, 100/3, H55=4, 0)</f>
        <v>33.333333333333336</v>
      </c>
      <c r="I56">
        <f t="shared" ref="I56" si="595">_xlfn.IFS(I55=1,100,I55=2,75,I55=3, 50, I55=4, 25,I55=5, 0)</f>
        <v>75</v>
      </c>
      <c r="J56">
        <f t="shared" ref="J56" si="596">_xlfn.IFS(J55=1,100,J55=2,75,J55=3, 50, J55=4, 25,J55=5, 0)</f>
        <v>100</v>
      </c>
      <c r="K56">
        <f t="shared" ref="K56" si="597">_xlfn.IFS(K55=1,100,K55=2,75,K55=3,50,K55=4, 25, K55=5, 0, K55=6,"*")</f>
        <v>75</v>
      </c>
      <c r="L56">
        <f t="shared" ref="L56" si="598">_xlfn.IFS(L55=1,100,L55=2,75,L55=3,50,L55=4, 25, L55=5, 0, L55=6,"*")</f>
        <v>50</v>
      </c>
      <c r="M56">
        <f t="shared" ref="M56" si="599">_xlfn.IFS(M55=1,100,M55=2,200/3,M55=3, 100/3, M55=4, 0)</f>
        <v>100</v>
      </c>
      <c r="N56">
        <f t="shared" ref="N56" si="600">_xlfn.IFS(N55=1,100,N55=2,75,N55=3,50,N55=4, 25, N55=5, 0, N55=6,"*")</f>
        <v>25</v>
      </c>
      <c r="O56">
        <f t="shared" ref="O56" si="601">_xlfn.IFS(O55=1,0,O55=2,50,O55=3, 100)</f>
        <v>100</v>
      </c>
      <c r="P56">
        <f t="shared" ref="P56" si="602">_xlfn.IFS(P55=1,0,P55=2,50,P55=3, 100)</f>
        <v>100</v>
      </c>
      <c r="Q56">
        <f t="shared" ref="Q56" si="603">_xlfn.IFS(Q55=1,100/3,Q55=2,200/3,Q55=3, 100, Q55=4, 0, Q55=5, "*")</f>
        <v>33.333333333333336</v>
      </c>
      <c r="R56">
        <f t="shared" ref="R56" si="604">_xlfn.IFS(R55=1,100/3,R55=2,200/3,R55=3, 100, R55=4, 0, R55=5, "*")</f>
        <v>33.333333333333336</v>
      </c>
      <c r="S56">
        <f t="shared" ref="S56" si="605">_xlfn.IFS(S55=1,0,S55=2,25,S55=3, 50, S55=4, 75, S55=5, 100)</f>
        <v>50</v>
      </c>
      <c r="T56">
        <f t="shared" ref="T56" si="606">_xlfn.IFS(T55=1,0,T55=2,25,T55=3, 50, T55=4, 75, T55=5, 100)</f>
        <v>50</v>
      </c>
      <c r="U56">
        <f t="shared" ref="U56" si="607">_xlfn.IFS(U55=1,100,U55=2,100,U55=3, 75, U55=4, 50, U55=5, 25,U55=6, 0 )</f>
        <v>100</v>
      </c>
      <c r="V56">
        <f t="shared" ref="V56" si="608">_xlfn.IFS(V55=1,100,V55=2,75,V55=3, 50, V55=4, 25,V55=5, 0)</f>
        <v>75</v>
      </c>
      <c r="W56">
        <f t="shared" ref="W56" si="609">_xlfn.IFS(W55=1,100,W55=2,75,W55=3, 50, W55=4, 25,W55=5, 0)</f>
        <v>100</v>
      </c>
      <c r="X56">
        <f t="shared" ref="X56" si="610">_xlfn.IFS(X55=1,100,X55=2,75,X55=3, 50, X55=4, 25,X55=5, 0)</f>
        <v>75</v>
      </c>
      <c r="Y56">
        <f t="shared" ref="Y56" si="611">_xlfn.IFS(Y55=1,100,Y55=2,200/3,Y55=3, 100/3, Y55=4, 0)</f>
        <v>100</v>
      </c>
      <c r="Z56">
        <f t="shared" ref="Z56" si="612">_xlfn.IFS(Z55=1,100,Z55=2,75,Z55=3, 50, Z55=4, 25,Z55=5, 0)</f>
        <v>75</v>
      </c>
      <c r="AA56">
        <f t="shared" ref="AA56" si="613">_xlfn.IFS(AA55=1,100,AA55=2,75,AA55=3, 50, AA55=4, 25,AA55=5, 0)</f>
        <v>75</v>
      </c>
      <c r="AB56">
        <f t="shared" ref="AB56" si="614">_xlfn.IFS(AB55=1,100,AB55=2,80,AB55=3, 60, AB55=4, 40, AB55=5, 20,AB55=6, 0 )</f>
        <v>100</v>
      </c>
      <c r="AC56">
        <f t="shared" ref="AC56" si="615">_xlfn.IFS(AC55=1,100,AC55=2,80,AC55=3, 60, AC55=4, 40, AC55=5, 20,AC55=6, 0 )</f>
        <v>40</v>
      </c>
      <c r="AD56">
        <f t="shared" ref="AD56" si="616">_xlfn.IFS(AD55=1,100,AD55=2,50,AD55=3,0,AD55=4,100)</f>
        <v>100</v>
      </c>
      <c r="AE56">
        <f t="shared" ref="AE56" si="617">_xlfn.IFS(AE55=1,100,AE55=2,0)</f>
        <v>0</v>
      </c>
      <c r="AF56">
        <f t="shared" ref="AF56" si="618">_xlfn.IFS(AF55=2,100,AF55=1,0)</f>
        <v>100</v>
      </c>
      <c r="AG56">
        <f t="shared" ref="AG56" si="619">_xlfn.IFS(AG55=1,0,AG55=2,25,AG55=3, 50, AG55=4, 75, AG55=5, 100)</f>
        <v>75</v>
      </c>
      <c r="AH56">
        <f t="shared" ref="AH56" si="620">_xlfn.IFS(AH55=1,0,AH55=2,25,AH55=3, 50, AH55=4, 75, AH55=5, 100)</f>
        <v>100</v>
      </c>
      <c r="AI56">
        <f t="shared" ref="AI56" si="621">_xlfn.IFS(AI55=2,100,AI55=1,0)</f>
        <v>0</v>
      </c>
      <c r="AJ56">
        <f t="shared" ref="AJ56" si="622">_xlfn.IFS(AJ55=1,0,AJ55=2,50,AJ55=3, 100)</f>
        <v>0</v>
      </c>
      <c r="AK56">
        <f t="shared" ref="AK56" si="623">_xlfn.IFS(AK55=1,0,AK55=2,50,AK55=3, 100)</f>
        <v>50</v>
      </c>
      <c r="AL56">
        <f t="shared" ref="AL56" si="624">_xlfn.IFS(AL55=0,100,AL55=1, 0, AL55=2,25,AL55=3, 50, AL55=4, 75)</f>
        <v>0</v>
      </c>
      <c r="AM56">
        <f t="shared" si="43"/>
        <v>0</v>
      </c>
      <c r="AN56">
        <f t="shared" si="44"/>
        <v>100</v>
      </c>
      <c r="AO56">
        <f t="shared" si="45"/>
        <v>25</v>
      </c>
      <c r="AP56">
        <f t="shared" si="46"/>
        <v>25</v>
      </c>
      <c r="AQ56">
        <f t="shared" si="47"/>
        <v>0</v>
      </c>
      <c r="AR56">
        <f t="shared" si="48"/>
        <v>0</v>
      </c>
    </row>
    <row r="57" spans="1:44" x14ac:dyDescent="0.35">
      <c r="A57" s="11" t="s">
        <v>58</v>
      </c>
      <c r="B57" t="s">
        <v>26</v>
      </c>
      <c r="C57">
        <v>3</v>
      </c>
      <c r="D57">
        <v>2</v>
      </c>
      <c r="E57">
        <v>2</v>
      </c>
      <c r="F57">
        <v>3</v>
      </c>
      <c r="G57">
        <v>4</v>
      </c>
      <c r="H57">
        <v>4</v>
      </c>
      <c r="I57">
        <v>4</v>
      </c>
      <c r="J57">
        <v>4</v>
      </c>
      <c r="K57">
        <v>4</v>
      </c>
      <c r="L57">
        <v>4</v>
      </c>
      <c r="M57">
        <v>3</v>
      </c>
      <c r="N57">
        <v>4</v>
      </c>
      <c r="O57">
        <v>1</v>
      </c>
      <c r="P57">
        <v>1</v>
      </c>
      <c r="Q57">
        <v>1</v>
      </c>
      <c r="R57">
        <v>1</v>
      </c>
      <c r="S57">
        <v>2</v>
      </c>
      <c r="T57">
        <v>5</v>
      </c>
      <c r="U57">
        <v>4</v>
      </c>
      <c r="V57">
        <v>5</v>
      </c>
      <c r="W57">
        <v>5</v>
      </c>
      <c r="X57">
        <v>5</v>
      </c>
      <c r="Y57">
        <v>3</v>
      </c>
      <c r="Z57">
        <v>2</v>
      </c>
      <c r="AA57">
        <v>2</v>
      </c>
      <c r="AB57">
        <v>3</v>
      </c>
      <c r="AC57">
        <v>6</v>
      </c>
      <c r="AD57">
        <v>3</v>
      </c>
      <c r="AE57">
        <v>1</v>
      </c>
      <c r="AF57">
        <v>2</v>
      </c>
      <c r="AG57">
        <v>5</v>
      </c>
      <c r="AH57">
        <v>5</v>
      </c>
      <c r="AI57">
        <v>2</v>
      </c>
      <c r="AJ57">
        <v>2</v>
      </c>
      <c r="AK57">
        <v>2</v>
      </c>
      <c r="AL57">
        <v>2</v>
      </c>
      <c r="AM57">
        <v>3</v>
      </c>
      <c r="AN57">
        <v>2</v>
      </c>
      <c r="AO57">
        <v>2</v>
      </c>
      <c r="AP57">
        <v>2</v>
      </c>
      <c r="AQ57">
        <v>2</v>
      </c>
      <c r="AR57">
        <v>2</v>
      </c>
    </row>
    <row r="58" spans="1:44" x14ac:dyDescent="0.35">
      <c r="B58" t="s">
        <v>27</v>
      </c>
      <c r="C58">
        <f t="shared" ref="C58" si="625">_xlfn.IFS(C57=1,100,C57=2,50,C57=3,0,C57=4,100)</f>
        <v>0</v>
      </c>
      <c r="D58">
        <f t="shared" ref="D58" si="626">_xlfn.IFS(D57=1,100,D57=2,75,D57=3,50,D57=4, 25, D57=5, 0, D57=6,"*")</f>
        <v>75</v>
      </c>
      <c r="E58">
        <f t="shared" ref="E58" si="627">_xlfn.IFS(E57=1,100,E57=2,100,E57=3,200/3,E57=4, 100/3, E57=5, 0)</f>
        <v>100</v>
      </c>
      <c r="F58">
        <f t="shared" ref="F58" si="628">_xlfn.IFS(F57=1,100,F57=2,200/3,F57=3, 100/3, F57=4, 0)</f>
        <v>33.333333333333336</v>
      </c>
      <c r="G58">
        <f t="shared" ref="G58" si="629">_xlfn.IFS(G57=1,100,G57=2,200/3,G57=3, 100/3, G57=4, 0)</f>
        <v>0</v>
      </c>
      <c r="H58">
        <f t="shared" ref="H58" si="630">_xlfn.IFS(H57=1,100,H57=2,200/3,H57=3, 100/3, H57=4, 0)</f>
        <v>0</v>
      </c>
      <c r="I58">
        <f t="shared" ref="I58" si="631">_xlfn.IFS(I57=1,100,I57=2,75,I57=3, 50, I57=4, 25,I57=5, 0)</f>
        <v>25</v>
      </c>
      <c r="J58">
        <f t="shared" ref="J58" si="632">_xlfn.IFS(J57=1,100,J57=2,75,J57=3, 50, J57=4, 25,J57=5, 0)</f>
        <v>25</v>
      </c>
      <c r="K58">
        <f t="shared" ref="K58" si="633">_xlfn.IFS(K57=1,100,K57=2,75,K57=3,50,K57=4, 25, K57=5, 0, K57=6,"*")</f>
        <v>25</v>
      </c>
      <c r="L58">
        <f t="shared" ref="L58" si="634">_xlfn.IFS(L57=1,100,L57=2,75,L57=3,50,L57=4, 25, L57=5, 0, L57=6,"*")</f>
        <v>25</v>
      </c>
      <c r="M58">
        <f t="shared" ref="M58" si="635">_xlfn.IFS(M57=1,100,M57=2,200/3,M57=3, 100/3, M57=4, 0)</f>
        <v>33.333333333333336</v>
      </c>
      <c r="N58">
        <f t="shared" ref="N58" si="636">_xlfn.IFS(N57=1,100,N57=2,75,N57=3,50,N57=4, 25, N57=5, 0, N57=6,"*")</f>
        <v>25</v>
      </c>
      <c r="O58">
        <f t="shared" ref="O58" si="637">_xlfn.IFS(O57=1,0,O57=2,50,O57=3, 100)</f>
        <v>0</v>
      </c>
      <c r="P58">
        <f t="shared" ref="P58" si="638">_xlfn.IFS(P57=1,0,P57=2,50,P57=3, 100)</f>
        <v>0</v>
      </c>
      <c r="Q58">
        <f t="shared" ref="Q58" si="639">_xlfn.IFS(Q57=1,100/3,Q57=2,200/3,Q57=3, 100, Q57=4, 0, Q57=5, "*")</f>
        <v>33.333333333333336</v>
      </c>
      <c r="R58">
        <f t="shared" ref="R58" si="640">_xlfn.IFS(R57=1,100/3,R57=2,200/3,R57=3, 100, R57=4, 0, R57=5, "*")</f>
        <v>33.333333333333336</v>
      </c>
      <c r="S58">
        <f t="shared" ref="S58" si="641">_xlfn.IFS(S57=1,0,S57=2,25,S57=3, 50, S57=4, 75, S57=5, 100)</f>
        <v>25</v>
      </c>
      <c r="T58">
        <f t="shared" ref="T58" si="642">_xlfn.IFS(T57=1,0,T57=2,25,T57=3, 50, T57=4, 75, T57=5, 100)</f>
        <v>100</v>
      </c>
      <c r="U58">
        <f t="shared" ref="U58" si="643">_xlfn.IFS(U57=1,100,U57=2,100,U57=3, 75, U57=4, 50, U57=5, 25,U57=6, 0 )</f>
        <v>50</v>
      </c>
      <c r="V58">
        <f t="shared" ref="V58" si="644">_xlfn.IFS(V57=1,100,V57=2,75,V57=3, 50, V57=4, 25,V57=5, 0)</f>
        <v>0</v>
      </c>
      <c r="W58">
        <f t="shared" ref="W58" si="645">_xlfn.IFS(W57=1,100,W57=2,75,W57=3, 50, W57=4, 25,W57=5, 0)</f>
        <v>0</v>
      </c>
      <c r="X58">
        <f t="shared" ref="X58" si="646">_xlfn.IFS(X57=1,100,X57=2,75,X57=3, 50, X57=4, 25,X57=5, 0)</f>
        <v>0</v>
      </c>
      <c r="Y58">
        <f t="shared" ref="Y58" si="647">_xlfn.IFS(Y57=1,100,Y57=2,200/3,Y57=3, 100/3, Y57=4, 0)</f>
        <v>33.333333333333336</v>
      </c>
      <c r="Z58">
        <f t="shared" ref="Z58" si="648">_xlfn.IFS(Z57=1,100,Z57=2,75,Z57=3, 50, Z57=4, 25,Z57=5, 0)</f>
        <v>75</v>
      </c>
      <c r="AA58">
        <f t="shared" ref="AA58" si="649">_xlfn.IFS(AA57=1,100,AA57=2,75,AA57=3, 50, AA57=4, 25,AA57=5, 0)</f>
        <v>75</v>
      </c>
      <c r="AB58">
        <f t="shared" ref="AB58" si="650">_xlfn.IFS(AB57=1,100,AB57=2,80,AB57=3, 60, AB57=4, 40, AB57=5, 20,AB57=6, 0 )</f>
        <v>60</v>
      </c>
      <c r="AC58">
        <f t="shared" ref="AC58" si="651">_xlfn.IFS(AC57=1,100,AC57=2,80,AC57=3, 60, AC57=4, 40, AC57=5, 20,AC57=6, 0 )</f>
        <v>0</v>
      </c>
      <c r="AD58">
        <f t="shared" ref="AD58" si="652">_xlfn.IFS(AD57=1,100,AD57=2,50,AD57=3,0,AD57=4,100)</f>
        <v>0</v>
      </c>
      <c r="AE58">
        <f t="shared" ref="AE58" si="653">_xlfn.IFS(AE57=1,100,AE57=2,0)</f>
        <v>100</v>
      </c>
      <c r="AF58">
        <f t="shared" ref="AF58" si="654">_xlfn.IFS(AF57=2,100,AF57=1,0)</f>
        <v>100</v>
      </c>
      <c r="AG58">
        <f t="shared" ref="AG58" si="655">_xlfn.IFS(AG57=1,0,AG57=2,25,AG57=3, 50, AG57=4, 75, AG57=5, 100)</f>
        <v>100</v>
      </c>
      <c r="AH58">
        <f t="shared" ref="AH58" si="656">_xlfn.IFS(AH57=1,0,AH57=2,25,AH57=3, 50, AH57=4, 75, AH57=5, 100)</f>
        <v>100</v>
      </c>
      <c r="AI58">
        <f t="shared" ref="AI58" si="657">_xlfn.IFS(AI57=2,100,AI57=1,0)</f>
        <v>100</v>
      </c>
      <c r="AJ58">
        <f t="shared" ref="AJ58" si="658">_xlfn.IFS(AJ57=1,0,AJ57=2,50,AJ57=3, 100)</f>
        <v>50</v>
      </c>
      <c r="AK58">
        <f t="shared" ref="AK58" si="659">_xlfn.IFS(AK57=1,0,AK57=2,50,AK57=3, 100)</f>
        <v>50</v>
      </c>
      <c r="AL58">
        <f t="shared" ref="AL58" si="660">_xlfn.IFS(AL57=0,100,AL57=1, 0, AL57=2,25,AL57=3, 50, AL57=4, 75)</f>
        <v>25</v>
      </c>
      <c r="AM58">
        <f t="shared" si="43"/>
        <v>50</v>
      </c>
      <c r="AN58">
        <f t="shared" si="44"/>
        <v>25</v>
      </c>
      <c r="AO58">
        <f t="shared" si="45"/>
        <v>25</v>
      </c>
      <c r="AP58">
        <f t="shared" si="46"/>
        <v>25</v>
      </c>
      <c r="AQ58">
        <f t="shared" si="47"/>
        <v>25</v>
      </c>
      <c r="AR58">
        <f t="shared" si="48"/>
        <v>25</v>
      </c>
    </row>
    <row r="59" spans="1:44" x14ac:dyDescent="0.35">
      <c r="A59" s="11" t="s">
        <v>59</v>
      </c>
      <c r="B59" t="s">
        <v>26</v>
      </c>
      <c r="C59">
        <v>3</v>
      </c>
      <c r="D59">
        <v>3</v>
      </c>
      <c r="E59">
        <v>5</v>
      </c>
      <c r="F59">
        <v>3</v>
      </c>
      <c r="G59">
        <v>2</v>
      </c>
      <c r="H59">
        <v>3</v>
      </c>
      <c r="I59">
        <v>3</v>
      </c>
      <c r="J59">
        <v>3</v>
      </c>
      <c r="K59">
        <v>6</v>
      </c>
      <c r="L59">
        <v>6</v>
      </c>
      <c r="M59">
        <v>4</v>
      </c>
      <c r="N59">
        <v>4</v>
      </c>
      <c r="O59">
        <v>2</v>
      </c>
      <c r="P59">
        <v>3</v>
      </c>
      <c r="Q59">
        <v>6</v>
      </c>
      <c r="R59">
        <v>6</v>
      </c>
      <c r="S59">
        <v>2</v>
      </c>
      <c r="T59">
        <v>4</v>
      </c>
      <c r="U59">
        <v>3</v>
      </c>
      <c r="V59">
        <v>4</v>
      </c>
      <c r="W59">
        <v>4</v>
      </c>
      <c r="X59">
        <v>4</v>
      </c>
      <c r="Y59">
        <v>3</v>
      </c>
      <c r="Z59">
        <v>2</v>
      </c>
      <c r="AA59">
        <v>2</v>
      </c>
      <c r="AB59">
        <v>3</v>
      </c>
      <c r="AC59">
        <v>4</v>
      </c>
      <c r="AD59">
        <v>3</v>
      </c>
      <c r="AE59">
        <v>1</v>
      </c>
      <c r="AF59">
        <v>1</v>
      </c>
      <c r="AG59">
        <v>5</v>
      </c>
      <c r="AH59">
        <v>5</v>
      </c>
      <c r="AI59">
        <v>2</v>
      </c>
      <c r="AJ59">
        <v>3</v>
      </c>
      <c r="AK59">
        <v>3</v>
      </c>
      <c r="AL59">
        <v>0</v>
      </c>
      <c r="AM59">
        <v>0</v>
      </c>
      <c r="AN59">
        <v>3</v>
      </c>
      <c r="AO59">
        <v>1</v>
      </c>
      <c r="AP59">
        <v>1</v>
      </c>
      <c r="AQ59">
        <v>0</v>
      </c>
      <c r="AR59">
        <v>2</v>
      </c>
    </row>
    <row r="60" spans="1:44" x14ac:dyDescent="0.35">
      <c r="B60" t="s">
        <v>27</v>
      </c>
      <c r="C60">
        <f t="shared" ref="C60" si="661">_xlfn.IFS(C59=1,100,C59=2,50,C59=3,0,C59=4,100)</f>
        <v>0</v>
      </c>
      <c r="D60">
        <f t="shared" ref="D60" si="662">_xlfn.IFS(D59=1,100,D59=2,75,D59=3,50,D59=4, 25, D59=5, 0, D59=6,"*")</f>
        <v>50</v>
      </c>
      <c r="E60">
        <f t="shared" ref="E60" si="663">_xlfn.IFS(E59=1,100,E59=2,100,E59=3,200/3,E59=4, 100/3, E59=5, 0)</f>
        <v>0</v>
      </c>
      <c r="F60">
        <f t="shared" ref="F60" si="664">_xlfn.IFS(F59=1,100,F59=2,200/3,F59=3, 100/3, F59=4, 0)</f>
        <v>33.333333333333336</v>
      </c>
      <c r="G60">
        <f t="shared" ref="G60" si="665">_xlfn.IFS(G59=1,100,G59=2,200/3,G59=3, 100/3, G59=4, 0)</f>
        <v>66.666666666666671</v>
      </c>
      <c r="H60">
        <f t="shared" ref="H60" si="666">_xlfn.IFS(H59=1,100,H59=2,200/3,H59=3, 100/3, H59=4, 0)</f>
        <v>33.333333333333336</v>
      </c>
      <c r="I60">
        <f t="shared" ref="I60" si="667">_xlfn.IFS(I59=1,100,I59=2,75,I59=3, 50, I59=4, 25,I59=5, 0)</f>
        <v>50</v>
      </c>
      <c r="J60">
        <f t="shared" ref="J60" si="668">_xlfn.IFS(J59=1,100,J59=2,75,J59=3, 50, J59=4, 25,J59=5, 0)</f>
        <v>50</v>
      </c>
      <c r="K60" t="str">
        <f t="shared" ref="K60" si="669">_xlfn.IFS(K59=1,100,K59=2,75,K59=3,50,K59=4, 25, K59=5, 0, K59=6,"*")</f>
        <v>*</v>
      </c>
      <c r="L60" t="str">
        <f t="shared" ref="L60" si="670">_xlfn.IFS(L59=1,100,L59=2,75,L59=3,50,L59=4, 25, L59=5, 0, L59=6,"*")</f>
        <v>*</v>
      </c>
      <c r="M60">
        <f t="shared" ref="M60" si="671">_xlfn.IFS(M59=1,100,M59=2,200/3,M59=3, 100/3, M59=4, 0)</f>
        <v>0</v>
      </c>
      <c r="N60">
        <f t="shared" ref="N60" si="672">_xlfn.IFS(N59=1,100,N59=2,75,N59=3,50,N59=4, 25, N59=5, 0, N59=6,"*")</f>
        <v>25</v>
      </c>
      <c r="O60">
        <f t="shared" ref="O60" si="673">_xlfn.IFS(O59=1,0,O59=2,50,O59=3, 100)</f>
        <v>50</v>
      </c>
      <c r="P60">
        <f t="shared" ref="P60" si="674">_xlfn.IFS(P59=1,0,P59=2,50,P59=3, 100)</f>
        <v>100</v>
      </c>
      <c r="Q60" t="e">
        <f t="shared" ref="Q60" si="675">_xlfn.IFS(Q59=1,100/3,Q59=2,200/3,Q59=3, 100, Q59=4, 0, Q59=5, "*")</f>
        <v>#N/A</v>
      </c>
      <c r="R60" t="e">
        <f t="shared" ref="R60" si="676">_xlfn.IFS(R59=1,100/3,R59=2,200/3,R59=3, 100, R59=4, 0, R59=5, "*")</f>
        <v>#N/A</v>
      </c>
      <c r="S60">
        <f t="shared" ref="S60" si="677">_xlfn.IFS(S59=1,0,S59=2,25,S59=3, 50, S59=4, 75, S59=5, 100)</f>
        <v>25</v>
      </c>
      <c r="T60">
        <f t="shared" ref="T60" si="678">_xlfn.IFS(T59=1,0,T59=2,25,T59=3, 50, T59=4, 75, T59=5, 100)</f>
        <v>75</v>
      </c>
      <c r="U60">
        <f t="shared" ref="U60" si="679">_xlfn.IFS(U59=1,100,U59=2,100,U59=3, 75, U59=4, 50, U59=5, 25,U59=6, 0 )</f>
        <v>75</v>
      </c>
      <c r="V60">
        <f t="shared" ref="V60" si="680">_xlfn.IFS(V59=1,100,V59=2,75,V59=3, 50, V59=4, 25,V59=5, 0)</f>
        <v>25</v>
      </c>
      <c r="W60">
        <f t="shared" ref="W60" si="681">_xlfn.IFS(W59=1,100,W59=2,75,W59=3, 50, W59=4, 25,W59=5, 0)</f>
        <v>25</v>
      </c>
      <c r="X60">
        <f t="shared" ref="X60" si="682">_xlfn.IFS(X59=1,100,X59=2,75,X59=3, 50, X59=4, 25,X59=5, 0)</f>
        <v>25</v>
      </c>
      <c r="Y60">
        <f t="shared" ref="Y60" si="683">_xlfn.IFS(Y59=1,100,Y59=2,200/3,Y59=3, 100/3, Y59=4, 0)</f>
        <v>33.333333333333336</v>
      </c>
      <c r="Z60">
        <f t="shared" ref="Z60" si="684">_xlfn.IFS(Z59=1,100,Z59=2,75,Z59=3, 50, Z59=4, 25,Z59=5, 0)</f>
        <v>75</v>
      </c>
      <c r="AA60">
        <f t="shared" ref="AA60" si="685">_xlfn.IFS(AA59=1,100,AA59=2,75,AA59=3, 50, AA59=4, 25,AA59=5, 0)</f>
        <v>75</v>
      </c>
      <c r="AB60">
        <f t="shared" ref="AB60" si="686">_xlfn.IFS(AB59=1,100,AB59=2,80,AB59=3, 60, AB59=4, 40, AB59=5, 20,AB59=6, 0 )</f>
        <v>60</v>
      </c>
      <c r="AC60">
        <f t="shared" ref="AC60" si="687">_xlfn.IFS(AC59=1,100,AC59=2,80,AC59=3, 60, AC59=4, 40, AC59=5, 20,AC59=6, 0 )</f>
        <v>40</v>
      </c>
      <c r="AD60">
        <f t="shared" ref="AD60" si="688">_xlfn.IFS(AD59=1,100,AD59=2,50,AD59=3,0,AD59=4,100)</f>
        <v>0</v>
      </c>
      <c r="AE60">
        <f t="shared" ref="AE60" si="689">_xlfn.IFS(AE59=1,100,AE59=2,0)</f>
        <v>100</v>
      </c>
      <c r="AF60">
        <f t="shared" ref="AF60" si="690">_xlfn.IFS(AF59=2,100,AF59=1,0)</f>
        <v>0</v>
      </c>
      <c r="AG60">
        <f t="shared" ref="AG60" si="691">_xlfn.IFS(AG59=1,0,AG59=2,25,AG59=3, 50, AG59=4, 75, AG59=5, 100)</f>
        <v>100</v>
      </c>
      <c r="AH60">
        <f t="shared" ref="AH60" si="692">_xlfn.IFS(AH59=1,0,AH59=2,25,AH59=3, 50, AH59=4, 75, AH59=5, 100)</f>
        <v>100</v>
      </c>
      <c r="AI60">
        <f t="shared" ref="AI60" si="693">_xlfn.IFS(AI59=2,100,AI59=1,0)</f>
        <v>100</v>
      </c>
      <c r="AJ60">
        <f t="shared" ref="AJ60" si="694">_xlfn.IFS(AJ59=1,0,AJ59=2,50,AJ59=3, 100)</f>
        <v>100</v>
      </c>
      <c r="AK60">
        <f t="shared" ref="AK60" si="695">_xlfn.IFS(AK59=1,0,AK59=2,50,AK59=3, 100)</f>
        <v>100</v>
      </c>
      <c r="AL60">
        <f t="shared" ref="AL60" si="696">_xlfn.IFS(AL59=0,100,AL59=1, 0, AL59=2,25,AL59=3, 50, AL59=4, 75)</f>
        <v>100</v>
      </c>
      <c r="AM60">
        <f t="shared" si="43"/>
        <v>100</v>
      </c>
      <c r="AN60">
        <f t="shared" si="44"/>
        <v>50</v>
      </c>
      <c r="AO60">
        <f t="shared" si="45"/>
        <v>0</v>
      </c>
      <c r="AP60">
        <f t="shared" si="46"/>
        <v>0</v>
      </c>
      <c r="AQ60">
        <f t="shared" si="47"/>
        <v>100</v>
      </c>
      <c r="AR60">
        <f t="shared" si="48"/>
        <v>25</v>
      </c>
    </row>
    <row r="61" spans="1:44" x14ac:dyDescent="0.35">
      <c r="A61" s="11" t="s">
        <v>60</v>
      </c>
      <c r="B61" t="s">
        <v>26</v>
      </c>
      <c r="C61">
        <v>4</v>
      </c>
      <c r="D61">
        <v>2</v>
      </c>
      <c r="E61">
        <v>4</v>
      </c>
      <c r="F61">
        <v>1</v>
      </c>
      <c r="G61">
        <v>1</v>
      </c>
      <c r="H61">
        <v>3</v>
      </c>
      <c r="I61">
        <v>2</v>
      </c>
      <c r="J61">
        <v>2</v>
      </c>
      <c r="K61">
        <v>4</v>
      </c>
      <c r="L61">
        <v>4</v>
      </c>
      <c r="M61">
        <v>2</v>
      </c>
      <c r="N61">
        <v>2</v>
      </c>
      <c r="O61">
        <v>2</v>
      </c>
      <c r="P61">
        <v>2</v>
      </c>
      <c r="Q61">
        <v>1</v>
      </c>
      <c r="R61">
        <v>2</v>
      </c>
      <c r="S61">
        <v>3</v>
      </c>
      <c r="T61">
        <v>2</v>
      </c>
      <c r="U61">
        <v>3</v>
      </c>
      <c r="V61">
        <v>2</v>
      </c>
      <c r="W61">
        <v>4</v>
      </c>
      <c r="X61">
        <v>5</v>
      </c>
      <c r="Y61">
        <v>3</v>
      </c>
      <c r="Z61">
        <v>2</v>
      </c>
      <c r="AA61">
        <v>4</v>
      </c>
      <c r="AB61">
        <v>1</v>
      </c>
      <c r="AC61">
        <v>4</v>
      </c>
      <c r="AD61">
        <v>3</v>
      </c>
      <c r="AE61">
        <v>2</v>
      </c>
      <c r="AF61">
        <v>2</v>
      </c>
      <c r="AG61">
        <v>5</v>
      </c>
      <c r="AH61">
        <v>5</v>
      </c>
      <c r="AI61">
        <v>1</v>
      </c>
      <c r="AJ61">
        <v>2</v>
      </c>
      <c r="AK61">
        <v>2</v>
      </c>
      <c r="AL61">
        <v>3</v>
      </c>
      <c r="AM61">
        <v>3</v>
      </c>
      <c r="AN61">
        <v>2</v>
      </c>
      <c r="AO61">
        <v>1</v>
      </c>
      <c r="AP61">
        <v>1</v>
      </c>
      <c r="AQ61">
        <v>3</v>
      </c>
      <c r="AR61">
        <v>3</v>
      </c>
    </row>
    <row r="62" spans="1:44" x14ac:dyDescent="0.35">
      <c r="B62" t="s">
        <v>27</v>
      </c>
      <c r="C62">
        <f t="shared" ref="C62" si="697">_xlfn.IFS(C61=1,100,C61=2,50,C61=3,0,C61=4,100)</f>
        <v>100</v>
      </c>
      <c r="D62">
        <f t="shared" ref="D62" si="698">_xlfn.IFS(D61=1,100,D61=2,75,D61=3,50,D61=4, 25, D61=5, 0, D61=6,"*")</f>
        <v>75</v>
      </c>
      <c r="E62">
        <f t="shared" ref="E62" si="699">_xlfn.IFS(E61=1,100,E61=2,100,E61=3,200/3,E61=4, 100/3, E61=5, 0)</f>
        <v>33.333333333333336</v>
      </c>
      <c r="F62">
        <f t="shared" ref="F62" si="700">_xlfn.IFS(F61=1,100,F61=2,200/3,F61=3, 100/3, F61=4, 0)</f>
        <v>100</v>
      </c>
      <c r="G62">
        <f t="shared" ref="G62" si="701">_xlfn.IFS(G61=1,100,G61=2,200/3,G61=3, 100/3, G61=4, 0)</f>
        <v>100</v>
      </c>
      <c r="H62">
        <f t="shared" ref="H62" si="702">_xlfn.IFS(H61=1,100,H61=2,200/3,H61=3, 100/3, H61=4, 0)</f>
        <v>33.333333333333336</v>
      </c>
      <c r="I62">
        <f t="shared" ref="I62" si="703">_xlfn.IFS(I61=1,100,I61=2,75,I61=3, 50, I61=4, 25,I61=5, 0)</f>
        <v>75</v>
      </c>
      <c r="J62">
        <f t="shared" ref="J62" si="704">_xlfn.IFS(J61=1,100,J61=2,75,J61=3, 50, J61=4, 25,J61=5, 0)</f>
        <v>75</v>
      </c>
      <c r="K62">
        <f t="shared" ref="K62" si="705">_xlfn.IFS(K61=1,100,K61=2,75,K61=3,50,K61=4, 25, K61=5, 0, K61=6,"*")</f>
        <v>25</v>
      </c>
      <c r="L62">
        <f t="shared" ref="L62" si="706">_xlfn.IFS(L61=1,100,L61=2,75,L61=3,50,L61=4, 25, L61=5, 0, L61=6,"*")</f>
        <v>25</v>
      </c>
      <c r="M62">
        <f t="shared" ref="M62" si="707">_xlfn.IFS(M61=1,100,M61=2,200/3,M61=3, 100/3, M61=4, 0)</f>
        <v>66.666666666666671</v>
      </c>
      <c r="N62">
        <f t="shared" ref="N62" si="708">_xlfn.IFS(N61=1,100,N61=2,75,N61=3,50,N61=4, 25, N61=5, 0, N61=6,"*")</f>
        <v>75</v>
      </c>
      <c r="O62">
        <f t="shared" ref="O62" si="709">_xlfn.IFS(O61=1,0,O61=2,50,O61=3, 100)</f>
        <v>50</v>
      </c>
      <c r="P62">
        <f t="shared" ref="P62" si="710">_xlfn.IFS(P61=1,0,P61=2,50,P61=3, 100)</f>
        <v>50</v>
      </c>
      <c r="Q62">
        <f t="shared" ref="Q62" si="711">_xlfn.IFS(Q61=1,100/3,Q61=2,200/3,Q61=3, 100, Q61=4, 0, Q61=5, "*")</f>
        <v>33.333333333333336</v>
      </c>
      <c r="R62">
        <f t="shared" ref="R62" si="712">_xlfn.IFS(R61=1,100/3,R61=2,200/3,R61=3, 100, R61=4, 0, R61=5, "*")</f>
        <v>66.666666666666671</v>
      </c>
      <c r="S62">
        <f t="shared" ref="S62" si="713">_xlfn.IFS(S61=1,0,S61=2,25,S61=3, 50, S61=4, 75, S61=5, 100)</f>
        <v>50</v>
      </c>
      <c r="T62">
        <f t="shared" ref="T62" si="714">_xlfn.IFS(T61=1,0,T61=2,25,T61=3, 50, T61=4, 75, T61=5, 100)</f>
        <v>25</v>
      </c>
      <c r="U62">
        <f t="shared" ref="U62" si="715">_xlfn.IFS(U61=1,100,U61=2,100,U61=3, 75, U61=4, 50, U61=5, 25,U61=6, 0 )</f>
        <v>75</v>
      </c>
      <c r="V62">
        <f t="shared" ref="V62" si="716">_xlfn.IFS(V61=1,100,V61=2,75,V61=3, 50, V61=4, 25,V61=5, 0)</f>
        <v>75</v>
      </c>
      <c r="W62">
        <f t="shared" ref="W62" si="717">_xlfn.IFS(W61=1,100,W61=2,75,W61=3, 50, W61=4, 25,W61=5, 0)</f>
        <v>25</v>
      </c>
      <c r="X62">
        <f t="shared" ref="X62" si="718">_xlfn.IFS(X61=1,100,X61=2,75,X61=3, 50, X61=4, 25,X61=5, 0)</f>
        <v>0</v>
      </c>
      <c r="Y62">
        <f t="shared" ref="Y62" si="719">_xlfn.IFS(Y61=1,100,Y61=2,200/3,Y61=3, 100/3, Y61=4, 0)</f>
        <v>33.333333333333336</v>
      </c>
      <c r="Z62">
        <f t="shared" ref="Z62" si="720">_xlfn.IFS(Z61=1,100,Z61=2,75,Z61=3, 50, Z61=4, 25,Z61=5, 0)</f>
        <v>75</v>
      </c>
      <c r="AA62">
        <f t="shared" ref="AA62" si="721">_xlfn.IFS(AA61=1,100,AA61=2,75,AA61=3, 50, AA61=4, 25,AA61=5, 0)</f>
        <v>25</v>
      </c>
      <c r="AB62">
        <f t="shared" ref="AB62" si="722">_xlfn.IFS(AB61=1,100,AB61=2,80,AB61=3, 60, AB61=4, 40, AB61=5, 20,AB61=6, 0 )</f>
        <v>100</v>
      </c>
      <c r="AC62">
        <f t="shared" ref="AC62" si="723">_xlfn.IFS(AC61=1,100,AC61=2,80,AC61=3, 60, AC61=4, 40, AC61=5, 20,AC61=6, 0 )</f>
        <v>40</v>
      </c>
      <c r="AD62">
        <f t="shared" ref="AD62" si="724">_xlfn.IFS(AD61=1,100,AD61=2,50,AD61=3,0,AD61=4,100)</f>
        <v>0</v>
      </c>
      <c r="AE62">
        <f t="shared" ref="AE62" si="725">_xlfn.IFS(AE61=1,100,AE61=2,0)</f>
        <v>0</v>
      </c>
      <c r="AF62">
        <f t="shared" ref="AF62" si="726">_xlfn.IFS(AF61=2,100,AF61=1,0)</f>
        <v>100</v>
      </c>
      <c r="AG62">
        <f t="shared" ref="AG62" si="727">_xlfn.IFS(AG61=1,0,AG61=2,25,AG61=3, 50, AG61=4, 75, AG61=5, 100)</f>
        <v>100</v>
      </c>
      <c r="AH62">
        <f t="shared" ref="AH62" si="728">_xlfn.IFS(AH61=1,0,AH61=2,25,AH61=3, 50, AH61=4, 75, AH61=5, 100)</f>
        <v>100</v>
      </c>
      <c r="AI62">
        <f t="shared" ref="AI62" si="729">_xlfn.IFS(AI61=2,100,AI61=1,0)</f>
        <v>0</v>
      </c>
      <c r="AJ62">
        <f t="shared" ref="AJ62" si="730">_xlfn.IFS(AJ61=1,0,AJ61=2,50,AJ61=3, 100)</f>
        <v>50</v>
      </c>
      <c r="AK62">
        <f t="shared" ref="AK62" si="731">_xlfn.IFS(AK61=1,0,AK61=2,50,AK61=3, 100)</f>
        <v>50</v>
      </c>
      <c r="AL62">
        <f t="shared" ref="AL62" si="732">_xlfn.IFS(AL61=0,100,AL61=1, 0, AL61=2,25,AL61=3, 50, AL61=4, 75)</f>
        <v>50</v>
      </c>
      <c r="AM62">
        <f t="shared" si="43"/>
        <v>50</v>
      </c>
      <c r="AN62">
        <f t="shared" si="44"/>
        <v>25</v>
      </c>
      <c r="AO62">
        <f t="shared" si="45"/>
        <v>0</v>
      </c>
      <c r="AP62">
        <f t="shared" si="46"/>
        <v>0</v>
      </c>
      <c r="AQ62">
        <f t="shared" si="47"/>
        <v>50</v>
      </c>
      <c r="AR62">
        <f t="shared" si="48"/>
        <v>50</v>
      </c>
    </row>
    <row r="63" spans="1:44" x14ac:dyDescent="0.35">
      <c r="A63" s="11" t="s">
        <v>61</v>
      </c>
      <c r="B63" t="s">
        <v>26</v>
      </c>
      <c r="C63">
        <v>3</v>
      </c>
      <c r="D63">
        <v>2</v>
      </c>
      <c r="E63">
        <v>3</v>
      </c>
      <c r="F63">
        <v>2</v>
      </c>
      <c r="G63">
        <v>4</v>
      </c>
      <c r="H63">
        <v>1</v>
      </c>
      <c r="I63">
        <v>2</v>
      </c>
      <c r="J63">
        <v>3</v>
      </c>
      <c r="K63">
        <v>2</v>
      </c>
      <c r="L63">
        <v>3</v>
      </c>
      <c r="M63">
        <v>2</v>
      </c>
      <c r="N63">
        <v>3</v>
      </c>
      <c r="O63">
        <v>2</v>
      </c>
      <c r="P63">
        <v>1</v>
      </c>
      <c r="Q63">
        <v>1</v>
      </c>
      <c r="R63">
        <v>1</v>
      </c>
      <c r="S63">
        <v>3</v>
      </c>
      <c r="T63">
        <v>3</v>
      </c>
      <c r="U63">
        <v>3</v>
      </c>
      <c r="V63">
        <v>3</v>
      </c>
      <c r="W63">
        <v>4</v>
      </c>
      <c r="X63">
        <v>3</v>
      </c>
      <c r="Y63">
        <v>2</v>
      </c>
      <c r="Z63">
        <v>2</v>
      </c>
      <c r="AA63">
        <v>2</v>
      </c>
      <c r="AB63">
        <v>2</v>
      </c>
      <c r="AC63">
        <v>3</v>
      </c>
      <c r="AD63">
        <v>3</v>
      </c>
      <c r="AE63">
        <v>1</v>
      </c>
      <c r="AF63">
        <v>2</v>
      </c>
      <c r="AG63">
        <v>4</v>
      </c>
      <c r="AH63">
        <v>5</v>
      </c>
      <c r="AI63">
        <v>2</v>
      </c>
      <c r="AJ63">
        <v>3</v>
      </c>
      <c r="AK63">
        <v>3</v>
      </c>
      <c r="AL63">
        <v>0</v>
      </c>
      <c r="AM63">
        <v>3</v>
      </c>
      <c r="AN63">
        <v>3</v>
      </c>
      <c r="AO63">
        <v>4</v>
      </c>
      <c r="AP63">
        <v>3</v>
      </c>
      <c r="AQ63">
        <v>0</v>
      </c>
      <c r="AR63">
        <v>0</v>
      </c>
    </row>
    <row r="64" spans="1:44" x14ac:dyDescent="0.35">
      <c r="B64" t="s">
        <v>27</v>
      </c>
      <c r="C64">
        <f t="shared" ref="C64" si="733">_xlfn.IFS(C63=1,100,C63=2,50,C63=3,0,C63=4,100)</f>
        <v>0</v>
      </c>
      <c r="D64">
        <f t="shared" ref="D64" si="734">_xlfn.IFS(D63=1,100,D63=2,75,D63=3,50,D63=4, 25, D63=5, 0, D63=6,"*")</f>
        <v>75</v>
      </c>
      <c r="E64">
        <f t="shared" ref="E64" si="735">_xlfn.IFS(E63=1,100,E63=2,100,E63=3,200/3,E63=4, 100/3, E63=5, 0)</f>
        <v>66.666666666666671</v>
      </c>
      <c r="F64">
        <f t="shared" ref="F64" si="736">_xlfn.IFS(F63=1,100,F63=2,200/3,F63=3, 100/3, F63=4, 0)</f>
        <v>66.666666666666671</v>
      </c>
      <c r="G64">
        <f t="shared" ref="G64" si="737">_xlfn.IFS(G63=1,100,G63=2,200/3,G63=3, 100/3, G63=4, 0)</f>
        <v>0</v>
      </c>
      <c r="H64">
        <f t="shared" ref="H64" si="738">_xlfn.IFS(H63=1,100,H63=2,200/3,H63=3, 100/3, H63=4, 0)</f>
        <v>100</v>
      </c>
      <c r="I64">
        <f t="shared" ref="I64" si="739">_xlfn.IFS(I63=1,100,I63=2,75,I63=3, 50, I63=4, 25,I63=5, 0)</f>
        <v>75</v>
      </c>
      <c r="J64">
        <f t="shared" ref="J64" si="740">_xlfn.IFS(J63=1,100,J63=2,75,J63=3, 50, J63=4, 25,J63=5, 0)</f>
        <v>50</v>
      </c>
      <c r="K64">
        <f t="shared" ref="K64" si="741">_xlfn.IFS(K63=1,100,K63=2,75,K63=3,50,K63=4, 25, K63=5, 0, K63=6,"*")</f>
        <v>75</v>
      </c>
      <c r="L64">
        <f t="shared" ref="L64" si="742">_xlfn.IFS(L63=1,100,L63=2,75,L63=3,50,L63=4, 25, L63=5, 0, L63=6,"*")</f>
        <v>50</v>
      </c>
      <c r="M64">
        <f t="shared" ref="M64" si="743">_xlfn.IFS(M63=1,100,M63=2,200/3,M63=3, 100/3, M63=4, 0)</f>
        <v>66.666666666666671</v>
      </c>
      <c r="N64">
        <f t="shared" ref="N64" si="744">_xlfn.IFS(N63=1,100,N63=2,75,N63=3,50,N63=4, 25, N63=5, 0, N63=6,"*")</f>
        <v>50</v>
      </c>
      <c r="O64">
        <f t="shared" ref="O64" si="745">_xlfn.IFS(O63=1,0,O63=2,50,O63=3, 100)</f>
        <v>50</v>
      </c>
      <c r="P64">
        <f t="shared" ref="P64" si="746">_xlfn.IFS(P63=1,0,P63=2,50,P63=3, 100)</f>
        <v>0</v>
      </c>
      <c r="Q64">
        <f t="shared" ref="Q64" si="747">_xlfn.IFS(Q63=1,100/3,Q63=2,200/3,Q63=3, 100, Q63=4, 0, Q63=5, "*")</f>
        <v>33.333333333333336</v>
      </c>
      <c r="R64">
        <f t="shared" ref="R64" si="748">_xlfn.IFS(R63=1,100/3,R63=2,200/3,R63=3, 100, R63=4, 0, R63=5, "*")</f>
        <v>33.333333333333336</v>
      </c>
      <c r="S64">
        <f t="shared" ref="S64" si="749">_xlfn.IFS(S63=1,0,S63=2,25,S63=3, 50, S63=4, 75, S63=5, 100)</f>
        <v>50</v>
      </c>
      <c r="T64">
        <f t="shared" ref="T64" si="750">_xlfn.IFS(T63=1,0,T63=2,25,T63=3, 50, T63=4, 75, T63=5, 100)</f>
        <v>50</v>
      </c>
      <c r="U64">
        <f t="shared" ref="U64" si="751">_xlfn.IFS(U63=1,100,U63=2,100,U63=3, 75, U63=4, 50, U63=5, 25,U63=6, 0 )</f>
        <v>75</v>
      </c>
      <c r="V64">
        <f t="shared" ref="V64" si="752">_xlfn.IFS(V63=1,100,V63=2,75,V63=3, 50, V63=4, 25,V63=5, 0)</f>
        <v>50</v>
      </c>
      <c r="W64">
        <f t="shared" ref="W64" si="753">_xlfn.IFS(W63=1,100,W63=2,75,W63=3, 50, W63=4, 25,W63=5, 0)</f>
        <v>25</v>
      </c>
      <c r="X64">
        <f t="shared" ref="X64" si="754">_xlfn.IFS(X63=1,100,X63=2,75,X63=3, 50, X63=4, 25,X63=5, 0)</f>
        <v>50</v>
      </c>
      <c r="Y64">
        <f t="shared" ref="Y64" si="755">_xlfn.IFS(Y63=1,100,Y63=2,200/3,Y63=3, 100/3, Y63=4, 0)</f>
        <v>66.666666666666671</v>
      </c>
      <c r="Z64">
        <f t="shared" ref="Z64" si="756">_xlfn.IFS(Z63=1,100,Z63=2,75,Z63=3, 50, Z63=4, 25,Z63=5, 0)</f>
        <v>75</v>
      </c>
      <c r="AA64">
        <f t="shared" ref="AA64" si="757">_xlfn.IFS(AA63=1,100,AA63=2,75,AA63=3, 50, AA63=4, 25,AA63=5, 0)</f>
        <v>75</v>
      </c>
      <c r="AB64">
        <f t="shared" ref="AB64" si="758">_xlfn.IFS(AB63=1,100,AB63=2,80,AB63=3, 60, AB63=4, 40, AB63=5, 20,AB63=6, 0 )</f>
        <v>80</v>
      </c>
      <c r="AC64">
        <f t="shared" ref="AC64" si="759">_xlfn.IFS(AC63=1,100,AC63=2,80,AC63=3, 60, AC63=4, 40, AC63=5, 20,AC63=6, 0 )</f>
        <v>60</v>
      </c>
      <c r="AD64">
        <f t="shared" ref="AD64" si="760">_xlfn.IFS(AD63=1,100,AD63=2,50,AD63=3,0,AD63=4,100)</f>
        <v>0</v>
      </c>
      <c r="AE64">
        <f t="shared" ref="AE64" si="761">_xlfn.IFS(AE63=1,100,AE63=2,0)</f>
        <v>100</v>
      </c>
      <c r="AF64">
        <f t="shared" ref="AF64" si="762">_xlfn.IFS(AF63=2,100,AF63=1,0)</f>
        <v>100</v>
      </c>
      <c r="AG64">
        <f t="shared" ref="AG64" si="763">_xlfn.IFS(AG63=1,0,AG63=2,25,AG63=3, 50, AG63=4, 75, AG63=5, 100)</f>
        <v>75</v>
      </c>
      <c r="AH64">
        <f t="shared" ref="AH64" si="764">_xlfn.IFS(AH63=1,0,AH63=2,25,AH63=3, 50, AH63=4, 75, AH63=5, 100)</f>
        <v>100</v>
      </c>
      <c r="AI64">
        <f t="shared" ref="AI64" si="765">_xlfn.IFS(AI63=2,100,AI63=1,0)</f>
        <v>100</v>
      </c>
      <c r="AJ64">
        <f t="shared" ref="AJ64" si="766">_xlfn.IFS(AJ63=1,0,AJ63=2,50,AJ63=3, 100)</f>
        <v>100</v>
      </c>
      <c r="AK64">
        <f t="shared" ref="AK64" si="767">_xlfn.IFS(AK63=1,0,AK63=2,50,AK63=3, 100)</f>
        <v>100</v>
      </c>
      <c r="AL64">
        <f t="shared" ref="AL64" si="768">_xlfn.IFS(AL63=0,100,AL63=1, 0, AL63=2,25,AL63=3, 50, AL63=4, 75)</f>
        <v>100</v>
      </c>
      <c r="AM64">
        <f t="shared" si="43"/>
        <v>50</v>
      </c>
      <c r="AN64">
        <f t="shared" si="44"/>
        <v>50</v>
      </c>
      <c r="AO64">
        <f t="shared" si="45"/>
        <v>75</v>
      </c>
      <c r="AP64">
        <f t="shared" si="46"/>
        <v>50</v>
      </c>
      <c r="AQ64">
        <f t="shared" si="47"/>
        <v>100</v>
      </c>
      <c r="AR64">
        <f t="shared" si="48"/>
        <v>100</v>
      </c>
    </row>
    <row r="65" spans="1:44" x14ac:dyDescent="0.35">
      <c r="A65" s="11" t="s">
        <v>62</v>
      </c>
      <c r="B65" t="s">
        <v>26</v>
      </c>
      <c r="C65">
        <v>3</v>
      </c>
      <c r="D65">
        <v>1</v>
      </c>
      <c r="E65">
        <v>3</v>
      </c>
      <c r="F65">
        <v>1</v>
      </c>
      <c r="G65">
        <v>1</v>
      </c>
      <c r="H65">
        <v>2</v>
      </c>
      <c r="I65">
        <v>2</v>
      </c>
      <c r="J65">
        <v>2</v>
      </c>
      <c r="K65">
        <v>2</v>
      </c>
      <c r="L65">
        <v>2</v>
      </c>
      <c r="M65">
        <v>1</v>
      </c>
      <c r="N65">
        <v>1</v>
      </c>
      <c r="O65">
        <v>3</v>
      </c>
      <c r="P65">
        <v>3</v>
      </c>
      <c r="Q65">
        <v>3</v>
      </c>
      <c r="R65">
        <v>3</v>
      </c>
      <c r="S65">
        <v>2</v>
      </c>
      <c r="T65">
        <v>5</v>
      </c>
      <c r="U65">
        <v>1</v>
      </c>
      <c r="V65">
        <v>1</v>
      </c>
      <c r="W65">
        <v>5</v>
      </c>
      <c r="X65">
        <v>5</v>
      </c>
      <c r="Y65">
        <v>2</v>
      </c>
      <c r="Z65">
        <v>1</v>
      </c>
      <c r="AA65">
        <v>1</v>
      </c>
      <c r="AB65">
        <v>1</v>
      </c>
      <c r="AC65">
        <v>1</v>
      </c>
      <c r="AD65">
        <v>3</v>
      </c>
      <c r="AE65">
        <v>2</v>
      </c>
      <c r="AF65">
        <v>2</v>
      </c>
      <c r="AG65">
        <v>5</v>
      </c>
      <c r="AH65">
        <v>5</v>
      </c>
      <c r="AI65">
        <v>2</v>
      </c>
      <c r="AJ65">
        <v>3</v>
      </c>
      <c r="AK65">
        <v>3</v>
      </c>
      <c r="AL65">
        <v>0</v>
      </c>
      <c r="AM65">
        <v>0</v>
      </c>
      <c r="AN65">
        <v>3</v>
      </c>
      <c r="AO65">
        <v>0</v>
      </c>
      <c r="AP65">
        <v>0</v>
      </c>
      <c r="AQ65">
        <v>0</v>
      </c>
      <c r="AR65">
        <v>0</v>
      </c>
    </row>
    <row r="66" spans="1:44" x14ac:dyDescent="0.35">
      <c r="B66" t="s">
        <v>27</v>
      </c>
      <c r="C66">
        <f t="shared" ref="C66" si="769">_xlfn.IFS(C65=1,100,C65=2,50,C65=3,0,C65=4,100)</f>
        <v>0</v>
      </c>
      <c r="D66">
        <f t="shared" ref="D66" si="770">_xlfn.IFS(D65=1,100,D65=2,75,D65=3,50,D65=4, 25, D65=5, 0, D65=6,"*")</f>
        <v>100</v>
      </c>
      <c r="E66">
        <f t="shared" ref="E66" si="771">_xlfn.IFS(E65=1,100,E65=2,100,E65=3,200/3,E65=4, 100/3, E65=5, 0)</f>
        <v>66.666666666666671</v>
      </c>
      <c r="F66">
        <f t="shared" ref="F66" si="772">_xlfn.IFS(F65=1,100,F65=2,200/3,F65=3, 100/3, F65=4, 0)</f>
        <v>100</v>
      </c>
      <c r="G66">
        <f t="shared" ref="G66" si="773">_xlfn.IFS(G65=1,100,G65=2,200/3,G65=3, 100/3, G65=4, 0)</f>
        <v>100</v>
      </c>
      <c r="H66">
        <f t="shared" ref="H66" si="774">_xlfn.IFS(H65=1,100,H65=2,200/3,H65=3, 100/3, H65=4, 0)</f>
        <v>66.666666666666671</v>
      </c>
      <c r="I66">
        <f t="shared" ref="I66" si="775">_xlfn.IFS(I65=1,100,I65=2,75,I65=3, 50, I65=4, 25,I65=5, 0)</f>
        <v>75</v>
      </c>
      <c r="J66">
        <f t="shared" ref="J66" si="776">_xlfn.IFS(J65=1,100,J65=2,75,J65=3, 50, J65=4, 25,J65=5, 0)</f>
        <v>75</v>
      </c>
      <c r="K66">
        <f t="shared" ref="K66" si="777">_xlfn.IFS(K65=1,100,K65=2,75,K65=3,50,K65=4, 25, K65=5, 0, K65=6,"*")</f>
        <v>75</v>
      </c>
      <c r="L66">
        <f t="shared" ref="L66" si="778">_xlfn.IFS(L65=1,100,L65=2,75,L65=3,50,L65=4, 25, L65=5, 0, L65=6,"*")</f>
        <v>75</v>
      </c>
      <c r="M66">
        <f t="shared" ref="M66" si="779">_xlfn.IFS(M65=1,100,M65=2,200/3,M65=3, 100/3, M65=4, 0)</f>
        <v>100</v>
      </c>
      <c r="N66">
        <f t="shared" ref="N66" si="780">_xlfn.IFS(N65=1,100,N65=2,75,N65=3,50,N65=4, 25, N65=5, 0, N65=6,"*")</f>
        <v>100</v>
      </c>
      <c r="O66">
        <f t="shared" ref="O66" si="781">_xlfn.IFS(O65=1,0,O65=2,50,O65=3, 100)</f>
        <v>100</v>
      </c>
      <c r="P66">
        <f t="shared" ref="P66" si="782">_xlfn.IFS(P65=1,0,P65=2,50,P65=3, 100)</f>
        <v>100</v>
      </c>
      <c r="Q66">
        <f t="shared" ref="Q66" si="783">_xlfn.IFS(Q65=1,100/3,Q65=2,200/3,Q65=3, 100, Q65=4, 0, Q65=5, "*")</f>
        <v>100</v>
      </c>
      <c r="R66">
        <f t="shared" ref="R66" si="784">_xlfn.IFS(R65=1,100/3,R65=2,200/3,R65=3, 100, R65=4, 0, R65=5, "*")</f>
        <v>100</v>
      </c>
      <c r="S66">
        <f t="shared" ref="S66" si="785">_xlfn.IFS(S65=1,0,S65=2,25,S65=3, 50, S65=4, 75, S65=5, 100)</f>
        <v>25</v>
      </c>
      <c r="T66">
        <f t="shared" ref="T66" si="786">_xlfn.IFS(T65=1,0,T65=2,25,T65=3, 50, T65=4, 75, T65=5, 100)</f>
        <v>100</v>
      </c>
      <c r="U66">
        <f t="shared" ref="U66" si="787">_xlfn.IFS(U65=1,100,U65=2,100,U65=3, 75, U65=4, 50, U65=5, 25,U65=6, 0 )</f>
        <v>100</v>
      </c>
      <c r="V66">
        <f t="shared" ref="V66" si="788">_xlfn.IFS(V65=1,100,V65=2,75,V65=3, 50, V65=4, 25,V65=5, 0)</f>
        <v>100</v>
      </c>
      <c r="W66">
        <f t="shared" ref="W66" si="789">_xlfn.IFS(W65=1,100,W65=2,75,W65=3, 50, W65=4, 25,W65=5, 0)</f>
        <v>0</v>
      </c>
      <c r="X66">
        <f t="shared" ref="X66" si="790">_xlfn.IFS(X65=1,100,X65=2,75,X65=3, 50, X65=4, 25,X65=5, 0)</f>
        <v>0</v>
      </c>
      <c r="Y66">
        <f t="shared" ref="Y66" si="791">_xlfn.IFS(Y65=1,100,Y65=2,200/3,Y65=3, 100/3, Y65=4, 0)</f>
        <v>66.666666666666671</v>
      </c>
      <c r="Z66">
        <f t="shared" ref="Z66" si="792">_xlfn.IFS(Z65=1,100,Z65=2,75,Z65=3, 50, Z65=4, 25,Z65=5, 0)</f>
        <v>100</v>
      </c>
      <c r="AA66">
        <f t="shared" ref="AA66" si="793">_xlfn.IFS(AA65=1,100,AA65=2,75,AA65=3, 50, AA65=4, 25,AA65=5, 0)</f>
        <v>100</v>
      </c>
      <c r="AB66">
        <f t="shared" ref="AB66" si="794">_xlfn.IFS(AB65=1,100,AB65=2,80,AB65=3, 60, AB65=4, 40, AB65=5, 20,AB65=6, 0 )</f>
        <v>100</v>
      </c>
      <c r="AC66">
        <f t="shared" ref="AC66" si="795">_xlfn.IFS(AC65=1,100,AC65=2,80,AC65=3, 60, AC65=4, 40, AC65=5, 20,AC65=6, 0 )</f>
        <v>100</v>
      </c>
      <c r="AD66">
        <f t="shared" ref="AD66" si="796">_xlfn.IFS(AD65=1,100,AD65=2,50,AD65=3,0,AD65=4,100)</f>
        <v>0</v>
      </c>
      <c r="AE66">
        <f t="shared" ref="AE66" si="797">_xlfn.IFS(AE65=1,100,AE65=2,0)</f>
        <v>0</v>
      </c>
      <c r="AF66">
        <f t="shared" ref="AF66" si="798">_xlfn.IFS(AF65=2,100,AF65=1,0)</f>
        <v>100</v>
      </c>
      <c r="AG66">
        <f t="shared" ref="AG66" si="799">_xlfn.IFS(AG65=1,0,AG65=2,25,AG65=3, 50, AG65=4, 75, AG65=5, 100)</f>
        <v>100</v>
      </c>
      <c r="AH66">
        <f t="shared" ref="AH66" si="800">_xlfn.IFS(AH65=1,0,AH65=2,25,AH65=3, 50, AH65=4, 75, AH65=5, 100)</f>
        <v>100</v>
      </c>
      <c r="AI66">
        <f t="shared" ref="AI66" si="801">_xlfn.IFS(AI65=2,100,AI65=1,0)</f>
        <v>100</v>
      </c>
      <c r="AJ66">
        <f t="shared" ref="AJ66" si="802">_xlfn.IFS(AJ65=1,0,AJ65=2,50,AJ65=3, 100)</f>
        <v>100</v>
      </c>
      <c r="AK66">
        <f t="shared" ref="AK66" si="803">_xlfn.IFS(AK65=1,0,AK65=2,50,AK65=3, 100)</f>
        <v>100</v>
      </c>
      <c r="AL66">
        <f t="shared" ref="AL66" si="804">_xlfn.IFS(AL65=0,100,AL65=1, 0, AL65=2,25,AL65=3, 50, AL65=4, 75)</f>
        <v>100</v>
      </c>
      <c r="AM66">
        <f t="shared" si="43"/>
        <v>100</v>
      </c>
      <c r="AN66">
        <f t="shared" si="44"/>
        <v>50</v>
      </c>
      <c r="AO66">
        <f t="shared" si="45"/>
        <v>100</v>
      </c>
      <c r="AP66">
        <f t="shared" si="46"/>
        <v>100</v>
      </c>
      <c r="AQ66">
        <f t="shared" si="47"/>
        <v>100</v>
      </c>
      <c r="AR66">
        <f t="shared" si="48"/>
        <v>100</v>
      </c>
    </row>
    <row r="67" spans="1:44" x14ac:dyDescent="0.35">
      <c r="A67" s="11" t="s">
        <v>63</v>
      </c>
      <c r="B67" t="s">
        <v>26</v>
      </c>
      <c r="C67">
        <v>3</v>
      </c>
      <c r="D67">
        <v>1</v>
      </c>
      <c r="E67">
        <v>4</v>
      </c>
      <c r="F67">
        <v>1</v>
      </c>
      <c r="G67">
        <v>2</v>
      </c>
      <c r="H67">
        <v>3</v>
      </c>
      <c r="I67">
        <v>1</v>
      </c>
      <c r="J67">
        <v>2</v>
      </c>
      <c r="K67">
        <v>3</v>
      </c>
      <c r="L67">
        <v>3</v>
      </c>
      <c r="M67">
        <v>2</v>
      </c>
      <c r="N67">
        <v>1</v>
      </c>
      <c r="O67">
        <v>2</v>
      </c>
      <c r="P67">
        <v>2</v>
      </c>
      <c r="Q67">
        <v>2</v>
      </c>
      <c r="R67">
        <v>2</v>
      </c>
      <c r="S67">
        <v>1</v>
      </c>
      <c r="T67">
        <v>3</v>
      </c>
      <c r="U67">
        <v>5</v>
      </c>
      <c r="V67">
        <v>2</v>
      </c>
      <c r="W67">
        <v>4</v>
      </c>
      <c r="X67">
        <v>5</v>
      </c>
      <c r="Y67">
        <v>1</v>
      </c>
      <c r="Z67">
        <v>3</v>
      </c>
      <c r="AA67">
        <v>3</v>
      </c>
      <c r="AB67">
        <v>1</v>
      </c>
      <c r="AC67">
        <v>2</v>
      </c>
      <c r="AD67">
        <v>3</v>
      </c>
      <c r="AE67">
        <v>1</v>
      </c>
      <c r="AF67">
        <v>2</v>
      </c>
      <c r="AG67">
        <v>3</v>
      </c>
      <c r="AH67">
        <v>4</v>
      </c>
      <c r="AI67">
        <v>2</v>
      </c>
      <c r="AJ67">
        <v>3</v>
      </c>
      <c r="AK67">
        <v>2</v>
      </c>
      <c r="AL67">
        <v>4</v>
      </c>
      <c r="AM67">
        <v>3</v>
      </c>
      <c r="AN67">
        <v>1</v>
      </c>
      <c r="AO67">
        <v>3</v>
      </c>
      <c r="AP67">
        <v>1</v>
      </c>
      <c r="AQ67">
        <v>1</v>
      </c>
      <c r="AR67">
        <v>1</v>
      </c>
    </row>
    <row r="68" spans="1:44" x14ac:dyDescent="0.35">
      <c r="B68" t="s">
        <v>27</v>
      </c>
      <c r="C68">
        <f t="shared" ref="C68" si="805">_xlfn.IFS(C67=1,100,C67=2,50,C67=3,0,C67=4,100)</f>
        <v>0</v>
      </c>
      <c r="D68">
        <f t="shared" ref="D68" si="806">_xlfn.IFS(D67=1,100,D67=2,75,D67=3,50,D67=4, 25, D67=5, 0, D67=6,"*")</f>
        <v>100</v>
      </c>
      <c r="E68">
        <f t="shared" ref="E68" si="807">_xlfn.IFS(E67=1,100,E67=2,100,E67=3,200/3,E67=4, 100/3, E67=5, 0)</f>
        <v>33.333333333333336</v>
      </c>
      <c r="F68">
        <f t="shared" ref="F68" si="808">_xlfn.IFS(F67=1,100,F67=2,200/3,F67=3, 100/3, F67=4, 0)</f>
        <v>100</v>
      </c>
      <c r="G68">
        <f t="shared" ref="G68" si="809">_xlfn.IFS(G67=1,100,G67=2,200/3,G67=3, 100/3, G67=4, 0)</f>
        <v>66.666666666666671</v>
      </c>
      <c r="H68">
        <f t="shared" ref="H68" si="810">_xlfn.IFS(H67=1,100,H67=2,200/3,H67=3, 100/3, H67=4, 0)</f>
        <v>33.333333333333336</v>
      </c>
      <c r="I68">
        <f t="shared" ref="I68" si="811">_xlfn.IFS(I67=1,100,I67=2,75,I67=3, 50, I67=4, 25,I67=5, 0)</f>
        <v>100</v>
      </c>
      <c r="J68">
        <f t="shared" ref="J68" si="812">_xlfn.IFS(J67=1,100,J67=2,75,J67=3, 50, J67=4, 25,J67=5, 0)</f>
        <v>75</v>
      </c>
      <c r="K68">
        <f t="shared" ref="K68" si="813">_xlfn.IFS(K67=1,100,K67=2,75,K67=3,50,K67=4, 25, K67=5, 0, K67=6,"*")</f>
        <v>50</v>
      </c>
      <c r="L68">
        <f t="shared" ref="L68" si="814">_xlfn.IFS(L67=1,100,L67=2,75,L67=3,50,L67=4, 25, L67=5, 0, L67=6,"*")</f>
        <v>50</v>
      </c>
      <c r="M68">
        <f t="shared" ref="M68" si="815">_xlfn.IFS(M67=1,100,M67=2,200/3,M67=3, 100/3, M67=4, 0)</f>
        <v>66.666666666666671</v>
      </c>
      <c r="N68">
        <f t="shared" ref="N68" si="816">_xlfn.IFS(N67=1,100,N67=2,75,N67=3,50,N67=4, 25, N67=5, 0, N67=6,"*")</f>
        <v>100</v>
      </c>
      <c r="O68">
        <f t="shared" ref="O68" si="817">_xlfn.IFS(O67=1,0,O67=2,50,O67=3, 100)</f>
        <v>50</v>
      </c>
      <c r="P68">
        <f t="shared" ref="P68" si="818">_xlfn.IFS(P67=1,0,P67=2,50,P67=3, 100)</f>
        <v>50</v>
      </c>
      <c r="Q68">
        <f t="shared" ref="Q68" si="819">_xlfn.IFS(Q67=1,100/3,Q67=2,200/3,Q67=3, 100, Q67=4, 0, Q67=5, "*")</f>
        <v>66.666666666666671</v>
      </c>
      <c r="R68">
        <f t="shared" ref="R68" si="820">_xlfn.IFS(R67=1,100/3,R67=2,200/3,R67=3, 100, R67=4, 0, R67=5, "*")</f>
        <v>66.666666666666671</v>
      </c>
      <c r="S68">
        <f t="shared" ref="S68" si="821">_xlfn.IFS(S67=1,0,S67=2,25,S67=3, 50, S67=4, 75, S67=5, 100)</f>
        <v>0</v>
      </c>
      <c r="T68">
        <f t="shared" ref="T68" si="822">_xlfn.IFS(T67=1,0,T67=2,25,T67=3, 50, T67=4, 75, T67=5, 100)</f>
        <v>50</v>
      </c>
      <c r="U68">
        <f t="shared" ref="U68" si="823">_xlfn.IFS(U67=1,100,U67=2,100,U67=3, 75, U67=4, 50, U67=5, 25,U67=6, 0 )</f>
        <v>25</v>
      </c>
      <c r="V68">
        <f t="shared" ref="V68" si="824">_xlfn.IFS(V67=1,100,V67=2,75,V67=3, 50, V67=4, 25,V67=5, 0)</f>
        <v>75</v>
      </c>
      <c r="W68">
        <f t="shared" ref="W68" si="825">_xlfn.IFS(W67=1,100,W67=2,75,W67=3, 50, W67=4, 25,W67=5, 0)</f>
        <v>25</v>
      </c>
      <c r="X68">
        <f t="shared" ref="X68" si="826">_xlfn.IFS(X67=1,100,X67=2,75,X67=3, 50, X67=4, 25,X67=5, 0)</f>
        <v>0</v>
      </c>
      <c r="Y68">
        <f t="shared" ref="Y68" si="827">_xlfn.IFS(Y67=1,100,Y67=2,200/3,Y67=3, 100/3, Y67=4, 0)</f>
        <v>100</v>
      </c>
      <c r="Z68">
        <f t="shared" ref="Z68" si="828">_xlfn.IFS(Z67=1,100,Z67=2,75,Z67=3, 50, Z67=4, 25,Z67=5, 0)</f>
        <v>50</v>
      </c>
      <c r="AA68">
        <f t="shared" ref="AA68" si="829">_xlfn.IFS(AA67=1,100,AA67=2,75,AA67=3, 50, AA67=4, 25,AA67=5, 0)</f>
        <v>50</v>
      </c>
      <c r="AB68">
        <f t="shared" ref="AB68" si="830">_xlfn.IFS(AB67=1,100,AB67=2,80,AB67=3, 60, AB67=4, 40, AB67=5, 20,AB67=6, 0 )</f>
        <v>100</v>
      </c>
      <c r="AC68">
        <f t="shared" ref="AC68" si="831">_xlfn.IFS(AC67=1,100,AC67=2,80,AC67=3, 60, AC67=4, 40, AC67=5, 20,AC67=6, 0 )</f>
        <v>80</v>
      </c>
      <c r="AD68">
        <f t="shared" ref="AD68" si="832">_xlfn.IFS(AD67=1,100,AD67=2,50,AD67=3,0,AD67=4,100)</f>
        <v>0</v>
      </c>
      <c r="AE68">
        <f t="shared" ref="AE68" si="833">_xlfn.IFS(AE67=1,100,AE67=2,0)</f>
        <v>100</v>
      </c>
      <c r="AF68">
        <f t="shared" ref="AF68" si="834">_xlfn.IFS(AF67=2,100,AF67=1,0)</f>
        <v>100</v>
      </c>
      <c r="AG68">
        <f t="shared" ref="AG68" si="835">_xlfn.IFS(AG67=1,0,AG67=2,25,AG67=3, 50, AG67=4, 75, AG67=5, 100)</f>
        <v>50</v>
      </c>
      <c r="AH68">
        <f t="shared" ref="AH68" si="836">_xlfn.IFS(AH67=1,0,AH67=2,25,AH67=3, 50, AH67=4, 75, AH67=5, 100)</f>
        <v>75</v>
      </c>
      <c r="AI68">
        <f t="shared" ref="AI68" si="837">_xlfn.IFS(AI67=2,100,AI67=1,0)</f>
        <v>100</v>
      </c>
      <c r="AJ68">
        <f t="shared" ref="AJ68" si="838">_xlfn.IFS(AJ67=1,0,AJ67=2,50,AJ67=3, 100)</f>
        <v>100</v>
      </c>
      <c r="AK68">
        <f t="shared" ref="AK68" si="839">_xlfn.IFS(AK67=1,0,AK67=2,50,AK67=3, 100)</f>
        <v>50</v>
      </c>
      <c r="AL68">
        <f t="shared" ref="AL68" si="840">_xlfn.IFS(AL67=0,100,AL67=1, 0, AL67=2,25,AL67=3, 50, AL67=4, 75)</f>
        <v>75</v>
      </c>
      <c r="AM68">
        <f t="shared" si="43"/>
        <v>50</v>
      </c>
      <c r="AN68">
        <f t="shared" si="44"/>
        <v>0</v>
      </c>
      <c r="AO68">
        <f t="shared" si="45"/>
        <v>50</v>
      </c>
      <c r="AP68">
        <f t="shared" si="46"/>
        <v>0</v>
      </c>
      <c r="AQ68">
        <f t="shared" si="47"/>
        <v>0</v>
      </c>
      <c r="AR68">
        <f t="shared" si="48"/>
        <v>0</v>
      </c>
    </row>
    <row r="69" spans="1:44" x14ac:dyDescent="0.35">
      <c r="A69" s="11" t="s">
        <v>64</v>
      </c>
      <c r="B69" t="s">
        <v>26</v>
      </c>
      <c r="C69">
        <v>3</v>
      </c>
      <c r="D69">
        <v>4</v>
      </c>
      <c r="E69">
        <v>4</v>
      </c>
      <c r="F69">
        <v>3</v>
      </c>
      <c r="G69">
        <v>3</v>
      </c>
      <c r="H69">
        <v>3</v>
      </c>
      <c r="I69">
        <v>3</v>
      </c>
      <c r="J69">
        <v>4</v>
      </c>
      <c r="K69">
        <v>4</v>
      </c>
      <c r="L69">
        <v>4</v>
      </c>
      <c r="M69">
        <v>3</v>
      </c>
      <c r="N69">
        <v>3</v>
      </c>
      <c r="O69">
        <v>1</v>
      </c>
      <c r="P69">
        <v>1</v>
      </c>
      <c r="Q69">
        <v>1</v>
      </c>
      <c r="R69">
        <v>1</v>
      </c>
      <c r="S69">
        <v>1</v>
      </c>
      <c r="T69">
        <v>3</v>
      </c>
      <c r="U69">
        <v>4</v>
      </c>
      <c r="V69">
        <v>5</v>
      </c>
      <c r="W69">
        <v>5</v>
      </c>
      <c r="X69">
        <v>4</v>
      </c>
      <c r="Y69">
        <v>3</v>
      </c>
      <c r="Z69">
        <v>3</v>
      </c>
      <c r="AA69">
        <v>4</v>
      </c>
      <c r="AB69">
        <v>3</v>
      </c>
      <c r="AC69">
        <v>3</v>
      </c>
      <c r="AD69">
        <v>3</v>
      </c>
      <c r="AE69">
        <v>2</v>
      </c>
      <c r="AF69">
        <v>2</v>
      </c>
      <c r="AG69">
        <v>1</v>
      </c>
      <c r="AH69">
        <v>3</v>
      </c>
      <c r="AI69">
        <v>1</v>
      </c>
      <c r="AJ69">
        <v>2</v>
      </c>
      <c r="AK69">
        <v>2</v>
      </c>
      <c r="AL69">
        <v>1</v>
      </c>
      <c r="AM69">
        <v>4</v>
      </c>
      <c r="AN69">
        <v>1</v>
      </c>
      <c r="AO69">
        <v>2</v>
      </c>
      <c r="AP69">
        <v>2</v>
      </c>
      <c r="AQ69">
        <v>3</v>
      </c>
      <c r="AR69">
        <v>1</v>
      </c>
    </row>
    <row r="70" spans="1:44" x14ac:dyDescent="0.35">
      <c r="B70" t="s">
        <v>27</v>
      </c>
      <c r="C70">
        <f t="shared" ref="C70" si="841">_xlfn.IFS(C69=1,100,C69=2,50,C69=3,0,C69=4,100)</f>
        <v>0</v>
      </c>
      <c r="D70">
        <f t="shared" ref="D70" si="842">_xlfn.IFS(D69=1,100,D69=2,75,D69=3,50,D69=4, 25, D69=5, 0, D69=6,"*")</f>
        <v>25</v>
      </c>
      <c r="E70">
        <f t="shared" ref="E70" si="843">_xlfn.IFS(E69=1,100,E69=2,100,E69=3,200/3,E69=4, 100/3, E69=5, 0)</f>
        <v>33.333333333333336</v>
      </c>
      <c r="F70">
        <f t="shared" ref="F70" si="844">_xlfn.IFS(F69=1,100,F69=2,200/3,F69=3, 100/3, F69=4, 0)</f>
        <v>33.333333333333336</v>
      </c>
      <c r="G70">
        <f t="shared" ref="G70" si="845">_xlfn.IFS(G69=1,100,G69=2,200/3,G69=3, 100/3, G69=4, 0)</f>
        <v>33.333333333333336</v>
      </c>
      <c r="H70">
        <f t="shared" ref="H70" si="846">_xlfn.IFS(H69=1,100,H69=2,200/3,H69=3, 100/3, H69=4, 0)</f>
        <v>33.333333333333336</v>
      </c>
      <c r="I70">
        <f t="shared" ref="I70" si="847">_xlfn.IFS(I69=1,100,I69=2,75,I69=3, 50, I69=4, 25,I69=5, 0)</f>
        <v>50</v>
      </c>
      <c r="J70">
        <f t="shared" ref="J70" si="848">_xlfn.IFS(J69=1,100,J69=2,75,J69=3, 50, J69=4, 25,J69=5, 0)</f>
        <v>25</v>
      </c>
      <c r="K70">
        <f t="shared" ref="K70" si="849">_xlfn.IFS(K69=1,100,K69=2,75,K69=3,50,K69=4, 25, K69=5, 0, K69=6,"*")</f>
        <v>25</v>
      </c>
      <c r="L70">
        <f t="shared" ref="L70" si="850">_xlfn.IFS(L69=1,100,L69=2,75,L69=3,50,L69=4, 25, L69=5, 0, L69=6,"*")</f>
        <v>25</v>
      </c>
      <c r="M70">
        <f t="shared" ref="M70" si="851">_xlfn.IFS(M69=1,100,M69=2,200/3,M69=3, 100/3, M69=4, 0)</f>
        <v>33.333333333333336</v>
      </c>
      <c r="N70">
        <f t="shared" ref="N70" si="852">_xlfn.IFS(N69=1,100,N69=2,75,N69=3,50,N69=4, 25, N69=5, 0, N69=6,"*")</f>
        <v>50</v>
      </c>
      <c r="O70">
        <f t="shared" ref="O70" si="853">_xlfn.IFS(O69=1,0,O69=2,50,O69=3, 100)</f>
        <v>0</v>
      </c>
      <c r="P70">
        <f t="shared" ref="P70" si="854">_xlfn.IFS(P69=1,0,P69=2,50,P69=3, 100)</f>
        <v>0</v>
      </c>
      <c r="Q70">
        <f t="shared" ref="Q70" si="855">_xlfn.IFS(Q69=1,100/3,Q69=2,200/3,Q69=3, 100, Q69=4, 0, Q69=5, "*")</f>
        <v>33.333333333333336</v>
      </c>
      <c r="R70">
        <f t="shared" ref="R70" si="856">_xlfn.IFS(R69=1,100/3,R69=2,200/3,R69=3, 100, R69=4, 0, R69=5, "*")</f>
        <v>33.333333333333336</v>
      </c>
      <c r="S70">
        <f t="shared" ref="S70" si="857">_xlfn.IFS(S69=1,0,S69=2,25,S69=3, 50, S69=4, 75, S69=5, 100)</f>
        <v>0</v>
      </c>
      <c r="T70">
        <f t="shared" ref="T70" si="858">_xlfn.IFS(T69=1,0,T69=2,25,T69=3, 50, T69=4, 75, T69=5, 100)</f>
        <v>50</v>
      </c>
      <c r="U70">
        <f t="shared" ref="U70" si="859">_xlfn.IFS(U69=1,100,U69=2,100,U69=3, 75, U69=4, 50, U69=5, 25,U69=6, 0 )</f>
        <v>50</v>
      </c>
      <c r="V70">
        <f t="shared" ref="V70" si="860">_xlfn.IFS(V69=1,100,V69=2,75,V69=3, 50, V69=4, 25,V69=5, 0)</f>
        <v>0</v>
      </c>
      <c r="W70">
        <f t="shared" ref="W70" si="861">_xlfn.IFS(W69=1,100,W69=2,75,W69=3, 50, W69=4, 25,W69=5, 0)</f>
        <v>0</v>
      </c>
      <c r="X70">
        <f t="shared" ref="X70" si="862">_xlfn.IFS(X69=1,100,X69=2,75,X69=3, 50, X69=4, 25,X69=5, 0)</f>
        <v>25</v>
      </c>
      <c r="Y70">
        <f t="shared" ref="Y70" si="863">_xlfn.IFS(Y69=1,100,Y69=2,200/3,Y69=3, 100/3, Y69=4, 0)</f>
        <v>33.333333333333336</v>
      </c>
      <c r="Z70">
        <f t="shared" ref="Z70" si="864">_xlfn.IFS(Z69=1,100,Z69=2,75,Z69=3, 50, Z69=4, 25,Z69=5, 0)</f>
        <v>50</v>
      </c>
      <c r="AA70">
        <f t="shared" ref="AA70" si="865">_xlfn.IFS(AA69=1,100,AA69=2,75,AA69=3, 50, AA69=4, 25,AA69=5, 0)</f>
        <v>25</v>
      </c>
      <c r="AB70">
        <f t="shared" ref="AB70" si="866">_xlfn.IFS(AB69=1,100,AB69=2,80,AB69=3, 60, AB69=4, 40, AB69=5, 20,AB69=6, 0 )</f>
        <v>60</v>
      </c>
      <c r="AC70">
        <f t="shared" ref="AC70" si="867">_xlfn.IFS(AC69=1,100,AC69=2,80,AC69=3, 60, AC69=4, 40, AC69=5, 20,AC69=6, 0 )</f>
        <v>60</v>
      </c>
      <c r="AD70">
        <f t="shared" ref="AD70" si="868">_xlfn.IFS(AD69=1,100,AD69=2,50,AD69=3,0,AD69=4,100)</f>
        <v>0</v>
      </c>
      <c r="AE70">
        <f t="shared" ref="AE70" si="869">_xlfn.IFS(AE69=1,100,AE69=2,0)</f>
        <v>0</v>
      </c>
      <c r="AF70">
        <f t="shared" ref="AF70" si="870">_xlfn.IFS(AF69=2,100,AF69=1,0)</f>
        <v>100</v>
      </c>
      <c r="AG70">
        <f t="shared" ref="AG70" si="871">_xlfn.IFS(AG69=1,0,AG69=2,25,AG69=3, 50, AG69=4, 75, AG69=5, 100)</f>
        <v>0</v>
      </c>
      <c r="AH70">
        <f t="shared" ref="AH70" si="872">_xlfn.IFS(AH69=1,0,AH69=2,25,AH69=3, 50, AH69=4, 75, AH69=5, 100)</f>
        <v>50</v>
      </c>
      <c r="AI70">
        <f t="shared" ref="AI70" si="873">_xlfn.IFS(AI69=2,100,AI69=1,0)</f>
        <v>0</v>
      </c>
      <c r="AJ70">
        <f t="shared" ref="AJ70" si="874">_xlfn.IFS(AJ69=1,0,AJ69=2,50,AJ69=3, 100)</f>
        <v>50</v>
      </c>
      <c r="AK70">
        <f t="shared" ref="AK70" si="875">_xlfn.IFS(AK69=1,0,AK69=2,50,AK69=3, 100)</f>
        <v>50</v>
      </c>
      <c r="AL70">
        <f t="shared" ref="AL70" si="876">_xlfn.IFS(AL69=0,100,AL69=1, 0, AL69=2,25,AL69=3, 50, AL69=4, 75)</f>
        <v>0</v>
      </c>
      <c r="AM70">
        <f t="shared" si="43"/>
        <v>75</v>
      </c>
      <c r="AN70">
        <f t="shared" si="44"/>
        <v>0</v>
      </c>
      <c r="AO70">
        <f t="shared" si="45"/>
        <v>25</v>
      </c>
      <c r="AP70">
        <f t="shared" si="46"/>
        <v>25</v>
      </c>
      <c r="AQ70">
        <f t="shared" si="47"/>
        <v>50</v>
      </c>
      <c r="AR70">
        <f t="shared" si="48"/>
        <v>0</v>
      </c>
    </row>
    <row r="71" spans="1:44" x14ac:dyDescent="0.35">
      <c r="A71" s="11" t="s">
        <v>65</v>
      </c>
      <c r="B71" t="s">
        <v>26</v>
      </c>
      <c r="C71">
        <v>4</v>
      </c>
      <c r="D71">
        <v>1</v>
      </c>
      <c r="E71">
        <v>3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3</v>
      </c>
      <c r="N71">
        <v>1</v>
      </c>
      <c r="O71">
        <v>3</v>
      </c>
      <c r="P71">
        <v>3</v>
      </c>
      <c r="Q71">
        <v>3</v>
      </c>
      <c r="R71">
        <v>3</v>
      </c>
      <c r="S71">
        <v>5</v>
      </c>
      <c r="T71">
        <v>5</v>
      </c>
      <c r="U71">
        <v>3</v>
      </c>
      <c r="V71">
        <v>4</v>
      </c>
      <c r="W71">
        <v>5</v>
      </c>
      <c r="X71">
        <v>5</v>
      </c>
      <c r="Y71">
        <v>1</v>
      </c>
      <c r="Z71">
        <v>1</v>
      </c>
      <c r="AA71">
        <v>3</v>
      </c>
      <c r="AB71">
        <v>3</v>
      </c>
      <c r="AC71">
        <v>3</v>
      </c>
      <c r="AD71">
        <v>4</v>
      </c>
      <c r="AE71">
        <v>1</v>
      </c>
      <c r="AF71">
        <v>2</v>
      </c>
      <c r="AG71">
        <v>1</v>
      </c>
      <c r="AH71">
        <v>1</v>
      </c>
      <c r="AI71">
        <v>2</v>
      </c>
      <c r="AJ71">
        <v>3</v>
      </c>
      <c r="AK71">
        <v>3</v>
      </c>
      <c r="AL71">
        <v>4</v>
      </c>
      <c r="AM71">
        <v>4</v>
      </c>
      <c r="AN71">
        <v>4</v>
      </c>
      <c r="AO71">
        <v>1</v>
      </c>
      <c r="AP71">
        <v>1</v>
      </c>
      <c r="AQ71">
        <v>4</v>
      </c>
      <c r="AR71">
        <v>3</v>
      </c>
    </row>
    <row r="72" spans="1:44" x14ac:dyDescent="0.35">
      <c r="B72" t="s">
        <v>27</v>
      </c>
      <c r="C72">
        <f t="shared" ref="C72" si="877">_xlfn.IFS(C71=1,100,C71=2,50,C71=3,0,C71=4,100)</f>
        <v>100</v>
      </c>
      <c r="D72">
        <f t="shared" ref="D72" si="878">_xlfn.IFS(D71=1,100,D71=2,75,D71=3,50,D71=4, 25, D71=5, 0, D71=6,"*")</f>
        <v>100</v>
      </c>
      <c r="E72">
        <f t="shared" ref="E72" si="879">_xlfn.IFS(E71=1,100,E71=2,100,E71=3,200/3,E71=4, 100/3, E71=5, 0)</f>
        <v>66.666666666666671</v>
      </c>
      <c r="F72">
        <f t="shared" ref="F72" si="880">_xlfn.IFS(F71=1,100,F71=2,200/3,F71=3, 100/3, F71=4, 0)</f>
        <v>100</v>
      </c>
      <c r="G72">
        <f t="shared" ref="G72" si="881">_xlfn.IFS(G71=1,100,G71=2,200/3,G71=3, 100/3, G71=4, 0)</f>
        <v>100</v>
      </c>
      <c r="H72">
        <f t="shared" ref="H72" si="882">_xlfn.IFS(H71=1,100,H71=2,200/3,H71=3, 100/3, H71=4, 0)</f>
        <v>100</v>
      </c>
      <c r="I72">
        <f t="shared" ref="I72" si="883">_xlfn.IFS(I71=1,100,I71=2,75,I71=3, 50, I71=4, 25,I71=5, 0)</f>
        <v>100</v>
      </c>
      <c r="J72">
        <f t="shared" ref="J72" si="884">_xlfn.IFS(J71=1,100,J71=2,75,J71=3, 50, J71=4, 25,J71=5, 0)</f>
        <v>100</v>
      </c>
      <c r="K72">
        <f t="shared" ref="K72" si="885">_xlfn.IFS(K71=1,100,K71=2,75,K71=3,50,K71=4, 25, K71=5, 0, K71=6,"*")</f>
        <v>100</v>
      </c>
      <c r="L72">
        <f t="shared" ref="L72" si="886">_xlfn.IFS(L71=1,100,L71=2,75,L71=3,50,L71=4, 25, L71=5, 0, L71=6,"*")</f>
        <v>100</v>
      </c>
      <c r="M72">
        <f t="shared" ref="M72" si="887">_xlfn.IFS(M71=1,100,M71=2,200/3,M71=3, 100/3, M71=4, 0)</f>
        <v>33.333333333333336</v>
      </c>
      <c r="N72">
        <f t="shared" ref="N72" si="888">_xlfn.IFS(N71=1,100,N71=2,75,N71=3,50,N71=4, 25, N71=5, 0, N71=6,"*")</f>
        <v>100</v>
      </c>
      <c r="O72">
        <f t="shared" ref="O72" si="889">_xlfn.IFS(O71=1,0,O71=2,50,O71=3, 100)</f>
        <v>100</v>
      </c>
      <c r="P72">
        <f t="shared" ref="P72" si="890">_xlfn.IFS(P71=1,0,P71=2,50,P71=3, 100)</f>
        <v>100</v>
      </c>
      <c r="Q72">
        <f t="shared" ref="Q72" si="891">_xlfn.IFS(Q71=1,100/3,Q71=2,200/3,Q71=3, 100, Q71=4, 0, Q71=5, "*")</f>
        <v>100</v>
      </c>
      <c r="R72">
        <f t="shared" ref="R72" si="892">_xlfn.IFS(R71=1,100/3,R71=2,200/3,R71=3, 100, R71=4, 0, R71=5, "*")</f>
        <v>100</v>
      </c>
      <c r="S72">
        <f t="shared" ref="S72" si="893">_xlfn.IFS(S71=1,0,S71=2,25,S71=3, 50, S71=4, 75, S71=5, 100)</f>
        <v>100</v>
      </c>
      <c r="T72">
        <f t="shared" ref="T72" si="894">_xlfn.IFS(T71=1,0,T71=2,25,T71=3, 50, T71=4, 75, T71=5, 100)</f>
        <v>100</v>
      </c>
      <c r="U72">
        <f t="shared" ref="U72" si="895">_xlfn.IFS(U71=1,100,U71=2,100,U71=3, 75, U71=4, 50, U71=5, 25,U71=6, 0 )</f>
        <v>75</v>
      </c>
      <c r="V72">
        <f t="shared" ref="V72" si="896">_xlfn.IFS(V71=1,100,V71=2,75,V71=3, 50, V71=4, 25,V71=5, 0)</f>
        <v>25</v>
      </c>
      <c r="W72">
        <f t="shared" ref="W72" si="897">_xlfn.IFS(W71=1,100,W71=2,75,W71=3, 50, W71=4, 25,W71=5, 0)</f>
        <v>0</v>
      </c>
      <c r="X72">
        <f t="shared" ref="X72" si="898">_xlfn.IFS(X71=1,100,X71=2,75,X71=3, 50, X71=4, 25,X71=5, 0)</f>
        <v>0</v>
      </c>
      <c r="Y72">
        <f t="shared" ref="Y72" si="899">_xlfn.IFS(Y71=1,100,Y71=2,200/3,Y71=3, 100/3, Y71=4, 0)</f>
        <v>100</v>
      </c>
      <c r="Z72">
        <f t="shared" ref="Z72" si="900">_xlfn.IFS(Z71=1,100,Z71=2,75,Z71=3, 50, Z71=4, 25,Z71=5, 0)</f>
        <v>100</v>
      </c>
      <c r="AA72">
        <f t="shared" ref="AA72" si="901">_xlfn.IFS(AA71=1,100,AA71=2,75,AA71=3, 50, AA71=4, 25,AA71=5, 0)</f>
        <v>50</v>
      </c>
      <c r="AB72">
        <f t="shared" ref="AB72" si="902">_xlfn.IFS(AB71=1,100,AB71=2,80,AB71=3, 60, AB71=4, 40, AB71=5, 20,AB71=6, 0 )</f>
        <v>60</v>
      </c>
      <c r="AC72">
        <f t="shared" ref="AC72" si="903">_xlfn.IFS(AC71=1,100,AC71=2,80,AC71=3, 60, AC71=4, 40, AC71=5, 20,AC71=6, 0 )</f>
        <v>60</v>
      </c>
      <c r="AD72">
        <f t="shared" ref="AD72" si="904">_xlfn.IFS(AD71=1,100,AD71=2,50,AD71=3,0,AD71=4,100)</f>
        <v>100</v>
      </c>
      <c r="AE72">
        <f t="shared" ref="AE72" si="905">_xlfn.IFS(AE71=1,100,AE71=2,0)</f>
        <v>100</v>
      </c>
      <c r="AF72">
        <f t="shared" ref="AF72" si="906">_xlfn.IFS(AF71=2,100,AF71=1,0)</f>
        <v>100</v>
      </c>
      <c r="AG72">
        <f t="shared" ref="AG72" si="907">_xlfn.IFS(AG71=1,0,AG71=2,25,AG71=3, 50, AG71=4, 75, AG71=5, 100)</f>
        <v>0</v>
      </c>
      <c r="AH72">
        <f t="shared" ref="AH72" si="908">_xlfn.IFS(AH71=1,0,AH71=2,25,AH71=3, 50, AH71=4, 75, AH71=5, 100)</f>
        <v>0</v>
      </c>
      <c r="AI72">
        <f t="shared" ref="AI72" si="909">_xlfn.IFS(AI71=2,100,AI71=1,0)</f>
        <v>100</v>
      </c>
      <c r="AJ72">
        <f t="shared" ref="AJ72" si="910">_xlfn.IFS(AJ71=1,0,AJ71=2,50,AJ71=3, 100)</f>
        <v>100</v>
      </c>
      <c r="AK72">
        <f t="shared" ref="AK72" si="911">_xlfn.IFS(AK71=1,0,AK71=2,50,AK71=3, 100)</f>
        <v>100</v>
      </c>
      <c r="AL72">
        <f t="shared" ref="AL72" si="912">_xlfn.IFS(AL71=0,100,AL71=1, 0, AL71=2,25,AL71=3, 50, AL71=4, 75)</f>
        <v>75</v>
      </c>
      <c r="AM72">
        <f t="shared" si="43"/>
        <v>75</v>
      </c>
      <c r="AN72">
        <f t="shared" si="44"/>
        <v>75</v>
      </c>
      <c r="AO72">
        <f t="shared" si="45"/>
        <v>0</v>
      </c>
      <c r="AP72">
        <f t="shared" si="46"/>
        <v>0</v>
      </c>
      <c r="AQ72">
        <f t="shared" si="47"/>
        <v>75</v>
      </c>
      <c r="AR72">
        <f t="shared" si="48"/>
        <v>50</v>
      </c>
    </row>
    <row r="73" spans="1:44" x14ac:dyDescent="0.35">
      <c r="A73" s="11" t="s">
        <v>66</v>
      </c>
      <c r="B73" t="s">
        <v>26</v>
      </c>
      <c r="C73">
        <v>3</v>
      </c>
      <c r="D73">
        <v>3</v>
      </c>
      <c r="E73">
        <v>3</v>
      </c>
      <c r="F73">
        <v>1</v>
      </c>
      <c r="G73">
        <v>1</v>
      </c>
      <c r="H73">
        <v>1</v>
      </c>
      <c r="I73">
        <v>1</v>
      </c>
      <c r="J73">
        <v>1</v>
      </c>
      <c r="K73">
        <v>2</v>
      </c>
      <c r="L73">
        <v>2</v>
      </c>
      <c r="M73">
        <v>1</v>
      </c>
      <c r="N73">
        <v>1</v>
      </c>
      <c r="O73">
        <v>3</v>
      </c>
      <c r="P73">
        <v>3</v>
      </c>
      <c r="Q73">
        <v>3</v>
      </c>
      <c r="R73">
        <v>3</v>
      </c>
      <c r="S73">
        <v>4</v>
      </c>
      <c r="T73">
        <v>4</v>
      </c>
      <c r="U73">
        <v>1</v>
      </c>
      <c r="V73">
        <v>1</v>
      </c>
      <c r="W73">
        <v>4</v>
      </c>
      <c r="X73">
        <v>4</v>
      </c>
      <c r="Y73">
        <v>3</v>
      </c>
      <c r="Z73">
        <v>1</v>
      </c>
      <c r="AA73">
        <v>1</v>
      </c>
      <c r="AB73">
        <v>3</v>
      </c>
      <c r="AC73">
        <v>4</v>
      </c>
      <c r="AD73">
        <v>3</v>
      </c>
      <c r="AE73">
        <v>2</v>
      </c>
      <c r="AF73">
        <v>2</v>
      </c>
      <c r="AG73">
        <v>5</v>
      </c>
      <c r="AH73">
        <v>5</v>
      </c>
      <c r="AI73">
        <v>2</v>
      </c>
      <c r="AJ73">
        <v>3</v>
      </c>
      <c r="AK73">
        <v>3</v>
      </c>
      <c r="AL73">
        <v>0</v>
      </c>
      <c r="AM73">
        <v>0</v>
      </c>
      <c r="AN73">
        <v>0</v>
      </c>
      <c r="AO73">
        <v>3</v>
      </c>
      <c r="AP73">
        <v>0</v>
      </c>
      <c r="AQ73">
        <v>0</v>
      </c>
      <c r="AR73">
        <v>2</v>
      </c>
    </row>
    <row r="74" spans="1:44" x14ac:dyDescent="0.35">
      <c r="B74" t="s">
        <v>27</v>
      </c>
      <c r="C74">
        <f t="shared" ref="C74" si="913">_xlfn.IFS(C73=1,100,C73=2,50,C73=3,0,C73=4,100)</f>
        <v>0</v>
      </c>
      <c r="D74">
        <f t="shared" ref="D74" si="914">_xlfn.IFS(D73=1,100,D73=2,75,D73=3,50,D73=4, 25, D73=5, 0, D73=6,"*")</f>
        <v>50</v>
      </c>
      <c r="E74">
        <f t="shared" ref="E74" si="915">_xlfn.IFS(E73=1,100,E73=2,100,E73=3,200/3,E73=4, 100/3, E73=5, 0)</f>
        <v>66.666666666666671</v>
      </c>
      <c r="F74">
        <f t="shared" ref="F74" si="916">_xlfn.IFS(F73=1,100,F73=2,200/3,F73=3, 100/3, F73=4, 0)</f>
        <v>100</v>
      </c>
      <c r="G74">
        <f t="shared" ref="G74" si="917">_xlfn.IFS(G73=1,100,G73=2,200/3,G73=3, 100/3, G73=4, 0)</f>
        <v>100</v>
      </c>
      <c r="H74">
        <f t="shared" ref="H74" si="918">_xlfn.IFS(H73=1,100,H73=2,200/3,H73=3, 100/3, H73=4, 0)</f>
        <v>100</v>
      </c>
      <c r="I74">
        <f t="shared" ref="I74" si="919">_xlfn.IFS(I73=1,100,I73=2,75,I73=3, 50, I73=4, 25,I73=5, 0)</f>
        <v>100</v>
      </c>
      <c r="J74">
        <f t="shared" ref="J74" si="920">_xlfn.IFS(J73=1,100,J73=2,75,J73=3, 50, J73=4, 25,J73=5, 0)</f>
        <v>100</v>
      </c>
      <c r="K74">
        <f t="shared" ref="K74" si="921">_xlfn.IFS(K73=1,100,K73=2,75,K73=3,50,K73=4, 25, K73=5, 0, K73=6,"*")</f>
        <v>75</v>
      </c>
      <c r="L74">
        <f t="shared" ref="L74" si="922">_xlfn.IFS(L73=1,100,L73=2,75,L73=3,50,L73=4, 25, L73=5, 0, L73=6,"*")</f>
        <v>75</v>
      </c>
      <c r="M74">
        <f t="shared" ref="M74" si="923">_xlfn.IFS(M73=1,100,M73=2,200/3,M73=3, 100/3, M73=4, 0)</f>
        <v>100</v>
      </c>
      <c r="N74">
        <f t="shared" ref="N74" si="924">_xlfn.IFS(N73=1,100,N73=2,75,N73=3,50,N73=4, 25, N73=5, 0, N73=6,"*")</f>
        <v>100</v>
      </c>
      <c r="O74">
        <f t="shared" ref="O74" si="925">_xlfn.IFS(O73=1,0,O73=2,50,O73=3, 100)</f>
        <v>100</v>
      </c>
      <c r="P74">
        <f t="shared" ref="P74" si="926">_xlfn.IFS(P73=1,0,P73=2,50,P73=3, 100)</f>
        <v>100</v>
      </c>
      <c r="Q74">
        <f t="shared" ref="Q74" si="927">_xlfn.IFS(Q73=1,100/3,Q73=2,200/3,Q73=3, 100, Q73=4, 0, Q73=5, "*")</f>
        <v>100</v>
      </c>
      <c r="R74">
        <f t="shared" ref="R74" si="928">_xlfn.IFS(R73=1,100/3,R73=2,200/3,R73=3, 100, R73=4, 0, R73=5, "*")</f>
        <v>100</v>
      </c>
      <c r="S74">
        <f t="shared" ref="S74" si="929">_xlfn.IFS(S73=1,0,S73=2,25,S73=3, 50, S73=4, 75, S73=5, 100)</f>
        <v>75</v>
      </c>
      <c r="T74">
        <f t="shared" ref="T74" si="930">_xlfn.IFS(T73=1,0,T73=2,25,T73=3, 50, T73=4, 75, T73=5, 100)</f>
        <v>75</v>
      </c>
      <c r="U74">
        <f t="shared" ref="U74" si="931">_xlfn.IFS(U73=1,100,U73=2,100,U73=3, 75, U73=4, 50, U73=5, 25,U73=6, 0 )</f>
        <v>100</v>
      </c>
      <c r="V74">
        <f t="shared" ref="V74" si="932">_xlfn.IFS(V73=1,100,V73=2,75,V73=3, 50, V73=4, 25,V73=5, 0)</f>
        <v>100</v>
      </c>
      <c r="W74">
        <f t="shared" ref="W74" si="933">_xlfn.IFS(W73=1,100,W73=2,75,W73=3, 50, W73=4, 25,W73=5, 0)</f>
        <v>25</v>
      </c>
      <c r="X74">
        <f t="shared" ref="X74" si="934">_xlfn.IFS(X73=1,100,X73=2,75,X73=3, 50, X73=4, 25,X73=5, 0)</f>
        <v>25</v>
      </c>
      <c r="Y74">
        <f t="shared" ref="Y74" si="935">_xlfn.IFS(Y73=1,100,Y73=2,200/3,Y73=3, 100/3, Y73=4, 0)</f>
        <v>33.333333333333336</v>
      </c>
      <c r="Z74">
        <f t="shared" ref="Z74" si="936">_xlfn.IFS(Z73=1,100,Z73=2,75,Z73=3, 50, Z73=4, 25,Z73=5, 0)</f>
        <v>100</v>
      </c>
      <c r="AA74">
        <f t="shared" ref="AA74" si="937">_xlfn.IFS(AA73=1,100,AA73=2,75,AA73=3, 50, AA73=4, 25,AA73=5, 0)</f>
        <v>100</v>
      </c>
      <c r="AB74">
        <f t="shared" ref="AB74" si="938">_xlfn.IFS(AB73=1,100,AB73=2,80,AB73=3, 60, AB73=4, 40, AB73=5, 20,AB73=6, 0 )</f>
        <v>60</v>
      </c>
      <c r="AC74">
        <f t="shared" ref="AC74" si="939">_xlfn.IFS(AC73=1,100,AC73=2,80,AC73=3, 60, AC73=4, 40, AC73=5, 20,AC73=6, 0 )</f>
        <v>40</v>
      </c>
      <c r="AD74">
        <f t="shared" ref="AD74" si="940">_xlfn.IFS(AD73=1,100,AD73=2,50,AD73=3,0,AD73=4,100)</f>
        <v>0</v>
      </c>
      <c r="AE74">
        <f t="shared" ref="AE74" si="941">_xlfn.IFS(AE73=1,100,AE73=2,0)</f>
        <v>0</v>
      </c>
      <c r="AF74">
        <f t="shared" ref="AF74" si="942">_xlfn.IFS(AF73=2,100,AF73=1,0)</f>
        <v>100</v>
      </c>
      <c r="AG74">
        <f t="shared" ref="AG74" si="943">_xlfn.IFS(AG73=1,0,AG73=2,25,AG73=3, 50, AG73=4, 75, AG73=5, 100)</f>
        <v>100</v>
      </c>
      <c r="AH74">
        <f t="shared" ref="AH74" si="944">_xlfn.IFS(AH73=1,0,AH73=2,25,AH73=3, 50, AH73=4, 75, AH73=5, 100)</f>
        <v>100</v>
      </c>
      <c r="AI74">
        <f t="shared" ref="AI74" si="945">_xlfn.IFS(AI73=2,100,AI73=1,0)</f>
        <v>100</v>
      </c>
      <c r="AJ74">
        <f t="shared" ref="AJ74" si="946">_xlfn.IFS(AJ73=1,0,AJ73=2,50,AJ73=3, 100)</f>
        <v>100</v>
      </c>
      <c r="AK74">
        <f t="shared" ref="AK74" si="947">_xlfn.IFS(AK73=1,0,AK73=2,50,AK73=3, 100)</f>
        <v>100</v>
      </c>
      <c r="AL74">
        <f t="shared" ref="AL74" si="948">_xlfn.IFS(AL73=0,100,AL73=1, 0, AL73=2,25,AL73=3, 50, AL73=4, 75)</f>
        <v>100</v>
      </c>
      <c r="AM74">
        <f t="shared" si="43"/>
        <v>100</v>
      </c>
      <c r="AN74">
        <f t="shared" si="44"/>
        <v>100</v>
      </c>
      <c r="AO74">
        <f t="shared" si="45"/>
        <v>50</v>
      </c>
      <c r="AP74">
        <f t="shared" si="46"/>
        <v>100</v>
      </c>
      <c r="AQ74">
        <f t="shared" si="47"/>
        <v>100</v>
      </c>
      <c r="AR74">
        <f t="shared" si="48"/>
        <v>25</v>
      </c>
    </row>
    <row r="75" spans="1:44" x14ac:dyDescent="0.35">
      <c r="A75" s="11" t="s">
        <v>67</v>
      </c>
      <c r="B75" t="s">
        <v>26</v>
      </c>
      <c r="C75">
        <v>3</v>
      </c>
      <c r="D75">
        <v>1</v>
      </c>
      <c r="E75">
        <v>2</v>
      </c>
      <c r="F75">
        <v>2</v>
      </c>
      <c r="G75">
        <v>2</v>
      </c>
      <c r="H75">
        <v>3</v>
      </c>
      <c r="I75">
        <v>2</v>
      </c>
      <c r="J75">
        <v>2</v>
      </c>
      <c r="K75">
        <v>4</v>
      </c>
      <c r="L75">
        <v>1</v>
      </c>
      <c r="M75">
        <v>1</v>
      </c>
      <c r="N75">
        <v>2</v>
      </c>
      <c r="O75">
        <v>2</v>
      </c>
      <c r="P75">
        <v>3</v>
      </c>
      <c r="Q75">
        <v>1</v>
      </c>
      <c r="R75">
        <v>3</v>
      </c>
      <c r="S75">
        <v>3</v>
      </c>
      <c r="T75">
        <v>3</v>
      </c>
      <c r="U75">
        <v>4</v>
      </c>
      <c r="V75">
        <v>4</v>
      </c>
      <c r="W75">
        <v>4</v>
      </c>
      <c r="X75">
        <v>3</v>
      </c>
      <c r="Y75">
        <v>1</v>
      </c>
      <c r="Z75">
        <v>3</v>
      </c>
      <c r="AA75">
        <v>2</v>
      </c>
      <c r="AB75">
        <v>2</v>
      </c>
      <c r="AC75">
        <v>2</v>
      </c>
      <c r="AD75">
        <v>3</v>
      </c>
      <c r="AE75">
        <v>2</v>
      </c>
      <c r="AF75">
        <v>1</v>
      </c>
      <c r="AG75">
        <v>2</v>
      </c>
      <c r="AH75">
        <v>3</v>
      </c>
      <c r="AI75">
        <v>1</v>
      </c>
      <c r="AJ75">
        <v>3</v>
      </c>
      <c r="AK75">
        <v>3</v>
      </c>
      <c r="AL75">
        <v>0</v>
      </c>
      <c r="AM75">
        <v>4</v>
      </c>
      <c r="AN75">
        <v>4</v>
      </c>
      <c r="AO75">
        <v>4</v>
      </c>
      <c r="AP75">
        <v>0</v>
      </c>
      <c r="AQ75">
        <v>0</v>
      </c>
      <c r="AR75">
        <v>0</v>
      </c>
    </row>
    <row r="76" spans="1:44" x14ac:dyDescent="0.35">
      <c r="B76" t="s">
        <v>27</v>
      </c>
      <c r="C76">
        <f t="shared" ref="C76" si="949">_xlfn.IFS(C75=1,100,C75=2,50,C75=3,0,C75=4,100)</f>
        <v>0</v>
      </c>
      <c r="D76">
        <f t="shared" ref="D76" si="950">_xlfn.IFS(D75=1,100,D75=2,75,D75=3,50,D75=4, 25, D75=5, 0, D75=6,"*")</f>
        <v>100</v>
      </c>
      <c r="E76">
        <f t="shared" ref="E76" si="951">_xlfn.IFS(E75=1,100,E75=2,100,E75=3,200/3,E75=4, 100/3, E75=5, 0)</f>
        <v>100</v>
      </c>
      <c r="F76">
        <f t="shared" ref="F76" si="952">_xlfn.IFS(F75=1,100,F75=2,200/3,F75=3, 100/3, F75=4, 0)</f>
        <v>66.666666666666671</v>
      </c>
      <c r="G76">
        <f t="shared" ref="G76" si="953">_xlfn.IFS(G75=1,100,G75=2,200/3,G75=3, 100/3, G75=4, 0)</f>
        <v>66.666666666666671</v>
      </c>
      <c r="H76">
        <f t="shared" ref="H76" si="954">_xlfn.IFS(H75=1,100,H75=2,200/3,H75=3, 100/3, H75=4, 0)</f>
        <v>33.333333333333336</v>
      </c>
      <c r="I76">
        <f t="shared" ref="I76" si="955">_xlfn.IFS(I75=1,100,I75=2,75,I75=3, 50, I75=4, 25,I75=5, 0)</f>
        <v>75</v>
      </c>
      <c r="J76">
        <f t="shared" ref="J76" si="956">_xlfn.IFS(J75=1,100,J75=2,75,J75=3, 50, J75=4, 25,J75=5, 0)</f>
        <v>75</v>
      </c>
      <c r="K76">
        <f t="shared" ref="K76" si="957">_xlfn.IFS(K75=1,100,K75=2,75,K75=3,50,K75=4, 25, K75=5, 0, K75=6,"*")</f>
        <v>25</v>
      </c>
      <c r="L76">
        <f t="shared" ref="L76" si="958">_xlfn.IFS(L75=1,100,L75=2,75,L75=3,50,L75=4, 25, L75=5, 0, L75=6,"*")</f>
        <v>100</v>
      </c>
      <c r="M76">
        <f t="shared" ref="M76" si="959">_xlfn.IFS(M75=1,100,M75=2,200/3,M75=3, 100/3, M75=4, 0)</f>
        <v>100</v>
      </c>
      <c r="N76">
        <f t="shared" ref="N76" si="960">_xlfn.IFS(N75=1,100,N75=2,75,N75=3,50,N75=4, 25, N75=5, 0, N75=6,"*")</f>
        <v>75</v>
      </c>
      <c r="O76">
        <f t="shared" ref="O76" si="961">_xlfn.IFS(O75=1,0,O75=2,50,O75=3, 100)</f>
        <v>50</v>
      </c>
      <c r="P76">
        <f t="shared" ref="P76" si="962">_xlfn.IFS(P75=1,0,P75=2,50,P75=3, 100)</f>
        <v>100</v>
      </c>
      <c r="Q76">
        <f t="shared" ref="Q76" si="963">_xlfn.IFS(Q75=1,100/3,Q75=2,200/3,Q75=3, 100, Q75=4, 0, Q75=5, "*")</f>
        <v>33.333333333333336</v>
      </c>
      <c r="R76">
        <f t="shared" ref="R76" si="964">_xlfn.IFS(R75=1,100/3,R75=2,200/3,R75=3, 100, R75=4, 0, R75=5, "*")</f>
        <v>100</v>
      </c>
      <c r="S76">
        <f t="shared" ref="S76" si="965">_xlfn.IFS(S75=1,0,S75=2,25,S75=3, 50, S75=4, 75, S75=5, 100)</f>
        <v>50</v>
      </c>
      <c r="T76">
        <f t="shared" ref="T76" si="966">_xlfn.IFS(T75=1,0,T75=2,25,T75=3, 50, T75=4, 75, T75=5, 100)</f>
        <v>50</v>
      </c>
      <c r="U76">
        <f t="shared" ref="U76" si="967">_xlfn.IFS(U75=1,100,U75=2,100,U75=3, 75, U75=4, 50, U75=5, 25,U75=6, 0 )</f>
        <v>50</v>
      </c>
      <c r="V76">
        <f t="shared" ref="V76" si="968">_xlfn.IFS(V75=1,100,V75=2,75,V75=3, 50, V75=4, 25,V75=5, 0)</f>
        <v>25</v>
      </c>
      <c r="W76">
        <f t="shared" ref="W76" si="969">_xlfn.IFS(W75=1,100,W75=2,75,W75=3, 50, W75=4, 25,W75=5, 0)</f>
        <v>25</v>
      </c>
      <c r="X76">
        <f t="shared" ref="X76" si="970">_xlfn.IFS(X75=1,100,X75=2,75,X75=3, 50, X75=4, 25,X75=5, 0)</f>
        <v>50</v>
      </c>
      <c r="Y76">
        <f t="shared" ref="Y76" si="971">_xlfn.IFS(Y75=1,100,Y75=2,200/3,Y75=3, 100/3, Y75=4, 0)</f>
        <v>100</v>
      </c>
      <c r="Z76">
        <f t="shared" ref="Z76" si="972">_xlfn.IFS(Z75=1,100,Z75=2,75,Z75=3, 50, Z75=4, 25,Z75=5, 0)</f>
        <v>50</v>
      </c>
      <c r="AA76">
        <f t="shared" ref="AA76" si="973">_xlfn.IFS(AA75=1,100,AA75=2,75,AA75=3, 50, AA75=4, 25,AA75=5, 0)</f>
        <v>75</v>
      </c>
      <c r="AB76">
        <f t="shared" ref="AB76" si="974">_xlfn.IFS(AB75=1,100,AB75=2,80,AB75=3, 60, AB75=4, 40, AB75=5, 20,AB75=6, 0 )</f>
        <v>80</v>
      </c>
      <c r="AC76">
        <f t="shared" ref="AC76" si="975">_xlfn.IFS(AC75=1,100,AC75=2,80,AC75=3, 60, AC75=4, 40, AC75=5, 20,AC75=6, 0 )</f>
        <v>80</v>
      </c>
      <c r="AD76">
        <f t="shared" ref="AD76" si="976">_xlfn.IFS(AD75=1,100,AD75=2,50,AD75=3,0,AD75=4,100)</f>
        <v>0</v>
      </c>
      <c r="AE76">
        <f t="shared" ref="AE76" si="977">_xlfn.IFS(AE75=1,100,AE75=2,0)</f>
        <v>0</v>
      </c>
      <c r="AF76">
        <f t="shared" ref="AF76" si="978">_xlfn.IFS(AF75=2,100,AF75=1,0)</f>
        <v>0</v>
      </c>
      <c r="AG76">
        <f t="shared" ref="AG76" si="979">_xlfn.IFS(AG75=1,0,AG75=2,25,AG75=3, 50, AG75=4, 75, AG75=5, 100)</f>
        <v>25</v>
      </c>
      <c r="AH76">
        <f t="shared" ref="AH76" si="980">_xlfn.IFS(AH75=1,0,AH75=2,25,AH75=3, 50, AH75=4, 75, AH75=5, 100)</f>
        <v>50</v>
      </c>
      <c r="AI76">
        <f t="shared" ref="AI76" si="981">_xlfn.IFS(AI75=2,100,AI75=1,0)</f>
        <v>0</v>
      </c>
      <c r="AJ76">
        <f t="shared" ref="AJ76" si="982">_xlfn.IFS(AJ75=1,0,AJ75=2,50,AJ75=3, 100)</f>
        <v>100</v>
      </c>
      <c r="AK76">
        <f t="shared" ref="AK76" si="983">_xlfn.IFS(AK75=1,0,AK75=2,50,AK75=3, 100)</f>
        <v>100</v>
      </c>
      <c r="AL76">
        <f t="shared" ref="AL76" si="984">_xlfn.IFS(AL75=0,100,AL75=1, 0, AL75=2,25,AL75=3, 50, AL75=4, 75)</f>
        <v>100</v>
      </c>
      <c r="AM76">
        <f t="shared" si="43"/>
        <v>75</v>
      </c>
      <c r="AN76">
        <f t="shared" si="44"/>
        <v>75</v>
      </c>
      <c r="AO76">
        <f t="shared" si="45"/>
        <v>75</v>
      </c>
      <c r="AP76">
        <f t="shared" si="46"/>
        <v>100</v>
      </c>
      <c r="AQ76">
        <f t="shared" si="47"/>
        <v>100</v>
      </c>
      <c r="AR76">
        <f t="shared" si="48"/>
        <v>100</v>
      </c>
    </row>
    <row r="77" spans="1:44" x14ac:dyDescent="0.35">
      <c r="A77" s="11" t="s">
        <v>68</v>
      </c>
      <c r="B77" t="s">
        <v>26</v>
      </c>
      <c r="C77">
        <v>3</v>
      </c>
      <c r="D77">
        <v>1</v>
      </c>
      <c r="E77">
        <v>2</v>
      </c>
      <c r="F77">
        <v>1</v>
      </c>
      <c r="G77">
        <v>1</v>
      </c>
      <c r="H77">
        <v>3</v>
      </c>
      <c r="I77">
        <v>1</v>
      </c>
      <c r="J77">
        <v>1</v>
      </c>
      <c r="K77">
        <v>1</v>
      </c>
      <c r="L77">
        <v>2</v>
      </c>
      <c r="M77">
        <v>1</v>
      </c>
      <c r="N77">
        <v>1</v>
      </c>
      <c r="O77">
        <v>3</v>
      </c>
      <c r="P77">
        <v>3</v>
      </c>
      <c r="Q77">
        <v>3</v>
      </c>
      <c r="R77">
        <v>3</v>
      </c>
      <c r="S77">
        <v>3</v>
      </c>
      <c r="T77">
        <v>4</v>
      </c>
      <c r="U77">
        <v>1</v>
      </c>
      <c r="V77">
        <v>1</v>
      </c>
      <c r="W77">
        <v>2</v>
      </c>
      <c r="X77">
        <v>2</v>
      </c>
      <c r="Y77">
        <v>3</v>
      </c>
      <c r="Z77">
        <v>2</v>
      </c>
      <c r="AA77">
        <v>1</v>
      </c>
      <c r="AB77">
        <v>2</v>
      </c>
      <c r="AC77">
        <v>2</v>
      </c>
      <c r="AD77">
        <v>3</v>
      </c>
      <c r="AE77">
        <v>2</v>
      </c>
      <c r="AF77">
        <v>2</v>
      </c>
      <c r="AG77">
        <v>5</v>
      </c>
      <c r="AH77">
        <v>5</v>
      </c>
      <c r="AI77">
        <v>2</v>
      </c>
      <c r="AJ77">
        <v>3</v>
      </c>
      <c r="AK77">
        <v>3</v>
      </c>
      <c r="AL77">
        <v>0</v>
      </c>
      <c r="AM77">
        <v>0</v>
      </c>
      <c r="AN77">
        <v>2</v>
      </c>
      <c r="AO77">
        <v>0</v>
      </c>
      <c r="AP77">
        <v>0</v>
      </c>
      <c r="AQ77">
        <v>0</v>
      </c>
      <c r="AR77">
        <v>3</v>
      </c>
    </row>
    <row r="78" spans="1:44" x14ac:dyDescent="0.35">
      <c r="B78" t="s">
        <v>27</v>
      </c>
      <c r="C78">
        <f t="shared" ref="C78" si="985">_xlfn.IFS(C77=1,100,C77=2,50,C77=3,0,C77=4,100)</f>
        <v>0</v>
      </c>
      <c r="D78">
        <f t="shared" ref="D78" si="986">_xlfn.IFS(D77=1,100,D77=2,75,D77=3,50,D77=4, 25, D77=5, 0, D77=6,"*")</f>
        <v>100</v>
      </c>
      <c r="E78">
        <f t="shared" ref="E78" si="987">_xlfn.IFS(E77=1,100,E77=2,100,E77=3,200/3,E77=4, 100/3, E77=5, 0)</f>
        <v>100</v>
      </c>
      <c r="F78">
        <f t="shared" ref="F78" si="988">_xlfn.IFS(F77=1,100,F77=2,200/3,F77=3, 100/3, F77=4, 0)</f>
        <v>100</v>
      </c>
      <c r="G78">
        <f t="shared" ref="G78" si="989">_xlfn.IFS(G77=1,100,G77=2,200/3,G77=3, 100/3, G77=4, 0)</f>
        <v>100</v>
      </c>
      <c r="H78">
        <f t="shared" ref="H78" si="990">_xlfn.IFS(H77=1,100,H77=2,200/3,H77=3, 100/3, H77=4, 0)</f>
        <v>33.333333333333336</v>
      </c>
      <c r="I78">
        <f t="shared" ref="I78" si="991">_xlfn.IFS(I77=1,100,I77=2,75,I77=3, 50, I77=4, 25,I77=5, 0)</f>
        <v>100</v>
      </c>
      <c r="J78">
        <f t="shared" ref="J78" si="992">_xlfn.IFS(J77=1,100,J77=2,75,J77=3, 50, J77=4, 25,J77=5, 0)</f>
        <v>100</v>
      </c>
      <c r="K78">
        <f t="shared" ref="K78" si="993">_xlfn.IFS(K77=1,100,K77=2,75,K77=3,50,K77=4, 25, K77=5, 0, K77=6,"*")</f>
        <v>100</v>
      </c>
      <c r="L78">
        <f t="shared" ref="L78" si="994">_xlfn.IFS(L77=1,100,L77=2,75,L77=3,50,L77=4, 25, L77=5, 0, L77=6,"*")</f>
        <v>75</v>
      </c>
      <c r="M78">
        <f t="shared" ref="M78" si="995">_xlfn.IFS(M77=1,100,M77=2,200/3,M77=3, 100/3, M77=4, 0)</f>
        <v>100</v>
      </c>
      <c r="N78">
        <f t="shared" ref="N78" si="996">_xlfn.IFS(N77=1,100,N77=2,75,N77=3,50,N77=4, 25, N77=5, 0, N77=6,"*")</f>
        <v>100</v>
      </c>
      <c r="O78">
        <f t="shared" ref="O78" si="997">_xlfn.IFS(O77=1,0,O77=2,50,O77=3, 100)</f>
        <v>100</v>
      </c>
      <c r="P78">
        <f t="shared" ref="P78" si="998">_xlfn.IFS(P77=1,0,P77=2,50,P77=3, 100)</f>
        <v>100</v>
      </c>
      <c r="Q78">
        <f t="shared" ref="Q78" si="999">_xlfn.IFS(Q77=1,100/3,Q77=2,200/3,Q77=3, 100, Q77=4, 0, Q77=5, "*")</f>
        <v>100</v>
      </c>
      <c r="R78">
        <f t="shared" ref="R78" si="1000">_xlfn.IFS(R77=1,100/3,R77=2,200/3,R77=3, 100, R77=4, 0, R77=5, "*")</f>
        <v>100</v>
      </c>
      <c r="S78">
        <f t="shared" ref="S78" si="1001">_xlfn.IFS(S77=1,0,S77=2,25,S77=3, 50, S77=4, 75, S77=5, 100)</f>
        <v>50</v>
      </c>
      <c r="T78">
        <f t="shared" ref="T78" si="1002">_xlfn.IFS(T77=1,0,T77=2,25,T77=3, 50, T77=4, 75, T77=5, 100)</f>
        <v>75</v>
      </c>
      <c r="U78">
        <f t="shared" ref="U78" si="1003">_xlfn.IFS(U77=1,100,U77=2,100,U77=3, 75, U77=4, 50, U77=5, 25,U77=6, 0 )</f>
        <v>100</v>
      </c>
      <c r="V78">
        <f t="shared" ref="V78" si="1004">_xlfn.IFS(V77=1,100,V77=2,75,V77=3, 50, V77=4, 25,V77=5, 0)</f>
        <v>100</v>
      </c>
      <c r="W78">
        <f t="shared" ref="W78" si="1005">_xlfn.IFS(W77=1,100,W77=2,75,W77=3, 50, W77=4, 25,W77=5, 0)</f>
        <v>75</v>
      </c>
      <c r="X78">
        <f t="shared" ref="X78" si="1006">_xlfn.IFS(X77=1,100,X77=2,75,X77=3, 50, X77=4, 25,X77=5, 0)</f>
        <v>75</v>
      </c>
      <c r="Y78">
        <f t="shared" ref="Y78" si="1007">_xlfn.IFS(Y77=1,100,Y77=2,200/3,Y77=3, 100/3, Y77=4, 0)</f>
        <v>33.333333333333336</v>
      </c>
      <c r="Z78">
        <f t="shared" ref="Z78" si="1008">_xlfn.IFS(Z77=1,100,Z77=2,75,Z77=3, 50, Z77=4, 25,Z77=5, 0)</f>
        <v>75</v>
      </c>
      <c r="AA78">
        <f t="shared" ref="AA78" si="1009">_xlfn.IFS(AA77=1,100,AA77=2,75,AA77=3, 50, AA77=4, 25,AA77=5, 0)</f>
        <v>100</v>
      </c>
      <c r="AB78">
        <f t="shared" ref="AB78" si="1010">_xlfn.IFS(AB77=1,100,AB77=2,80,AB77=3, 60, AB77=4, 40, AB77=5, 20,AB77=6, 0 )</f>
        <v>80</v>
      </c>
      <c r="AC78">
        <f t="shared" ref="AC78" si="1011">_xlfn.IFS(AC77=1,100,AC77=2,80,AC77=3, 60, AC77=4, 40, AC77=5, 20,AC77=6, 0 )</f>
        <v>80</v>
      </c>
      <c r="AD78">
        <f t="shared" ref="AD78" si="1012">_xlfn.IFS(AD77=1,100,AD77=2,50,AD77=3,0,AD77=4,100)</f>
        <v>0</v>
      </c>
      <c r="AE78">
        <f t="shared" ref="AE78" si="1013">_xlfn.IFS(AE77=1,100,AE77=2,0)</f>
        <v>0</v>
      </c>
      <c r="AF78">
        <f t="shared" ref="AF78" si="1014">_xlfn.IFS(AF77=2,100,AF77=1,0)</f>
        <v>100</v>
      </c>
      <c r="AG78">
        <f t="shared" ref="AG78" si="1015">_xlfn.IFS(AG77=1,0,AG77=2,25,AG77=3, 50, AG77=4, 75, AG77=5, 100)</f>
        <v>100</v>
      </c>
      <c r="AH78">
        <f t="shared" ref="AH78" si="1016">_xlfn.IFS(AH77=1,0,AH77=2,25,AH77=3, 50, AH77=4, 75, AH77=5, 100)</f>
        <v>100</v>
      </c>
      <c r="AI78">
        <f t="shared" ref="AI78" si="1017">_xlfn.IFS(AI77=2,100,AI77=1,0)</f>
        <v>100</v>
      </c>
      <c r="AJ78">
        <f t="shared" ref="AJ78" si="1018">_xlfn.IFS(AJ77=1,0,AJ77=2,50,AJ77=3, 100)</f>
        <v>100</v>
      </c>
      <c r="AK78">
        <f t="shared" ref="AK78" si="1019">_xlfn.IFS(AK77=1,0,AK77=2,50,AK77=3, 100)</f>
        <v>100</v>
      </c>
      <c r="AL78">
        <f t="shared" ref="AL78" si="1020">_xlfn.IFS(AL77=0,100,AL77=1, 0, AL77=2,25,AL77=3, 50, AL77=4, 75)</f>
        <v>100</v>
      </c>
      <c r="AM78">
        <f t="shared" si="43"/>
        <v>100</v>
      </c>
      <c r="AN78">
        <f t="shared" si="44"/>
        <v>25</v>
      </c>
      <c r="AO78">
        <f t="shared" si="45"/>
        <v>100</v>
      </c>
      <c r="AP78">
        <f t="shared" si="46"/>
        <v>100</v>
      </c>
      <c r="AQ78">
        <f t="shared" si="47"/>
        <v>100</v>
      </c>
      <c r="AR78">
        <f t="shared" si="48"/>
        <v>50</v>
      </c>
    </row>
    <row r="79" spans="1:44" x14ac:dyDescent="0.35">
      <c r="A79" s="11" t="s">
        <v>69</v>
      </c>
      <c r="B79" t="s">
        <v>26</v>
      </c>
      <c r="C79">
        <v>3</v>
      </c>
      <c r="D79">
        <v>2</v>
      </c>
      <c r="E79">
        <v>4</v>
      </c>
      <c r="F79">
        <v>1</v>
      </c>
      <c r="G79">
        <v>1</v>
      </c>
      <c r="H79">
        <v>3</v>
      </c>
      <c r="I79">
        <v>1</v>
      </c>
      <c r="J79">
        <v>1</v>
      </c>
      <c r="K79">
        <v>2</v>
      </c>
      <c r="L79">
        <v>2</v>
      </c>
      <c r="M79">
        <v>2</v>
      </c>
      <c r="N79">
        <v>2</v>
      </c>
      <c r="O79">
        <v>3</v>
      </c>
      <c r="P79">
        <v>3</v>
      </c>
      <c r="Q79">
        <v>3</v>
      </c>
      <c r="R79">
        <v>6</v>
      </c>
      <c r="S79">
        <v>4</v>
      </c>
      <c r="T79">
        <v>3</v>
      </c>
      <c r="U79">
        <v>4</v>
      </c>
      <c r="V79">
        <v>2</v>
      </c>
      <c r="W79">
        <v>4</v>
      </c>
      <c r="X79">
        <v>5</v>
      </c>
      <c r="Y79">
        <v>1</v>
      </c>
      <c r="Z79">
        <v>2</v>
      </c>
      <c r="AA79">
        <v>3</v>
      </c>
      <c r="AB79">
        <v>3</v>
      </c>
      <c r="AC79">
        <v>6</v>
      </c>
      <c r="AD79">
        <v>4</v>
      </c>
      <c r="AE79">
        <v>2</v>
      </c>
      <c r="AF79">
        <v>2</v>
      </c>
      <c r="AG79">
        <v>5</v>
      </c>
      <c r="AH79">
        <v>5</v>
      </c>
      <c r="AI79">
        <v>2</v>
      </c>
      <c r="AJ79">
        <v>3</v>
      </c>
      <c r="AK79">
        <v>3</v>
      </c>
      <c r="AL79">
        <v>0</v>
      </c>
      <c r="AM79">
        <v>0</v>
      </c>
      <c r="AN79">
        <v>0</v>
      </c>
      <c r="AO79">
        <v>3</v>
      </c>
      <c r="AP79">
        <v>0</v>
      </c>
      <c r="AQ79">
        <v>1</v>
      </c>
      <c r="AR79">
        <v>1</v>
      </c>
    </row>
    <row r="80" spans="1:44" x14ac:dyDescent="0.35">
      <c r="B80" t="s">
        <v>27</v>
      </c>
      <c r="C80">
        <f t="shared" ref="C80" si="1021">_xlfn.IFS(C79=1,100,C79=2,50,C79=3,0,C79=4,100)</f>
        <v>0</v>
      </c>
      <c r="D80">
        <f t="shared" ref="D80" si="1022">_xlfn.IFS(D79=1,100,D79=2,75,D79=3,50,D79=4, 25, D79=5, 0, D79=6,"*")</f>
        <v>75</v>
      </c>
      <c r="E80">
        <f t="shared" ref="E80" si="1023">_xlfn.IFS(E79=1,100,E79=2,100,E79=3,200/3,E79=4, 100/3, E79=5, 0)</f>
        <v>33.333333333333336</v>
      </c>
      <c r="F80">
        <f t="shared" ref="F80" si="1024">_xlfn.IFS(F79=1,100,F79=2,200/3,F79=3, 100/3, F79=4, 0)</f>
        <v>100</v>
      </c>
      <c r="G80">
        <f t="shared" ref="G80" si="1025">_xlfn.IFS(G79=1,100,G79=2,200/3,G79=3, 100/3, G79=4, 0)</f>
        <v>100</v>
      </c>
      <c r="H80">
        <f t="shared" ref="H80" si="1026">_xlfn.IFS(H79=1,100,H79=2,200/3,H79=3, 100/3, H79=4, 0)</f>
        <v>33.333333333333336</v>
      </c>
      <c r="I80">
        <f t="shared" ref="I80" si="1027">_xlfn.IFS(I79=1,100,I79=2,75,I79=3, 50, I79=4, 25,I79=5, 0)</f>
        <v>100</v>
      </c>
      <c r="J80">
        <f t="shared" ref="J80" si="1028">_xlfn.IFS(J79=1,100,J79=2,75,J79=3, 50, J79=4, 25,J79=5, 0)</f>
        <v>100</v>
      </c>
      <c r="K80">
        <f t="shared" ref="K80" si="1029">_xlfn.IFS(K79=1,100,K79=2,75,K79=3,50,K79=4, 25, K79=5, 0, K79=6,"*")</f>
        <v>75</v>
      </c>
      <c r="L80">
        <f t="shared" ref="L80" si="1030">_xlfn.IFS(L79=1,100,L79=2,75,L79=3,50,L79=4, 25, L79=5, 0, L79=6,"*")</f>
        <v>75</v>
      </c>
      <c r="M80">
        <f t="shared" ref="M80" si="1031">_xlfn.IFS(M79=1,100,M79=2,200/3,M79=3, 100/3, M79=4, 0)</f>
        <v>66.666666666666671</v>
      </c>
      <c r="N80">
        <f t="shared" ref="N80" si="1032">_xlfn.IFS(N79=1,100,N79=2,75,N79=3,50,N79=4, 25, N79=5, 0, N79=6,"*")</f>
        <v>75</v>
      </c>
      <c r="O80">
        <f t="shared" ref="O80" si="1033">_xlfn.IFS(O79=1,0,O79=2,50,O79=3, 100)</f>
        <v>100</v>
      </c>
      <c r="P80">
        <f t="shared" ref="P80" si="1034">_xlfn.IFS(P79=1,0,P79=2,50,P79=3, 100)</f>
        <v>100</v>
      </c>
      <c r="Q80">
        <f t="shared" ref="Q80" si="1035">_xlfn.IFS(Q79=1,100/3,Q79=2,200/3,Q79=3, 100, Q79=4, 0, Q79=5, "*")</f>
        <v>100</v>
      </c>
      <c r="R80" t="e">
        <f t="shared" ref="R80" si="1036">_xlfn.IFS(R79=1,100/3,R79=2,200/3,R79=3, 100, R79=4, 0, R79=5, "*")</f>
        <v>#N/A</v>
      </c>
      <c r="S80">
        <f t="shared" ref="S80" si="1037">_xlfn.IFS(S79=1,0,S79=2,25,S79=3, 50, S79=4, 75, S79=5, 100)</f>
        <v>75</v>
      </c>
      <c r="T80">
        <f t="shared" ref="T80" si="1038">_xlfn.IFS(T79=1,0,T79=2,25,T79=3, 50, T79=4, 75, T79=5, 100)</f>
        <v>50</v>
      </c>
      <c r="U80">
        <f t="shared" ref="U80" si="1039">_xlfn.IFS(U79=1,100,U79=2,100,U79=3, 75, U79=4, 50, U79=5, 25,U79=6, 0 )</f>
        <v>50</v>
      </c>
      <c r="V80">
        <f t="shared" ref="V80" si="1040">_xlfn.IFS(V79=1,100,V79=2,75,V79=3, 50, V79=4, 25,V79=5, 0)</f>
        <v>75</v>
      </c>
      <c r="W80">
        <f t="shared" ref="W80" si="1041">_xlfn.IFS(W79=1,100,W79=2,75,W79=3, 50, W79=4, 25,W79=5, 0)</f>
        <v>25</v>
      </c>
      <c r="X80">
        <f t="shared" ref="X80" si="1042">_xlfn.IFS(X79=1,100,X79=2,75,X79=3, 50, X79=4, 25,X79=5, 0)</f>
        <v>0</v>
      </c>
      <c r="Y80">
        <f t="shared" ref="Y80" si="1043">_xlfn.IFS(Y79=1,100,Y79=2,200/3,Y79=3, 100/3, Y79=4, 0)</f>
        <v>100</v>
      </c>
      <c r="Z80">
        <f t="shared" ref="Z80" si="1044">_xlfn.IFS(Z79=1,100,Z79=2,75,Z79=3, 50, Z79=4, 25,Z79=5, 0)</f>
        <v>75</v>
      </c>
      <c r="AA80">
        <f t="shared" ref="AA80" si="1045">_xlfn.IFS(AA79=1,100,AA79=2,75,AA79=3, 50, AA79=4, 25,AA79=5, 0)</f>
        <v>50</v>
      </c>
      <c r="AB80">
        <f t="shared" ref="AB80" si="1046">_xlfn.IFS(AB79=1,100,AB79=2,80,AB79=3, 60, AB79=4, 40, AB79=5, 20,AB79=6, 0 )</f>
        <v>60</v>
      </c>
      <c r="AC80">
        <f t="shared" ref="AC80" si="1047">_xlfn.IFS(AC79=1,100,AC79=2,80,AC79=3, 60, AC79=4, 40, AC79=5, 20,AC79=6, 0 )</f>
        <v>0</v>
      </c>
      <c r="AD80">
        <f t="shared" ref="AD80" si="1048">_xlfn.IFS(AD79=1,100,AD79=2,50,AD79=3,0,AD79=4,100)</f>
        <v>100</v>
      </c>
      <c r="AE80">
        <f t="shared" ref="AE80" si="1049">_xlfn.IFS(AE79=1,100,AE79=2,0)</f>
        <v>0</v>
      </c>
      <c r="AF80">
        <f t="shared" ref="AF80" si="1050">_xlfn.IFS(AF79=2,100,AF79=1,0)</f>
        <v>100</v>
      </c>
      <c r="AG80">
        <f t="shared" ref="AG80" si="1051">_xlfn.IFS(AG79=1,0,AG79=2,25,AG79=3, 50, AG79=4, 75, AG79=5, 100)</f>
        <v>100</v>
      </c>
      <c r="AH80">
        <f t="shared" ref="AH80" si="1052">_xlfn.IFS(AH79=1,0,AH79=2,25,AH79=3, 50, AH79=4, 75, AH79=5, 100)</f>
        <v>100</v>
      </c>
      <c r="AI80">
        <f t="shared" ref="AI80" si="1053">_xlfn.IFS(AI79=2,100,AI79=1,0)</f>
        <v>100</v>
      </c>
      <c r="AJ80">
        <f t="shared" ref="AJ80" si="1054">_xlfn.IFS(AJ79=1,0,AJ79=2,50,AJ79=3, 100)</f>
        <v>100</v>
      </c>
      <c r="AK80">
        <f t="shared" ref="AK80" si="1055">_xlfn.IFS(AK79=1,0,AK79=2,50,AK79=3, 100)</f>
        <v>100</v>
      </c>
      <c r="AL80">
        <f t="shared" ref="AL80" si="1056">_xlfn.IFS(AL79=0,100,AL79=1, 0, AL79=2,25,AL79=3, 50, AL79=4, 75)</f>
        <v>100</v>
      </c>
      <c r="AM80">
        <f t="shared" si="43"/>
        <v>100</v>
      </c>
      <c r="AN80">
        <f t="shared" si="44"/>
        <v>100</v>
      </c>
      <c r="AO80">
        <f t="shared" si="45"/>
        <v>50</v>
      </c>
      <c r="AP80">
        <f t="shared" si="46"/>
        <v>100</v>
      </c>
      <c r="AQ80">
        <f t="shared" si="47"/>
        <v>0</v>
      </c>
      <c r="AR80">
        <f t="shared" si="48"/>
        <v>0</v>
      </c>
    </row>
    <row r="81" spans="1:44" x14ac:dyDescent="0.35">
      <c r="A81" s="11" t="s">
        <v>70</v>
      </c>
      <c r="B81" t="s">
        <v>26</v>
      </c>
      <c r="C81">
        <v>3</v>
      </c>
      <c r="D81">
        <v>2</v>
      </c>
      <c r="E81">
        <v>3</v>
      </c>
      <c r="F81">
        <v>1</v>
      </c>
      <c r="G81">
        <v>1</v>
      </c>
      <c r="H81">
        <v>3</v>
      </c>
      <c r="I81">
        <v>3</v>
      </c>
      <c r="J81">
        <v>2</v>
      </c>
      <c r="K81">
        <v>3</v>
      </c>
      <c r="L81">
        <v>3</v>
      </c>
      <c r="M81">
        <v>2</v>
      </c>
      <c r="N81">
        <v>2</v>
      </c>
      <c r="O81">
        <v>3</v>
      </c>
      <c r="P81">
        <v>3</v>
      </c>
      <c r="Q81">
        <v>2</v>
      </c>
      <c r="R81">
        <v>2</v>
      </c>
      <c r="S81">
        <v>3</v>
      </c>
      <c r="T81">
        <v>3</v>
      </c>
      <c r="U81">
        <v>5</v>
      </c>
      <c r="V81">
        <v>2</v>
      </c>
      <c r="W81">
        <v>2</v>
      </c>
      <c r="X81">
        <v>4</v>
      </c>
      <c r="Y81">
        <v>2</v>
      </c>
      <c r="Z81">
        <v>2</v>
      </c>
      <c r="AA81">
        <v>3</v>
      </c>
      <c r="AB81">
        <v>2</v>
      </c>
      <c r="AC81">
        <v>2</v>
      </c>
      <c r="AD81">
        <v>3</v>
      </c>
      <c r="AE81">
        <v>1</v>
      </c>
      <c r="AF81">
        <v>2</v>
      </c>
      <c r="AG81">
        <v>3</v>
      </c>
      <c r="AH81">
        <v>3</v>
      </c>
      <c r="AI81">
        <v>2</v>
      </c>
      <c r="AJ81">
        <v>2</v>
      </c>
      <c r="AK81">
        <v>3</v>
      </c>
      <c r="AL81">
        <v>4</v>
      </c>
      <c r="AM81">
        <v>0</v>
      </c>
      <c r="AN81">
        <v>2</v>
      </c>
      <c r="AO81">
        <v>1</v>
      </c>
      <c r="AP81">
        <v>3</v>
      </c>
      <c r="AQ81">
        <v>3</v>
      </c>
      <c r="AR81">
        <v>2</v>
      </c>
    </row>
    <row r="82" spans="1:44" x14ac:dyDescent="0.35">
      <c r="B82" t="s">
        <v>27</v>
      </c>
      <c r="C82">
        <f t="shared" ref="C82" si="1057">_xlfn.IFS(C81=1,100,C81=2,50,C81=3,0,C81=4,100)</f>
        <v>0</v>
      </c>
      <c r="D82">
        <f t="shared" ref="D82" si="1058">_xlfn.IFS(D81=1,100,D81=2,75,D81=3,50,D81=4, 25, D81=5, 0, D81=6,"*")</f>
        <v>75</v>
      </c>
      <c r="E82">
        <f t="shared" ref="E82" si="1059">_xlfn.IFS(E81=1,100,E81=2,100,E81=3,200/3,E81=4, 100/3, E81=5, 0)</f>
        <v>66.666666666666671</v>
      </c>
      <c r="F82">
        <f t="shared" ref="F82" si="1060">_xlfn.IFS(F81=1,100,F81=2,200/3,F81=3, 100/3, F81=4, 0)</f>
        <v>100</v>
      </c>
      <c r="G82">
        <f t="shared" ref="G82" si="1061">_xlfn.IFS(G81=1,100,G81=2,200/3,G81=3, 100/3, G81=4, 0)</f>
        <v>100</v>
      </c>
      <c r="H82">
        <f t="shared" ref="H82" si="1062">_xlfn.IFS(H81=1,100,H81=2,200/3,H81=3, 100/3, H81=4, 0)</f>
        <v>33.333333333333336</v>
      </c>
      <c r="I82">
        <f t="shared" ref="I82" si="1063">_xlfn.IFS(I81=1,100,I81=2,75,I81=3, 50, I81=4, 25,I81=5, 0)</f>
        <v>50</v>
      </c>
      <c r="J82">
        <f t="shared" ref="J82" si="1064">_xlfn.IFS(J81=1,100,J81=2,75,J81=3, 50, J81=4, 25,J81=5, 0)</f>
        <v>75</v>
      </c>
      <c r="K82">
        <f t="shared" ref="K82" si="1065">_xlfn.IFS(K81=1,100,K81=2,75,K81=3,50,K81=4, 25, K81=5, 0, K81=6,"*")</f>
        <v>50</v>
      </c>
      <c r="L82">
        <f t="shared" ref="L82" si="1066">_xlfn.IFS(L81=1,100,L81=2,75,L81=3,50,L81=4, 25, L81=5, 0, L81=6,"*")</f>
        <v>50</v>
      </c>
      <c r="M82">
        <f t="shared" ref="M82" si="1067">_xlfn.IFS(M81=1,100,M81=2,200/3,M81=3, 100/3, M81=4, 0)</f>
        <v>66.666666666666671</v>
      </c>
      <c r="N82">
        <f t="shared" ref="N82" si="1068">_xlfn.IFS(N81=1,100,N81=2,75,N81=3,50,N81=4, 25, N81=5, 0, N81=6,"*")</f>
        <v>75</v>
      </c>
      <c r="O82">
        <f t="shared" ref="O82" si="1069">_xlfn.IFS(O81=1,0,O81=2,50,O81=3, 100)</f>
        <v>100</v>
      </c>
      <c r="P82">
        <f t="shared" ref="P82" si="1070">_xlfn.IFS(P81=1,0,P81=2,50,P81=3, 100)</f>
        <v>100</v>
      </c>
      <c r="Q82">
        <f t="shared" ref="Q82" si="1071">_xlfn.IFS(Q81=1,100/3,Q81=2,200/3,Q81=3, 100, Q81=4, 0, Q81=5, "*")</f>
        <v>66.666666666666671</v>
      </c>
      <c r="R82">
        <f t="shared" ref="R82" si="1072">_xlfn.IFS(R81=1,100/3,R81=2,200/3,R81=3, 100, R81=4, 0, R81=5, "*")</f>
        <v>66.666666666666671</v>
      </c>
      <c r="S82">
        <f t="shared" ref="S82" si="1073">_xlfn.IFS(S81=1,0,S81=2,25,S81=3, 50, S81=4, 75, S81=5, 100)</f>
        <v>50</v>
      </c>
      <c r="T82">
        <f t="shared" ref="T82" si="1074">_xlfn.IFS(T81=1,0,T81=2,25,T81=3, 50, T81=4, 75, T81=5, 100)</f>
        <v>50</v>
      </c>
      <c r="U82">
        <f t="shared" ref="U82" si="1075">_xlfn.IFS(U81=1,100,U81=2,100,U81=3, 75, U81=4, 50, U81=5, 25,U81=6, 0 )</f>
        <v>25</v>
      </c>
      <c r="V82">
        <f t="shared" ref="V82" si="1076">_xlfn.IFS(V81=1,100,V81=2,75,V81=3, 50, V81=4, 25,V81=5, 0)</f>
        <v>75</v>
      </c>
      <c r="W82">
        <f t="shared" ref="W82" si="1077">_xlfn.IFS(W81=1,100,W81=2,75,W81=3, 50, W81=4, 25,W81=5, 0)</f>
        <v>75</v>
      </c>
      <c r="X82">
        <f t="shared" ref="X82" si="1078">_xlfn.IFS(X81=1,100,X81=2,75,X81=3, 50, X81=4, 25,X81=5, 0)</f>
        <v>25</v>
      </c>
      <c r="Y82">
        <f t="shared" ref="Y82" si="1079">_xlfn.IFS(Y81=1,100,Y81=2,200/3,Y81=3, 100/3, Y81=4, 0)</f>
        <v>66.666666666666671</v>
      </c>
      <c r="Z82">
        <f t="shared" ref="Z82" si="1080">_xlfn.IFS(Z81=1,100,Z81=2,75,Z81=3, 50, Z81=4, 25,Z81=5, 0)</f>
        <v>75</v>
      </c>
      <c r="AA82">
        <f t="shared" ref="AA82" si="1081">_xlfn.IFS(AA81=1,100,AA81=2,75,AA81=3, 50, AA81=4, 25,AA81=5, 0)</f>
        <v>50</v>
      </c>
      <c r="AB82">
        <f t="shared" ref="AB82" si="1082">_xlfn.IFS(AB81=1,100,AB81=2,80,AB81=3, 60, AB81=4, 40, AB81=5, 20,AB81=6, 0 )</f>
        <v>80</v>
      </c>
      <c r="AC82">
        <f t="shared" ref="AC82" si="1083">_xlfn.IFS(AC81=1,100,AC81=2,80,AC81=3, 60, AC81=4, 40, AC81=5, 20,AC81=6, 0 )</f>
        <v>80</v>
      </c>
      <c r="AD82">
        <f t="shared" ref="AD82" si="1084">_xlfn.IFS(AD81=1,100,AD81=2,50,AD81=3,0,AD81=4,100)</f>
        <v>0</v>
      </c>
      <c r="AE82">
        <f t="shared" ref="AE82" si="1085">_xlfn.IFS(AE81=1,100,AE81=2,0)</f>
        <v>100</v>
      </c>
      <c r="AF82">
        <f t="shared" ref="AF82" si="1086">_xlfn.IFS(AF81=2,100,AF81=1,0)</f>
        <v>100</v>
      </c>
      <c r="AG82">
        <f t="shared" ref="AG82" si="1087">_xlfn.IFS(AG81=1,0,AG81=2,25,AG81=3, 50, AG81=4, 75, AG81=5, 100)</f>
        <v>50</v>
      </c>
      <c r="AH82">
        <f t="shared" ref="AH82" si="1088">_xlfn.IFS(AH81=1,0,AH81=2,25,AH81=3, 50, AH81=4, 75, AH81=5, 100)</f>
        <v>50</v>
      </c>
      <c r="AI82">
        <f t="shared" ref="AI82" si="1089">_xlfn.IFS(AI81=2,100,AI81=1,0)</f>
        <v>100</v>
      </c>
      <c r="AJ82">
        <f t="shared" ref="AJ82" si="1090">_xlfn.IFS(AJ81=1,0,AJ81=2,50,AJ81=3, 100)</f>
        <v>50</v>
      </c>
      <c r="AK82">
        <f t="shared" ref="AK82" si="1091">_xlfn.IFS(AK81=1,0,AK81=2,50,AK81=3, 100)</f>
        <v>100</v>
      </c>
      <c r="AL82">
        <f t="shared" ref="AL82" si="1092">_xlfn.IFS(AL81=0,100,AL81=1, 0, AL81=2,25,AL81=3, 50, AL81=4, 75)</f>
        <v>75</v>
      </c>
      <c r="AM82">
        <f t="shared" si="43"/>
        <v>100</v>
      </c>
      <c r="AN82">
        <f t="shared" si="44"/>
        <v>25</v>
      </c>
      <c r="AO82">
        <f t="shared" si="45"/>
        <v>0</v>
      </c>
      <c r="AP82">
        <f t="shared" si="46"/>
        <v>50</v>
      </c>
      <c r="AQ82">
        <f t="shared" si="47"/>
        <v>50</v>
      </c>
      <c r="AR82">
        <f t="shared" si="48"/>
        <v>25</v>
      </c>
    </row>
    <row r="83" spans="1:44" x14ac:dyDescent="0.35">
      <c r="A83" s="11" t="s">
        <v>71</v>
      </c>
      <c r="B83" t="s">
        <v>26</v>
      </c>
      <c r="C83">
        <v>3</v>
      </c>
      <c r="D83">
        <v>3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2</v>
      </c>
      <c r="N83">
        <v>3</v>
      </c>
      <c r="O83">
        <v>1</v>
      </c>
      <c r="P83">
        <v>1</v>
      </c>
      <c r="Q83">
        <v>1</v>
      </c>
      <c r="R83">
        <v>1</v>
      </c>
      <c r="S83">
        <v>4</v>
      </c>
      <c r="T83">
        <v>4</v>
      </c>
      <c r="U83">
        <v>1</v>
      </c>
      <c r="V83">
        <v>2</v>
      </c>
      <c r="W83">
        <v>1</v>
      </c>
      <c r="X83">
        <v>4</v>
      </c>
      <c r="Y83">
        <v>1</v>
      </c>
      <c r="Z83">
        <v>1</v>
      </c>
      <c r="AA83">
        <v>1</v>
      </c>
      <c r="AB83">
        <v>1</v>
      </c>
      <c r="AC83">
        <v>3</v>
      </c>
      <c r="AD83">
        <v>3</v>
      </c>
      <c r="AE83">
        <v>1</v>
      </c>
      <c r="AF83">
        <v>2</v>
      </c>
      <c r="AG83">
        <v>1</v>
      </c>
      <c r="AH83">
        <v>5</v>
      </c>
      <c r="AI83">
        <v>2</v>
      </c>
      <c r="AJ83">
        <v>2</v>
      </c>
      <c r="AK83">
        <v>2</v>
      </c>
      <c r="AL83">
        <v>0</v>
      </c>
      <c r="AM83">
        <v>0</v>
      </c>
      <c r="AN83">
        <v>0</v>
      </c>
      <c r="AO83">
        <v>1</v>
      </c>
      <c r="AP83">
        <v>1</v>
      </c>
      <c r="AQ83">
        <v>0</v>
      </c>
      <c r="AR83">
        <v>0</v>
      </c>
    </row>
    <row r="84" spans="1:44" x14ac:dyDescent="0.35">
      <c r="B84" t="s">
        <v>27</v>
      </c>
      <c r="C84">
        <f t="shared" ref="C84" si="1093">_xlfn.IFS(C83=1,100,C83=2,50,C83=3,0,C83=4,100)</f>
        <v>0</v>
      </c>
      <c r="D84">
        <f t="shared" ref="D84" si="1094">_xlfn.IFS(D83=1,100,D83=2,75,D83=3,50,D83=4, 25, D83=5, 0, D83=6,"*")</f>
        <v>50</v>
      </c>
      <c r="E84">
        <f t="shared" ref="E84" si="1095">_xlfn.IFS(E83=1,100,E83=2,100,E83=3,200/3,E83=4, 100/3, E83=5, 0)</f>
        <v>100</v>
      </c>
      <c r="F84">
        <f t="shared" ref="F84" si="1096">_xlfn.IFS(F83=1,100,F83=2,200/3,F83=3, 100/3, F83=4, 0)</f>
        <v>100</v>
      </c>
      <c r="G84">
        <f t="shared" ref="G84" si="1097">_xlfn.IFS(G83=1,100,G83=2,200/3,G83=3, 100/3, G83=4, 0)</f>
        <v>100</v>
      </c>
      <c r="H84">
        <f t="shared" ref="H84" si="1098">_xlfn.IFS(H83=1,100,H83=2,200/3,H83=3, 100/3, H83=4, 0)</f>
        <v>100</v>
      </c>
      <c r="I84">
        <f t="shared" ref="I84" si="1099">_xlfn.IFS(I83=1,100,I83=2,75,I83=3, 50, I83=4, 25,I83=5, 0)</f>
        <v>100</v>
      </c>
      <c r="J84">
        <f t="shared" ref="J84" si="1100">_xlfn.IFS(J83=1,100,J83=2,75,J83=3, 50, J83=4, 25,J83=5, 0)</f>
        <v>100</v>
      </c>
      <c r="K84">
        <f t="shared" ref="K84" si="1101">_xlfn.IFS(K83=1,100,K83=2,75,K83=3,50,K83=4, 25, K83=5, 0, K83=6,"*")</f>
        <v>100</v>
      </c>
      <c r="L84">
        <f t="shared" ref="L84" si="1102">_xlfn.IFS(L83=1,100,L83=2,75,L83=3,50,L83=4, 25, L83=5, 0, L83=6,"*")</f>
        <v>100</v>
      </c>
      <c r="M84">
        <f t="shared" ref="M84" si="1103">_xlfn.IFS(M83=1,100,M83=2,200/3,M83=3, 100/3, M83=4, 0)</f>
        <v>66.666666666666671</v>
      </c>
      <c r="N84">
        <f t="shared" ref="N84" si="1104">_xlfn.IFS(N83=1,100,N83=2,75,N83=3,50,N83=4, 25, N83=5, 0, N83=6,"*")</f>
        <v>50</v>
      </c>
      <c r="O84">
        <f t="shared" ref="O84" si="1105">_xlfn.IFS(O83=1,0,O83=2,50,O83=3, 100)</f>
        <v>0</v>
      </c>
      <c r="P84">
        <f t="shared" ref="P84" si="1106">_xlfn.IFS(P83=1,0,P83=2,50,P83=3, 100)</f>
        <v>0</v>
      </c>
      <c r="Q84">
        <f t="shared" ref="Q84" si="1107">_xlfn.IFS(Q83=1,100/3,Q83=2,200/3,Q83=3, 100, Q83=4, 0, Q83=5, "*")</f>
        <v>33.333333333333336</v>
      </c>
      <c r="R84">
        <f t="shared" ref="R84" si="1108">_xlfn.IFS(R83=1,100/3,R83=2,200/3,R83=3, 100, R83=4, 0, R83=5, "*")</f>
        <v>33.333333333333336</v>
      </c>
      <c r="S84">
        <f t="shared" ref="S84" si="1109">_xlfn.IFS(S83=1,0,S83=2,25,S83=3, 50, S83=4, 75, S83=5, 100)</f>
        <v>75</v>
      </c>
      <c r="T84">
        <f t="shared" ref="T84" si="1110">_xlfn.IFS(T83=1,0,T83=2,25,T83=3, 50, T83=4, 75, T83=5, 100)</f>
        <v>75</v>
      </c>
      <c r="U84">
        <f t="shared" ref="U84" si="1111">_xlfn.IFS(U83=1,100,U83=2,100,U83=3, 75, U83=4, 50, U83=5, 25,U83=6, 0 )</f>
        <v>100</v>
      </c>
      <c r="V84">
        <f t="shared" ref="V84" si="1112">_xlfn.IFS(V83=1,100,V83=2,75,V83=3, 50, V83=4, 25,V83=5, 0)</f>
        <v>75</v>
      </c>
      <c r="W84">
        <f t="shared" ref="W84" si="1113">_xlfn.IFS(W83=1,100,W83=2,75,W83=3, 50, W83=4, 25,W83=5, 0)</f>
        <v>100</v>
      </c>
      <c r="X84">
        <f t="shared" ref="X84" si="1114">_xlfn.IFS(X83=1,100,X83=2,75,X83=3, 50, X83=4, 25,X83=5, 0)</f>
        <v>25</v>
      </c>
      <c r="Y84">
        <f t="shared" ref="Y84" si="1115">_xlfn.IFS(Y83=1,100,Y83=2,200/3,Y83=3, 100/3, Y83=4, 0)</f>
        <v>100</v>
      </c>
      <c r="Z84">
        <f t="shared" ref="Z84" si="1116">_xlfn.IFS(Z83=1,100,Z83=2,75,Z83=3, 50, Z83=4, 25,Z83=5, 0)</f>
        <v>100</v>
      </c>
      <c r="AA84">
        <f t="shared" ref="AA84" si="1117">_xlfn.IFS(AA83=1,100,AA83=2,75,AA83=3, 50, AA83=4, 25,AA83=5, 0)</f>
        <v>100</v>
      </c>
      <c r="AB84">
        <f t="shared" ref="AB84" si="1118">_xlfn.IFS(AB83=1,100,AB83=2,80,AB83=3, 60, AB83=4, 40, AB83=5, 20,AB83=6, 0 )</f>
        <v>100</v>
      </c>
      <c r="AC84">
        <f t="shared" ref="AC84" si="1119">_xlfn.IFS(AC83=1,100,AC83=2,80,AC83=3, 60, AC83=4, 40, AC83=5, 20,AC83=6, 0 )</f>
        <v>60</v>
      </c>
      <c r="AD84">
        <f t="shared" ref="AD84" si="1120">_xlfn.IFS(AD83=1,100,AD83=2,50,AD83=3,0,AD83=4,100)</f>
        <v>0</v>
      </c>
      <c r="AE84">
        <f t="shared" ref="AE84" si="1121">_xlfn.IFS(AE83=1,100,AE83=2,0)</f>
        <v>100</v>
      </c>
      <c r="AF84">
        <f t="shared" ref="AF84" si="1122">_xlfn.IFS(AF83=2,100,AF83=1,0)</f>
        <v>100</v>
      </c>
      <c r="AG84">
        <f t="shared" ref="AG84" si="1123">_xlfn.IFS(AG83=1,0,AG83=2,25,AG83=3, 50, AG83=4, 75, AG83=5, 100)</f>
        <v>0</v>
      </c>
      <c r="AH84">
        <f t="shared" ref="AH84" si="1124">_xlfn.IFS(AH83=1,0,AH83=2,25,AH83=3, 50, AH83=4, 75, AH83=5, 100)</f>
        <v>100</v>
      </c>
      <c r="AI84">
        <f t="shared" ref="AI84" si="1125">_xlfn.IFS(AI83=2,100,AI83=1,0)</f>
        <v>100</v>
      </c>
      <c r="AJ84">
        <f t="shared" ref="AJ84" si="1126">_xlfn.IFS(AJ83=1,0,AJ83=2,50,AJ83=3, 100)</f>
        <v>50</v>
      </c>
      <c r="AK84">
        <f t="shared" ref="AK84" si="1127">_xlfn.IFS(AK83=1,0,AK83=2,50,AK83=3, 100)</f>
        <v>50</v>
      </c>
      <c r="AL84">
        <f t="shared" ref="AL84:AR114" si="1128">_xlfn.IFS(AL83=0,100,AL83=1, 0, AL83=2,25,AL83=3, 50, AL83=4, 75)</f>
        <v>100</v>
      </c>
      <c r="AM84">
        <f t="shared" si="1128"/>
        <v>100</v>
      </c>
      <c r="AN84">
        <f t="shared" si="1128"/>
        <v>100</v>
      </c>
      <c r="AO84">
        <f t="shared" si="1128"/>
        <v>0</v>
      </c>
      <c r="AP84">
        <f t="shared" si="1128"/>
        <v>0</v>
      </c>
      <c r="AQ84">
        <f t="shared" si="1128"/>
        <v>100</v>
      </c>
      <c r="AR84">
        <f t="shared" si="1128"/>
        <v>100</v>
      </c>
    </row>
    <row r="85" spans="1:44" x14ac:dyDescent="0.35">
      <c r="A85" s="11" t="s">
        <v>72</v>
      </c>
      <c r="B85" t="s">
        <v>26</v>
      </c>
      <c r="C85">
        <v>3</v>
      </c>
      <c r="D85">
        <v>3</v>
      </c>
      <c r="E85">
        <v>4</v>
      </c>
      <c r="F85">
        <v>3</v>
      </c>
      <c r="G85">
        <v>3</v>
      </c>
      <c r="H85">
        <v>3</v>
      </c>
      <c r="I85">
        <v>3</v>
      </c>
      <c r="J85">
        <v>3</v>
      </c>
      <c r="K85">
        <v>6</v>
      </c>
      <c r="L85">
        <v>6</v>
      </c>
      <c r="M85">
        <v>3</v>
      </c>
      <c r="N85">
        <v>3</v>
      </c>
      <c r="O85">
        <v>1</v>
      </c>
      <c r="P85">
        <v>1</v>
      </c>
      <c r="Q85">
        <v>6</v>
      </c>
      <c r="R85">
        <v>6</v>
      </c>
      <c r="S85">
        <v>4</v>
      </c>
      <c r="T85">
        <v>5</v>
      </c>
      <c r="U85">
        <v>1</v>
      </c>
      <c r="V85">
        <v>2</v>
      </c>
      <c r="W85">
        <v>4</v>
      </c>
      <c r="X85">
        <v>5</v>
      </c>
      <c r="Y85">
        <v>2</v>
      </c>
      <c r="Z85">
        <v>1</v>
      </c>
      <c r="AA85">
        <v>1</v>
      </c>
      <c r="AB85">
        <v>3</v>
      </c>
      <c r="AC85">
        <v>3</v>
      </c>
      <c r="AD85">
        <v>3</v>
      </c>
      <c r="AE85">
        <v>1</v>
      </c>
      <c r="AF85">
        <v>2</v>
      </c>
      <c r="AG85">
        <v>4</v>
      </c>
      <c r="AH85">
        <v>5</v>
      </c>
      <c r="AI85">
        <v>2</v>
      </c>
      <c r="AJ85">
        <v>3</v>
      </c>
      <c r="AK85">
        <v>1</v>
      </c>
      <c r="AL85">
        <v>4</v>
      </c>
      <c r="AM85">
        <v>2</v>
      </c>
      <c r="AN85">
        <v>4</v>
      </c>
      <c r="AO85">
        <v>1</v>
      </c>
      <c r="AP85">
        <v>1</v>
      </c>
      <c r="AQ85">
        <v>4</v>
      </c>
      <c r="AR85">
        <v>4</v>
      </c>
    </row>
    <row r="86" spans="1:44" x14ac:dyDescent="0.35">
      <c r="B86" t="s">
        <v>27</v>
      </c>
      <c r="C86">
        <f t="shared" ref="C86" si="1129">_xlfn.IFS(C85=1,100,C85=2,50,C85=3,0,C85=4,100)</f>
        <v>0</v>
      </c>
      <c r="D86">
        <f t="shared" ref="D86" si="1130">_xlfn.IFS(D85=1,100,D85=2,75,D85=3,50,D85=4, 25, D85=5, 0, D85=6,"*")</f>
        <v>50</v>
      </c>
      <c r="E86">
        <f t="shared" ref="E86" si="1131">_xlfn.IFS(E85=1,100,E85=2,100,E85=3,200/3,E85=4, 100/3, E85=5, 0)</f>
        <v>33.333333333333336</v>
      </c>
      <c r="F86">
        <f t="shared" ref="F86" si="1132">_xlfn.IFS(F85=1,100,F85=2,200/3,F85=3, 100/3, F85=4, 0)</f>
        <v>33.333333333333336</v>
      </c>
      <c r="G86">
        <f t="shared" ref="G86" si="1133">_xlfn.IFS(G85=1,100,G85=2,200/3,G85=3, 100/3, G85=4, 0)</f>
        <v>33.333333333333336</v>
      </c>
      <c r="H86">
        <f t="shared" ref="H86" si="1134">_xlfn.IFS(H85=1,100,H85=2,200/3,H85=3, 100/3, H85=4, 0)</f>
        <v>33.333333333333336</v>
      </c>
      <c r="I86">
        <f t="shared" ref="I86" si="1135">_xlfn.IFS(I85=1,100,I85=2,75,I85=3, 50, I85=4, 25,I85=5, 0)</f>
        <v>50</v>
      </c>
      <c r="J86">
        <f t="shared" ref="J86" si="1136">_xlfn.IFS(J85=1,100,J85=2,75,J85=3, 50, J85=4, 25,J85=5, 0)</f>
        <v>50</v>
      </c>
      <c r="K86" t="str">
        <f t="shared" ref="K86" si="1137">_xlfn.IFS(K85=1,100,K85=2,75,K85=3,50,K85=4, 25, K85=5, 0, K85=6,"*")</f>
        <v>*</v>
      </c>
      <c r="L86" t="str">
        <f t="shared" ref="L86" si="1138">_xlfn.IFS(L85=1,100,L85=2,75,L85=3,50,L85=4, 25, L85=5, 0, L85=6,"*")</f>
        <v>*</v>
      </c>
      <c r="M86">
        <f t="shared" ref="M86" si="1139">_xlfn.IFS(M85=1,100,M85=2,200/3,M85=3, 100/3, M85=4, 0)</f>
        <v>33.333333333333336</v>
      </c>
      <c r="N86">
        <f t="shared" ref="N86" si="1140">_xlfn.IFS(N85=1,100,N85=2,75,N85=3,50,N85=4, 25, N85=5, 0, N85=6,"*")</f>
        <v>50</v>
      </c>
      <c r="O86">
        <f t="shared" ref="O86" si="1141">_xlfn.IFS(O85=1,0,O85=2,50,O85=3, 100)</f>
        <v>0</v>
      </c>
      <c r="P86">
        <f t="shared" ref="P86" si="1142">_xlfn.IFS(P85=1,0,P85=2,50,P85=3, 100)</f>
        <v>0</v>
      </c>
      <c r="Q86" t="e">
        <f t="shared" ref="Q86" si="1143">_xlfn.IFS(Q85=1,100/3,Q85=2,200/3,Q85=3, 100, Q85=4, 0, Q85=5, "*")</f>
        <v>#N/A</v>
      </c>
      <c r="R86" t="e">
        <f t="shared" ref="R86" si="1144">_xlfn.IFS(R85=1,100/3,R85=2,200/3,R85=3, 100, R85=4, 0, R85=5, "*")</f>
        <v>#N/A</v>
      </c>
      <c r="S86">
        <f t="shared" ref="S86" si="1145">_xlfn.IFS(S85=1,0,S85=2,25,S85=3, 50, S85=4, 75, S85=5, 100)</f>
        <v>75</v>
      </c>
      <c r="T86">
        <f t="shared" ref="T86" si="1146">_xlfn.IFS(T85=1,0,T85=2,25,T85=3, 50, T85=4, 75, T85=5, 100)</f>
        <v>100</v>
      </c>
      <c r="U86">
        <f t="shared" ref="U86" si="1147">_xlfn.IFS(U85=1,100,U85=2,100,U85=3, 75, U85=4, 50, U85=5, 25,U85=6, 0 )</f>
        <v>100</v>
      </c>
      <c r="V86">
        <f t="shared" ref="V86" si="1148">_xlfn.IFS(V85=1,100,V85=2,75,V85=3, 50, V85=4, 25,V85=5, 0)</f>
        <v>75</v>
      </c>
      <c r="W86">
        <f t="shared" ref="W86" si="1149">_xlfn.IFS(W85=1,100,W85=2,75,W85=3, 50, W85=4, 25,W85=5, 0)</f>
        <v>25</v>
      </c>
      <c r="X86">
        <f t="shared" ref="X86" si="1150">_xlfn.IFS(X85=1,100,X85=2,75,X85=3, 50, X85=4, 25,X85=5, 0)</f>
        <v>0</v>
      </c>
      <c r="Y86">
        <f t="shared" ref="Y86" si="1151">_xlfn.IFS(Y85=1,100,Y85=2,200/3,Y85=3, 100/3, Y85=4, 0)</f>
        <v>66.666666666666671</v>
      </c>
      <c r="Z86">
        <f t="shared" ref="Z86" si="1152">_xlfn.IFS(Z85=1,100,Z85=2,75,Z85=3, 50, Z85=4, 25,Z85=5, 0)</f>
        <v>100</v>
      </c>
      <c r="AA86">
        <f t="shared" ref="AA86" si="1153">_xlfn.IFS(AA85=1,100,AA85=2,75,AA85=3, 50, AA85=4, 25,AA85=5, 0)</f>
        <v>100</v>
      </c>
      <c r="AB86">
        <f t="shared" ref="AB86" si="1154">_xlfn.IFS(AB85=1,100,AB85=2,80,AB85=3, 60, AB85=4, 40, AB85=5, 20,AB85=6, 0 )</f>
        <v>60</v>
      </c>
      <c r="AC86">
        <f t="shared" ref="AC86" si="1155">_xlfn.IFS(AC85=1,100,AC85=2,80,AC85=3, 60, AC85=4, 40, AC85=5, 20,AC85=6, 0 )</f>
        <v>60</v>
      </c>
      <c r="AD86">
        <f t="shared" ref="AD86" si="1156">_xlfn.IFS(AD85=1,100,AD85=2,50,AD85=3,0,AD85=4,100)</f>
        <v>0</v>
      </c>
      <c r="AE86">
        <f t="shared" ref="AE86" si="1157">_xlfn.IFS(AE85=1,100,AE85=2,0)</f>
        <v>100</v>
      </c>
      <c r="AF86">
        <f t="shared" ref="AF86" si="1158">_xlfn.IFS(AF85=2,100,AF85=1,0)</f>
        <v>100</v>
      </c>
      <c r="AG86">
        <f t="shared" ref="AG86" si="1159">_xlfn.IFS(AG85=1,0,AG85=2,25,AG85=3, 50, AG85=4, 75, AG85=5, 100)</f>
        <v>75</v>
      </c>
      <c r="AH86">
        <f t="shared" ref="AH86" si="1160">_xlfn.IFS(AH85=1,0,AH85=2,25,AH85=3, 50, AH85=4, 75, AH85=5, 100)</f>
        <v>100</v>
      </c>
      <c r="AI86">
        <f t="shared" ref="AI86" si="1161">_xlfn.IFS(AI85=2,100,AI85=1,0)</f>
        <v>100</v>
      </c>
      <c r="AJ86">
        <f t="shared" ref="AJ86" si="1162">_xlfn.IFS(AJ85=1,0,AJ85=2,50,AJ85=3, 100)</f>
        <v>100</v>
      </c>
      <c r="AK86">
        <f t="shared" ref="AK86" si="1163">_xlfn.IFS(AK85=1,0,AK85=2,50,AK85=3, 100)</f>
        <v>0</v>
      </c>
      <c r="AL86">
        <f t="shared" ref="AL86" si="1164">_xlfn.IFS(AL85=0,100,AL85=1, 0, AL85=2,25,AL85=3, 50, AL85=4, 75)</f>
        <v>75</v>
      </c>
      <c r="AM86">
        <f t="shared" si="1128"/>
        <v>25</v>
      </c>
      <c r="AN86">
        <f t="shared" si="1128"/>
        <v>75</v>
      </c>
      <c r="AO86">
        <f t="shared" si="1128"/>
        <v>0</v>
      </c>
      <c r="AP86">
        <f t="shared" si="1128"/>
        <v>0</v>
      </c>
      <c r="AQ86">
        <f t="shared" si="1128"/>
        <v>75</v>
      </c>
      <c r="AR86">
        <f t="shared" si="1128"/>
        <v>75</v>
      </c>
    </row>
    <row r="87" spans="1:44" x14ac:dyDescent="0.35">
      <c r="A87" s="11" t="s">
        <v>73</v>
      </c>
      <c r="B87" t="s">
        <v>26</v>
      </c>
      <c r="C87">
        <v>3</v>
      </c>
      <c r="D87">
        <v>2</v>
      </c>
      <c r="E87">
        <v>3</v>
      </c>
      <c r="F87">
        <v>1</v>
      </c>
      <c r="G87">
        <v>2</v>
      </c>
      <c r="H87">
        <v>1</v>
      </c>
      <c r="I87">
        <v>3</v>
      </c>
      <c r="J87">
        <v>4</v>
      </c>
      <c r="K87">
        <v>3</v>
      </c>
      <c r="L87">
        <v>3</v>
      </c>
      <c r="M87">
        <v>2</v>
      </c>
      <c r="N87">
        <v>1</v>
      </c>
      <c r="O87">
        <v>2</v>
      </c>
      <c r="P87">
        <v>3</v>
      </c>
      <c r="Q87">
        <v>6</v>
      </c>
      <c r="R87">
        <v>6</v>
      </c>
      <c r="S87">
        <v>3</v>
      </c>
      <c r="T87">
        <v>3</v>
      </c>
      <c r="U87">
        <v>4</v>
      </c>
      <c r="V87">
        <v>3</v>
      </c>
      <c r="W87">
        <v>4</v>
      </c>
      <c r="X87">
        <v>3</v>
      </c>
      <c r="Y87">
        <v>3</v>
      </c>
      <c r="Z87">
        <v>2</v>
      </c>
      <c r="AA87">
        <v>3</v>
      </c>
      <c r="AB87">
        <v>3</v>
      </c>
      <c r="AC87">
        <v>4</v>
      </c>
      <c r="AD87">
        <v>2</v>
      </c>
      <c r="AE87">
        <v>1</v>
      </c>
      <c r="AF87">
        <v>1</v>
      </c>
      <c r="AG87">
        <v>5</v>
      </c>
      <c r="AH87">
        <v>5</v>
      </c>
      <c r="AI87">
        <v>2</v>
      </c>
      <c r="AJ87">
        <v>3</v>
      </c>
      <c r="AK87">
        <v>3</v>
      </c>
      <c r="AL87">
        <v>3</v>
      </c>
      <c r="AM87">
        <v>4</v>
      </c>
      <c r="AN87">
        <v>3</v>
      </c>
      <c r="AO87">
        <v>4</v>
      </c>
      <c r="AP87">
        <v>3</v>
      </c>
      <c r="AQ87">
        <v>3</v>
      </c>
      <c r="AR87">
        <v>3</v>
      </c>
    </row>
    <row r="88" spans="1:44" x14ac:dyDescent="0.35">
      <c r="B88" t="s">
        <v>27</v>
      </c>
      <c r="C88">
        <f t="shared" ref="C88" si="1165">_xlfn.IFS(C87=1,100,C87=2,50,C87=3,0,C87=4,100)</f>
        <v>0</v>
      </c>
      <c r="D88">
        <f t="shared" ref="D88" si="1166">_xlfn.IFS(D87=1,100,D87=2,75,D87=3,50,D87=4, 25, D87=5, 0, D87=6,"*")</f>
        <v>75</v>
      </c>
      <c r="E88">
        <f t="shared" ref="E88" si="1167">_xlfn.IFS(E87=1,100,E87=2,100,E87=3,200/3,E87=4, 100/3, E87=5, 0)</f>
        <v>66.666666666666671</v>
      </c>
      <c r="F88">
        <f t="shared" ref="F88" si="1168">_xlfn.IFS(F87=1,100,F87=2,200/3,F87=3, 100/3, F87=4, 0)</f>
        <v>100</v>
      </c>
      <c r="G88">
        <f t="shared" ref="G88" si="1169">_xlfn.IFS(G87=1,100,G87=2,200/3,G87=3, 100/3, G87=4, 0)</f>
        <v>66.666666666666671</v>
      </c>
      <c r="H88">
        <f t="shared" ref="H88" si="1170">_xlfn.IFS(H87=1,100,H87=2,200/3,H87=3, 100/3, H87=4, 0)</f>
        <v>100</v>
      </c>
      <c r="I88">
        <f t="shared" ref="I88" si="1171">_xlfn.IFS(I87=1,100,I87=2,75,I87=3, 50, I87=4, 25,I87=5, 0)</f>
        <v>50</v>
      </c>
      <c r="J88">
        <f t="shared" ref="J88" si="1172">_xlfn.IFS(J87=1,100,J87=2,75,J87=3, 50, J87=4, 25,J87=5, 0)</f>
        <v>25</v>
      </c>
      <c r="K88">
        <f t="shared" ref="K88" si="1173">_xlfn.IFS(K87=1,100,K87=2,75,K87=3,50,K87=4, 25, K87=5, 0, K87=6,"*")</f>
        <v>50</v>
      </c>
      <c r="L88">
        <f t="shared" ref="L88" si="1174">_xlfn.IFS(L87=1,100,L87=2,75,L87=3,50,L87=4, 25, L87=5, 0, L87=6,"*")</f>
        <v>50</v>
      </c>
      <c r="M88">
        <f t="shared" ref="M88" si="1175">_xlfn.IFS(M87=1,100,M87=2,200/3,M87=3, 100/3, M87=4, 0)</f>
        <v>66.666666666666671</v>
      </c>
      <c r="N88">
        <f t="shared" ref="N88" si="1176">_xlfn.IFS(N87=1,100,N87=2,75,N87=3,50,N87=4, 25, N87=5, 0, N87=6,"*")</f>
        <v>100</v>
      </c>
      <c r="O88">
        <f t="shared" ref="O88" si="1177">_xlfn.IFS(O87=1,0,O87=2,50,O87=3, 100)</f>
        <v>50</v>
      </c>
      <c r="P88">
        <f t="shared" ref="P88" si="1178">_xlfn.IFS(P87=1,0,P87=2,50,P87=3, 100)</f>
        <v>100</v>
      </c>
      <c r="Q88" t="e">
        <f t="shared" ref="Q88" si="1179">_xlfn.IFS(Q87=1,100/3,Q87=2,200/3,Q87=3, 100, Q87=4, 0, Q87=5, "*")</f>
        <v>#N/A</v>
      </c>
      <c r="R88" t="e">
        <f t="shared" ref="R88" si="1180">_xlfn.IFS(R87=1,100/3,R87=2,200/3,R87=3, 100, R87=4, 0, R87=5, "*")</f>
        <v>#N/A</v>
      </c>
      <c r="S88">
        <f t="shared" ref="S88" si="1181">_xlfn.IFS(S87=1,0,S87=2,25,S87=3, 50, S87=4, 75, S87=5, 100)</f>
        <v>50</v>
      </c>
      <c r="T88">
        <f t="shared" ref="T88" si="1182">_xlfn.IFS(T87=1,0,T87=2,25,T87=3, 50, T87=4, 75, T87=5, 100)</f>
        <v>50</v>
      </c>
      <c r="U88">
        <f t="shared" ref="U88" si="1183">_xlfn.IFS(U87=1,100,U87=2,100,U87=3, 75, U87=4, 50, U87=5, 25,U87=6, 0 )</f>
        <v>50</v>
      </c>
      <c r="V88">
        <f t="shared" ref="V88" si="1184">_xlfn.IFS(V87=1,100,V87=2,75,V87=3, 50, V87=4, 25,V87=5, 0)</f>
        <v>50</v>
      </c>
      <c r="W88">
        <f t="shared" ref="W88" si="1185">_xlfn.IFS(W87=1,100,W87=2,75,W87=3, 50, W87=4, 25,W87=5, 0)</f>
        <v>25</v>
      </c>
      <c r="X88">
        <f t="shared" ref="X88" si="1186">_xlfn.IFS(X87=1,100,X87=2,75,X87=3, 50, X87=4, 25,X87=5, 0)</f>
        <v>50</v>
      </c>
      <c r="Y88">
        <f t="shared" ref="Y88" si="1187">_xlfn.IFS(Y87=1,100,Y87=2,200/3,Y87=3, 100/3, Y87=4, 0)</f>
        <v>33.333333333333336</v>
      </c>
      <c r="Z88">
        <f t="shared" ref="Z88" si="1188">_xlfn.IFS(Z87=1,100,Z87=2,75,Z87=3, 50, Z87=4, 25,Z87=5, 0)</f>
        <v>75</v>
      </c>
      <c r="AA88">
        <f t="shared" ref="AA88" si="1189">_xlfn.IFS(AA87=1,100,AA87=2,75,AA87=3, 50, AA87=4, 25,AA87=5, 0)</f>
        <v>50</v>
      </c>
      <c r="AB88">
        <f t="shared" ref="AB88" si="1190">_xlfn.IFS(AB87=1,100,AB87=2,80,AB87=3, 60, AB87=4, 40, AB87=5, 20,AB87=6, 0 )</f>
        <v>60</v>
      </c>
      <c r="AC88">
        <f t="shared" ref="AC88" si="1191">_xlfn.IFS(AC87=1,100,AC87=2,80,AC87=3, 60, AC87=4, 40, AC87=5, 20,AC87=6, 0 )</f>
        <v>40</v>
      </c>
      <c r="AD88">
        <f t="shared" ref="AD88" si="1192">_xlfn.IFS(AD87=1,100,AD87=2,50,AD87=3,0,AD87=4,100)</f>
        <v>50</v>
      </c>
      <c r="AE88">
        <f t="shared" ref="AE88" si="1193">_xlfn.IFS(AE87=1,100,AE87=2,0)</f>
        <v>100</v>
      </c>
      <c r="AF88">
        <f t="shared" ref="AF88" si="1194">_xlfn.IFS(AF87=2,100,AF87=1,0)</f>
        <v>0</v>
      </c>
      <c r="AG88">
        <f t="shared" ref="AG88" si="1195">_xlfn.IFS(AG87=1,0,AG87=2,25,AG87=3, 50, AG87=4, 75, AG87=5, 100)</f>
        <v>100</v>
      </c>
      <c r="AH88">
        <f t="shared" ref="AH88" si="1196">_xlfn.IFS(AH87=1,0,AH87=2,25,AH87=3, 50, AH87=4, 75, AH87=5, 100)</f>
        <v>100</v>
      </c>
      <c r="AI88">
        <f t="shared" ref="AI88" si="1197">_xlfn.IFS(AI87=2,100,AI87=1,0)</f>
        <v>100</v>
      </c>
      <c r="AJ88">
        <f t="shared" ref="AJ88" si="1198">_xlfn.IFS(AJ87=1,0,AJ87=2,50,AJ87=3, 100)</f>
        <v>100</v>
      </c>
      <c r="AK88">
        <f t="shared" ref="AK88" si="1199">_xlfn.IFS(AK87=1,0,AK87=2,50,AK87=3, 100)</f>
        <v>100</v>
      </c>
      <c r="AL88">
        <f t="shared" ref="AL88" si="1200">_xlfn.IFS(AL87=0,100,AL87=1, 0, AL87=2,25,AL87=3, 50, AL87=4, 75)</f>
        <v>50</v>
      </c>
      <c r="AM88">
        <f t="shared" si="1128"/>
        <v>75</v>
      </c>
      <c r="AN88">
        <f t="shared" si="1128"/>
        <v>50</v>
      </c>
      <c r="AO88">
        <f t="shared" si="1128"/>
        <v>75</v>
      </c>
      <c r="AP88">
        <f t="shared" si="1128"/>
        <v>50</v>
      </c>
      <c r="AQ88">
        <f t="shared" si="1128"/>
        <v>50</v>
      </c>
      <c r="AR88">
        <f t="shared" si="1128"/>
        <v>50</v>
      </c>
    </row>
    <row r="89" spans="1:44" x14ac:dyDescent="0.35">
      <c r="A89" s="11" t="s">
        <v>74</v>
      </c>
      <c r="B89" t="s">
        <v>26</v>
      </c>
      <c r="C89">
        <v>4</v>
      </c>
      <c r="D89">
        <v>4</v>
      </c>
      <c r="E89">
        <v>4</v>
      </c>
      <c r="F89">
        <v>3</v>
      </c>
      <c r="G89">
        <v>2</v>
      </c>
      <c r="H89">
        <v>4</v>
      </c>
      <c r="I89">
        <v>3</v>
      </c>
      <c r="J89">
        <v>4</v>
      </c>
      <c r="K89">
        <v>3</v>
      </c>
      <c r="L89">
        <v>4</v>
      </c>
      <c r="M89">
        <v>3</v>
      </c>
      <c r="N89">
        <v>2</v>
      </c>
      <c r="O89">
        <v>3</v>
      </c>
      <c r="P89">
        <v>2</v>
      </c>
      <c r="Q89">
        <v>5</v>
      </c>
      <c r="R89">
        <v>1</v>
      </c>
      <c r="S89">
        <v>1</v>
      </c>
      <c r="T89">
        <v>4</v>
      </c>
      <c r="U89">
        <v>3</v>
      </c>
      <c r="V89">
        <v>4</v>
      </c>
      <c r="W89">
        <v>5</v>
      </c>
      <c r="X89">
        <v>5</v>
      </c>
      <c r="Y89">
        <v>2</v>
      </c>
      <c r="Z89">
        <v>2</v>
      </c>
      <c r="AA89">
        <v>1</v>
      </c>
      <c r="AB89">
        <v>3</v>
      </c>
      <c r="AC89">
        <v>3</v>
      </c>
      <c r="AD89">
        <v>3</v>
      </c>
      <c r="AE89">
        <v>2</v>
      </c>
      <c r="AF89">
        <v>2</v>
      </c>
      <c r="AG89">
        <v>3</v>
      </c>
      <c r="AH89">
        <v>3</v>
      </c>
      <c r="AI89">
        <v>2</v>
      </c>
      <c r="AJ89">
        <v>3</v>
      </c>
      <c r="AK89">
        <v>3</v>
      </c>
      <c r="AL89">
        <v>0</v>
      </c>
      <c r="AM89">
        <v>0</v>
      </c>
      <c r="AN89">
        <v>4</v>
      </c>
      <c r="AO89">
        <v>1</v>
      </c>
      <c r="AP89">
        <v>1</v>
      </c>
      <c r="AQ89">
        <v>0</v>
      </c>
      <c r="AR89">
        <v>0</v>
      </c>
    </row>
    <row r="90" spans="1:44" x14ac:dyDescent="0.35">
      <c r="B90" t="s">
        <v>27</v>
      </c>
      <c r="C90">
        <f t="shared" ref="C90" si="1201">_xlfn.IFS(C89=1,100,C89=2,50,C89=3,0,C89=4,100)</f>
        <v>100</v>
      </c>
      <c r="D90">
        <f t="shared" ref="D90" si="1202">_xlfn.IFS(D89=1,100,D89=2,75,D89=3,50,D89=4, 25, D89=5, 0, D89=6,"*")</f>
        <v>25</v>
      </c>
      <c r="E90">
        <f t="shared" ref="E90" si="1203">_xlfn.IFS(E89=1,100,E89=2,100,E89=3,200/3,E89=4, 100/3, E89=5, 0)</f>
        <v>33.333333333333336</v>
      </c>
      <c r="F90">
        <f t="shared" ref="F90" si="1204">_xlfn.IFS(F89=1,100,F89=2,200/3,F89=3, 100/3, F89=4, 0)</f>
        <v>33.333333333333336</v>
      </c>
      <c r="G90">
        <f t="shared" ref="G90" si="1205">_xlfn.IFS(G89=1,100,G89=2,200/3,G89=3, 100/3, G89=4, 0)</f>
        <v>66.666666666666671</v>
      </c>
      <c r="H90">
        <f t="shared" ref="H90" si="1206">_xlfn.IFS(H89=1,100,H89=2,200/3,H89=3, 100/3, H89=4, 0)</f>
        <v>0</v>
      </c>
      <c r="I90">
        <f t="shared" ref="I90" si="1207">_xlfn.IFS(I89=1,100,I89=2,75,I89=3, 50, I89=4, 25,I89=5, 0)</f>
        <v>50</v>
      </c>
      <c r="J90">
        <f t="shared" ref="J90" si="1208">_xlfn.IFS(J89=1,100,J89=2,75,J89=3, 50, J89=4, 25,J89=5, 0)</f>
        <v>25</v>
      </c>
      <c r="K90">
        <f t="shared" ref="K90" si="1209">_xlfn.IFS(K89=1,100,K89=2,75,K89=3,50,K89=4, 25, K89=5, 0, K89=6,"*")</f>
        <v>50</v>
      </c>
      <c r="L90">
        <f t="shared" ref="L90" si="1210">_xlfn.IFS(L89=1,100,L89=2,75,L89=3,50,L89=4, 25, L89=5, 0, L89=6,"*")</f>
        <v>25</v>
      </c>
      <c r="M90">
        <f t="shared" ref="M90" si="1211">_xlfn.IFS(M89=1,100,M89=2,200/3,M89=3, 100/3, M89=4, 0)</f>
        <v>33.333333333333336</v>
      </c>
      <c r="N90">
        <f t="shared" ref="N90" si="1212">_xlfn.IFS(N89=1,100,N89=2,75,N89=3,50,N89=4, 25, N89=5, 0, N89=6,"*")</f>
        <v>75</v>
      </c>
      <c r="O90">
        <f t="shared" ref="O90" si="1213">_xlfn.IFS(O89=1,0,O89=2,50,O89=3, 100)</f>
        <v>100</v>
      </c>
      <c r="P90">
        <f t="shared" ref="P90" si="1214">_xlfn.IFS(P89=1,0,P89=2,50,P89=3, 100)</f>
        <v>50</v>
      </c>
      <c r="Q90" t="str">
        <f t="shared" ref="Q90" si="1215">_xlfn.IFS(Q89=1,100/3,Q89=2,200/3,Q89=3, 100, Q89=4, 0, Q89=5, "*")</f>
        <v>*</v>
      </c>
      <c r="R90">
        <f t="shared" ref="R90" si="1216">_xlfn.IFS(R89=1,100/3,R89=2,200/3,R89=3, 100, R89=4, 0, R89=5, "*")</f>
        <v>33.333333333333336</v>
      </c>
      <c r="S90">
        <f t="shared" ref="S90" si="1217">_xlfn.IFS(S89=1,0,S89=2,25,S89=3, 50, S89=4, 75, S89=5, 100)</f>
        <v>0</v>
      </c>
      <c r="T90">
        <f t="shared" ref="T90" si="1218">_xlfn.IFS(T89=1,0,T89=2,25,T89=3, 50, T89=4, 75, T89=5, 100)</f>
        <v>75</v>
      </c>
      <c r="U90">
        <f t="shared" ref="U90" si="1219">_xlfn.IFS(U89=1,100,U89=2,100,U89=3, 75, U89=4, 50, U89=5, 25,U89=6, 0 )</f>
        <v>75</v>
      </c>
      <c r="V90">
        <f t="shared" ref="V90" si="1220">_xlfn.IFS(V89=1,100,V89=2,75,V89=3, 50, V89=4, 25,V89=5, 0)</f>
        <v>25</v>
      </c>
      <c r="W90">
        <f t="shared" ref="W90" si="1221">_xlfn.IFS(W89=1,100,W89=2,75,W89=3, 50, W89=4, 25,W89=5, 0)</f>
        <v>0</v>
      </c>
      <c r="X90">
        <f t="shared" ref="X90" si="1222">_xlfn.IFS(X89=1,100,X89=2,75,X89=3, 50, X89=4, 25,X89=5, 0)</f>
        <v>0</v>
      </c>
      <c r="Y90">
        <f t="shared" ref="Y90" si="1223">_xlfn.IFS(Y89=1,100,Y89=2,200/3,Y89=3, 100/3, Y89=4, 0)</f>
        <v>66.666666666666671</v>
      </c>
      <c r="Z90">
        <f t="shared" ref="Z90" si="1224">_xlfn.IFS(Z89=1,100,Z89=2,75,Z89=3, 50, Z89=4, 25,Z89=5, 0)</f>
        <v>75</v>
      </c>
      <c r="AA90">
        <f t="shared" ref="AA90" si="1225">_xlfn.IFS(AA89=1,100,AA89=2,75,AA89=3, 50, AA89=4, 25,AA89=5, 0)</f>
        <v>100</v>
      </c>
      <c r="AB90">
        <f t="shared" ref="AB90" si="1226">_xlfn.IFS(AB89=1,100,AB89=2,80,AB89=3, 60, AB89=4, 40, AB89=5, 20,AB89=6, 0 )</f>
        <v>60</v>
      </c>
      <c r="AC90">
        <f t="shared" ref="AC90" si="1227">_xlfn.IFS(AC89=1,100,AC89=2,80,AC89=3, 60, AC89=4, 40, AC89=5, 20,AC89=6, 0 )</f>
        <v>60</v>
      </c>
      <c r="AD90">
        <f t="shared" ref="AD90" si="1228">_xlfn.IFS(AD89=1,100,AD89=2,50,AD89=3,0,AD89=4,100)</f>
        <v>0</v>
      </c>
      <c r="AE90">
        <f t="shared" ref="AE90" si="1229">_xlfn.IFS(AE89=1,100,AE89=2,0)</f>
        <v>0</v>
      </c>
      <c r="AF90">
        <f t="shared" ref="AF90" si="1230">_xlfn.IFS(AF89=2,100,AF89=1,0)</f>
        <v>100</v>
      </c>
      <c r="AG90">
        <f t="shared" ref="AG90" si="1231">_xlfn.IFS(AG89=1,0,AG89=2,25,AG89=3, 50, AG89=4, 75, AG89=5, 100)</f>
        <v>50</v>
      </c>
      <c r="AH90">
        <f t="shared" ref="AH90" si="1232">_xlfn.IFS(AH89=1,0,AH89=2,25,AH89=3, 50, AH89=4, 75, AH89=5, 100)</f>
        <v>50</v>
      </c>
      <c r="AI90">
        <f t="shared" ref="AI90" si="1233">_xlfn.IFS(AI89=2,100,AI89=1,0)</f>
        <v>100</v>
      </c>
      <c r="AJ90">
        <f t="shared" ref="AJ90" si="1234">_xlfn.IFS(AJ89=1,0,AJ89=2,50,AJ89=3, 100)</f>
        <v>100</v>
      </c>
      <c r="AK90">
        <f t="shared" ref="AK90" si="1235">_xlfn.IFS(AK89=1,0,AK89=2,50,AK89=3, 100)</f>
        <v>100</v>
      </c>
      <c r="AL90">
        <f t="shared" ref="AL90" si="1236">_xlfn.IFS(AL89=0,100,AL89=1, 0, AL89=2,25,AL89=3, 50, AL89=4, 75)</f>
        <v>100</v>
      </c>
      <c r="AM90">
        <f t="shared" si="1128"/>
        <v>100</v>
      </c>
      <c r="AN90">
        <f t="shared" si="1128"/>
        <v>75</v>
      </c>
      <c r="AO90">
        <f t="shared" si="1128"/>
        <v>0</v>
      </c>
      <c r="AP90">
        <f t="shared" si="1128"/>
        <v>0</v>
      </c>
      <c r="AQ90">
        <f t="shared" si="1128"/>
        <v>100</v>
      </c>
      <c r="AR90">
        <f t="shared" si="1128"/>
        <v>100</v>
      </c>
    </row>
    <row r="91" spans="1:44" x14ac:dyDescent="0.35">
      <c r="A91" s="11" t="s">
        <v>75</v>
      </c>
      <c r="B91" t="s">
        <v>26</v>
      </c>
      <c r="C91">
        <v>4</v>
      </c>
      <c r="D91">
        <v>2</v>
      </c>
      <c r="E91">
        <v>4</v>
      </c>
      <c r="F91">
        <v>1</v>
      </c>
      <c r="G91">
        <v>1</v>
      </c>
      <c r="H91">
        <v>2</v>
      </c>
      <c r="I91">
        <v>2</v>
      </c>
      <c r="J91">
        <v>3</v>
      </c>
      <c r="K91">
        <v>1</v>
      </c>
      <c r="L91">
        <v>3</v>
      </c>
      <c r="M91">
        <v>3</v>
      </c>
      <c r="N91">
        <v>1</v>
      </c>
      <c r="O91">
        <v>2</v>
      </c>
      <c r="P91">
        <v>2</v>
      </c>
      <c r="Q91">
        <v>3</v>
      </c>
      <c r="R91">
        <v>3</v>
      </c>
      <c r="S91">
        <v>4</v>
      </c>
      <c r="T91">
        <v>3</v>
      </c>
      <c r="U91">
        <v>4</v>
      </c>
      <c r="V91">
        <v>3</v>
      </c>
      <c r="W91">
        <v>4</v>
      </c>
      <c r="X91">
        <v>5</v>
      </c>
      <c r="Y91">
        <v>3</v>
      </c>
      <c r="Z91">
        <v>2</v>
      </c>
      <c r="AA91">
        <v>2</v>
      </c>
      <c r="AB91">
        <v>2</v>
      </c>
      <c r="AC91">
        <v>4</v>
      </c>
      <c r="AD91">
        <v>3</v>
      </c>
      <c r="AE91">
        <v>2</v>
      </c>
      <c r="AF91">
        <v>1</v>
      </c>
      <c r="AG91">
        <v>5</v>
      </c>
      <c r="AH91">
        <v>5</v>
      </c>
      <c r="AI91">
        <v>2</v>
      </c>
      <c r="AJ91">
        <v>2</v>
      </c>
      <c r="AK91">
        <v>3</v>
      </c>
      <c r="AL91">
        <v>4</v>
      </c>
      <c r="AM91">
        <v>0</v>
      </c>
      <c r="AN91">
        <v>3</v>
      </c>
      <c r="AO91">
        <v>2</v>
      </c>
      <c r="AP91">
        <v>2</v>
      </c>
      <c r="AQ91">
        <v>4</v>
      </c>
      <c r="AR91">
        <v>2</v>
      </c>
    </row>
    <row r="92" spans="1:44" x14ac:dyDescent="0.35">
      <c r="B92" t="s">
        <v>27</v>
      </c>
      <c r="C92">
        <f t="shared" ref="C92" si="1237">_xlfn.IFS(C91=1,100,C91=2,50,C91=3,0,C91=4,100)</f>
        <v>100</v>
      </c>
      <c r="D92">
        <f t="shared" ref="D92" si="1238">_xlfn.IFS(D91=1,100,D91=2,75,D91=3,50,D91=4, 25, D91=5, 0, D91=6,"*")</f>
        <v>75</v>
      </c>
      <c r="E92">
        <f t="shared" ref="E92" si="1239">_xlfn.IFS(E91=1,100,E91=2,100,E91=3,200/3,E91=4, 100/3, E91=5, 0)</f>
        <v>33.333333333333336</v>
      </c>
      <c r="F92">
        <f t="shared" ref="F92" si="1240">_xlfn.IFS(F91=1,100,F91=2,200/3,F91=3, 100/3, F91=4, 0)</f>
        <v>100</v>
      </c>
      <c r="G92">
        <f t="shared" ref="G92" si="1241">_xlfn.IFS(G91=1,100,G91=2,200/3,G91=3, 100/3, G91=4, 0)</f>
        <v>100</v>
      </c>
      <c r="H92">
        <f t="shared" ref="H92" si="1242">_xlfn.IFS(H91=1,100,H91=2,200/3,H91=3, 100/3, H91=4, 0)</f>
        <v>66.666666666666671</v>
      </c>
      <c r="I92">
        <f t="shared" ref="I92" si="1243">_xlfn.IFS(I91=1,100,I91=2,75,I91=3, 50, I91=4, 25,I91=5, 0)</f>
        <v>75</v>
      </c>
      <c r="J92">
        <f t="shared" ref="J92" si="1244">_xlfn.IFS(J91=1,100,J91=2,75,J91=3, 50, J91=4, 25,J91=5, 0)</f>
        <v>50</v>
      </c>
      <c r="K92">
        <f t="shared" ref="K92" si="1245">_xlfn.IFS(K91=1,100,K91=2,75,K91=3,50,K91=4, 25, K91=5, 0, K91=6,"*")</f>
        <v>100</v>
      </c>
      <c r="L92">
        <f t="shared" ref="L92" si="1246">_xlfn.IFS(L91=1,100,L91=2,75,L91=3,50,L91=4, 25, L91=5, 0, L91=6,"*")</f>
        <v>50</v>
      </c>
      <c r="M92">
        <f t="shared" ref="M92" si="1247">_xlfn.IFS(M91=1,100,M91=2,200/3,M91=3, 100/3, M91=4, 0)</f>
        <v>33.333333333333336</v>
      </c>
      <c r="N92">
        <f t="shared" ref="N92" si="1248">_xlfn.IFS(N91=1,100,N91=2,75,N91=3,50,N91=4, 25, N91=5, 0, N91=6,"*")</f>
        <v>100</v>
      </c>
      <c r="O92">
        <f t="shared" ref="O92" si="1249">_xlfn.IFS(O91=1,0,O91=2,50,O91=3, 100)</f>
        <v>50</v>
      </c>
      <c r="P92">
        <f t="shared" ref="P92" si="1250">_xlfn.IFS(P91=1,0,P91=2,50,P91=3, 100)</f>
        <v>50</v>
      </c>
      <c r="Q92">
        <f t="shared" ref="Q92" si="1251">_xlfn.IFS(Q91=1,100/3,Q91=2,200/3,Q91=3, 100, Q91=4, 0, Q91=5, "*")</f>
        <v>100</v>
      </c>
      <c r="R92">
        <f t="shared" ref="R92" si="1252">_xlfn.IFS(R91=1,100/3,R91=2,200/3,R91=3, 100, R91=4, 0, R91=5, "*")</f>
        <v>100</v>
      </c>
      <c r="S92">
        <f t="shared" ref="S92" si="1253">_xlfn.IFS(S91=1,0,S91=2,25,S91=3, 50, S91=4, 75, S91=5, 100)</f>
        <v>75</v>
      </c>
      <c r="T92">
        <f t="shared" ref="T92" si="1254">_xlfn.IFS(T91=1,0,T91=2,25,T91=3, 50, T91=4, 75, T91=5, 100)</f>
        <v>50</v>
      </c>
      <c r="U92">
        <f t="shared" ref="U92" si="1255">_xlfn.IFS(U91=1,100,U91=2,100,U91=3, 75, U91=4, 50, U91=5, 25,U91=6, 0 )</f>
        <v>50</v>
      </c>
      <c r="V92">
        <f t="shared" ref="V92" si="1256">_xlfn.IFS(V91=1,100,V91=2,75,V91=3, 50, V91=4, 25,V91=5, 0)</f>
        <v>50</v>
      </c>
      <c r="W92">
        <f t="shared" ref="W92" si="1257">_xlfn.IFS(W91=1,100,W91=2,75,W91=3, 50, W91=4, 25,W91=5, 0)</f>
        <v>25</v>
      </c>
      <c r="X92">
        <f t="shared" ref="X92" si="1258">_xlfn.IFS(X91=1,100,X91=2,75,X91=3, 50, X91=4, 25,X91=5, 0)</f>
        <v>0</v>
      </c>
      <c r="Y92">
        <f t="shared" ref="Y92" si="1259">_xlfn.IFS(Y91=1,100,Y91=2,200/3,Y91=3, 100/3, Y91=4, 0)</f>
        <v>33.333333333333336</v>
      </c>
      <c r="Z92">
        <f t="shared" ref="Z92" si="1260">_xlfn.IFS(Z91=1,100,Z91=2,75,Z91=3, 50, Z91=4, 25,Z91=5, 0)</f>
        <v>75</v>
      </c>
      <c r="AA92">
        <f t="shared" ref="AA92" si="1261">_xlfn.IFS(AA91=1,100,AA91=2,75,AA91=3, 50, AA91=4, 25,AA91=5, 0)</f>
        <v>75</v>
      </c>
      <c r="AB92">
        <f t="shared" ref="AB92" si="1262">_xlfn.IFS(AB91=1,100,AB91=2,80,AB91=3, 60, AB91=4, 40, AB91=5, 20,AB91=6, 0 )</f>
        <v>80</v>
      </c>
      <c r="AC92">
        <f t="shared" ref="AC92" si="1263">_xlfn.IFS(AC91=1,100,AC91=2,80,AC91=3, 60, AC91=4, 40, AC91=5, 20,AC91=6, 0 )</f>
        <v>40</v>
      </c>
      <c r="AD92">
        <f t="shared" ref="AD92" si="1264">_xlfn.IFS(AD91=1,100,AD91=2,50,AD91=3,0,AD91=4,100)</f>
        <v>0</v>
      </c>
      <c r="AE92">
        <f t="shared" ref="AE92" si="1265">_xlfn.IFS(AE91=1,100,AE91=2,0)</f>
        <v>0</v>
      </c>
      <c r="AF92">
        <f t="shared" ref="AF92" si="1266">_xlfn.IFS(AF91=2,100,AF91=1,0)</f>
        <v>0</v>
      </c>
      <c r="AG92">
        <f t="shared" ref="AG92" si="1267">_xlfn.IFS(AG91=1,0,AG91=2,25,AG91=3, 50, AG91=4, 75, AG91=5, 100)</f>
        <v>100</v>
      </c>
      <c r="AH92">
        <f t="shared" ref="AH92" si="1268">_xlfn.IFS(AH91=1,0,AH91=2,25,AH91=3, 50, AH91=4, 75, AH91=5, 100)</f>
        <v>100</v>
      </c>
      <c r="AI92">
        <f t="shared" ref="AI92" si="1269">_xlfn.IFS(AI91=2,100,AI91=1,0)</f>
        <v>100</v>
      </c>
      <c r="AJ92">
        <f t="shared" ref="AJ92" si="1270">_xlfn.IFS(AJ91=1,0,AJ91=2,50,AJ91=3, 100)</f>
        <v>50</v>
      </c>
      <c r="AK92">
        <f t="shared" ref="AK92" si="1271">_xlfn.IFS(AK91=1,0,AK91=2,50,AK91=3, 100)</f>
        <v>100</v>
      </c>
      <c r="AL92">
        <f t="shared" ref="AL92" si="1272">_xlfn.IFS(AL91=0,100,AL91=1, 0, AL91=2,25,AL91=3, 50, AL91=4, 75)</f>
        <v>75</v>
      </c>
      <c r="AM92">
        <f t="shared" si="1128"/>
        <v>100</v>
      </c>
      <c r="AN92">
        <f t="shared" si="1128"/>
        <v>50</v>
      </c>
      <c r="AO92">
        <f t="shared" si="1128"/>
        <v>25</v>
      </c>
      <c r="AP92">
        <f t="shared" si="1128"/>
        <v>25</v>
      </c>
      <c r="AQ92">
        <f t="shared" si="1128"/>
        <v>75</v>
      </c>
      <c r="AR92">
        <f t="shared" si="1128"/>
        <v>25</v>
      </c>
    </row>
    <row r="93" spans="1:44" x14ac:dyDescent="0.35">
      <c r="A93" s="11" t="s">
        <v>76</v>
      </c>
      <c r="B93" t="s">
        <v>26</v>
      </c>
      <c r="C93">
        <v>3</v>
      </c>
      <c r="D93">
        <v>1</v>
      </c>
      <c r="E93">
        <v>2</v>
      </c>
      <c r="F93">
        <v>1</v>
      </c>
      <c r="G93">
        <v>1</v>
      </c>
      <c r="H93">
        <v>1</v>
      </c>
      <c r="I93">
        <v>1</v>
      </c>
      <c r="J93">
        <v>2</v>
      </c>
      <c r="K93">
        <v>2</v>
      </c>
      <c r="L93">
        <v>3</v>
      </c>
      <c r="M93">
        <v>1</v>
      </c>
      <c r="N93">
        <v>1</v>
      </c>
      <c r="O93">
        <v>3</v>
      </c>
      <c r="P93">
        <v>3</v>
      </c>
      <c r="Q93">
        <v>3</v>
      </c>
      <c r="R93">
        <v>3</v>
      </c>
      <c r="S93">
        <v>3</v>
      </c>
      <c r="T93">
        <v>4</v>
      </c>
      <c r="U93">
        <v>1</v>
      </c>
      <c r="V93">
        <v>1</v>
      </c>
      <c r="W93">
        <v>2</v>
      </c>
      <c r="X93">
        <v>3</v>
      </c>
      <c r="Y93">
        <v>1</v>
      </c>
      <c r="Z93">
        <v>2</v>
      </c>
      <c r="AA93">
        <v>1</v>
      </c>
      <c r="AB93">
        <v>1</v>
      </c>
      <c r="AC93">
        <v>3</v>
      </c>
      <c r="AD93">
        <v>4</v>
      </c>
      <c r="AE93">
        <v>2</v>
      </c>
      <c r="AF93">
        <v>2</v>
      </c>
      <c r="AG93">
        <v>5</v>
      </c>
      <c r="AH93">
        <v>5</v>
      </c>
      <c r="AI93">
        <v>2</v>
      </c>
      <c r="AJ93">
        <v>3</v>
      </c>
      <c r="AK93">
        <v>3</v>
      </c>
      <c r="AL93">
        <v>0</v>
      </c>
      <c r="AM93">
        <v>0</v>
      </c>
      <c r="AN93">
        <v>0</v>
      </c>
      <c r="AO93">
        <v>3</v>
      </c>
      <c r="AP93">
        <v>0</v>
      </c>
      <c r="AQ93">
        <v>3</v>
      </c>
      <c r="AR93">
        <v>2</v>
      </c>
    </row>
    <row r="94" spans="1:44" x14ac:dyDescent="0.35">
      <c r="B94" t="s">
        <v>27</v>
      </c>
      <c r="C94">
        <f t="shared" ref="C94" si="1273">_xlfn.IFS(C93=1,100,C93=2,50,C93=3,0,C93=4,100)</f>
        <v>0</v>
      </c>
      <c r="D94">
        <f t="shared" ref="D94" si="1274">_xlfn.IFS(D93=1,100,D93=2,75,D93=3,50,D93=4, 25, D93=5, 0, D93=6,"*")</f>
        <v>100</v>
      </c>
      <c r="E94">
        <f t="shared" ref="E94" si="1275">_xlfn.IFS(E93=1,100,E93=2,100,E93=3,200/3,E93=4, 100/3, E93=5, 0)</f>
        <v>100</v>
      </c>
      <c r="F94">
        <f t="shared" ref="F94" si="1276">_xlfn.IFS(F93=1,100,F93=2,200/3,F93=3, 100/3, F93=4, 0)</f>
        <v>100</v>
      </c>
      <c r="G94">
        <f t="shared" ref="G94" si="1277">_xlfn.IFS(G93=1,100,G93=2,200/3,G93=3, 100/3, G93=4, 0)</f>
        <v>100</v>
      </c>
      <c r="H94">
        <f t="shared" ref="H94" si="1278">_xlfn.IFS(H93=1,100,H93=2,200/3,H93=3, 100/3, H93=4, 0)</f>
        <v>100</v>
      </c>
      <c r="I94">
        <f t="shared" ref="I94" si="1279">_xlfn.IFS(I93=1,100,I93=2,75,I93=3, 50, I93=4, 25,I93=5, 0)</f>
        <v>100</v>
      </c>
      <c r="J94">
        <f t="shared" ref="J94" si="1280">_xlfn.IFS(J93=1,100,J93=2,75,J93=3, 50, J93=4, 25,J93=5, 0)</f>
        <v>75</v>
      </c>
      <c r="K94">
        <f t="shared" ref="K94" si="1281">_xlfn.IFS(K93=1,100,K93=2,75,K93=3,50,K93=4, 25, K93=5, 0, K93=6,"*")</f>
        <v>75</v>
      </c>
      <c r="L94">
        <f t="shared" ref="L94" si="1282">_xlfn.IFS(L93=1,100,L93=2,75,L93=3,50,L93=4, 25, L93=5, 0, L93=6,"*")</f>
        <v>50</v>
      </c>
      <c r="M94">
        <f t="shared" ref="M94" si="1283">_xlfn.IFS(M93=1,100,M93=2,200/3,M93=3, 100/3, M93=4, 0)</f>
        <v>100</v>
      </c>
      <c r="N94">
        <f t="shared" ref="N94" si="1284">_xlfn.IFS(N93=1,100,N93=2,75,N93=3,50,N93=4, 25, N93=5, 0, N93=6,"*")</f>
        <v>100</v>
      </c>
      <c r="O94">
        <f t="shared" ref="O94" si="1285">_xlfn.IFS(O93=1,0,O93=2,50,O93=3, 100)</f>
        <v>100</v>
      </c>
      <c r="P94">
        <f t="shared" ref="P94" si="1286">_xlfn.IFS(P93=1,0,P93=2,50,P93=3, 100)</f>
        <v>100</v>
      </c>
      <c r="Q94">
        <f t="shared" ref="Q94" si="1287">_xlfn.IFS(Q93=1,100/3,Q93=2,200/3,Q93=3, 100, Q93=4, 0, Q93=5, "*")</f>
        <v>100</v>
      </c>
      <c r="R94">
        <f t="shared" ref="R94" si="1288">_xlfn.IFS(R93=1,100/3,R93=2,200/3,R93=3, 100, R93=4, 0, R93=5, "*")</f>
        <v>100</v>
      </c>
      <c r="S94">
        <f t="shared" ref="S94" si="1289">_xlfn.IFS(S93=1,0,S93=2,25,S93=3, 50, S93=4, 75, S93=5, 100)</f>
        <v>50</v>
      </c>
      <c r="T94">
        <f t="shared" ref="T94" si="1290">_xlfn.IFS(T93=1,0,T93=2,25,T93=3, 50, T93=4, 75, T93=5, 100)</f>
        <v>75</v>
      </c>
      <c r="U94">
        <f t="shared" ref="U94" si="1291">_xlfn.IFS(U93=1,100,U93=2,100,U93=3, 75, U93=4, 50, U93=5, 25,U93=6, 0 )</f>
        <v>100</v>
      </c>
      <c r="V94">
        <f t="shared" ref="V94" si="1292">_xlfn.IFS(V93=1,100,V93=2,75,V93=3, 50, V93=4, 25,V93=5, 0)</f>
        <v>100</v>
      </c>
      <c r="W94">
        <f t="shared" ref="W94" si="1293">_xlfn.IFS(W93=1,100,W93=2,75,W93=3, 50, W93=4, 25,W93=5, 0)</f>
        <v>75</v>
      </c>
      <c r="X94">
        <f t="shared" ref="X94" si="1294">_xlfn.IFS(X93=1,100,X93=2,75,X93=3, 50, X93=4, 25,X93=5, 0)</f>
        <v>50</v>
      </c>
      <c r="Y94">
        <f t="shared" ref="Y94" si="1295">_xlfn.IFS(Y93=1,100,Y93=2,200/3,Y93=3, 100/3, Y93=4, 0)</f>
        <v>100</v>
      </c>
      <c r="Z94">
        <f t="shared" ref="Z94" si="1296">_xlfn.IFS(Z93=1,100,Z93=2,75,Z93=3, 50, Z93=4, 25,Z93=5, 0)</f>
        <v>75</v>
      </c>
      <c r="AA94">
        <f t="shared" ref="AA94" si="1297">_xlfn.IFS(AA93=1,100,AA93=2,75,AA93=3, 50, AA93=4, 25,AA93=5, 0)</f>
        <v>100</v>
      </c>
      <c r="AB94">
        <f t="shared" ref="AB94" si="1298">_xlfn.IFS(AB93=1,100,AB93=2,80,AB93=3, 60, AB93=4, 40, AB93=5, 20,AB93=6, 0 )</f>
        <v>100</v>
      </c>
      <c r="AC94">
        <f t="shared" ref="AC94" si="1299">_xlfn.IFS(AC93=1,100,AC93=2,80,AC93=3, 60, AC93=4, 40, AC93=5, 20,AC93=6, 0 )</f>
        <v>60</v>
      </c>
      <c r="AD94">
        <f t="shared" ref="AD94" si="1300">_xlfn.IFS(AD93=1,100,AD93=2,50,AD93=3,0,AD93=4,100)</f>
        <v>100</v>
      </c>
      <c r="AE94">
        <f t="shared" ref="AE94" si="1301">_xlfn.IFS(AE93=1,100,AE93=2,0)</f>
        <v>0</v>
      </c>
      <c r="AF94">
        <f t="shared" ref="AF94" si="1302">_xlfn.IFS(AF93=2,100,AF93=1,0)</f>
        <v>100</v>
      </c>
      <c r="AG94">
        <f t="shared" ref="AG94" si="1303">_xlfn.IFS(AG93=1,0,AG93=2,25,AG93=3, 50, AG93=4, 75, AG93=5, 100)</f>
        <v>100</v>
      </c>
      <c r="AH94">
        <f t="shared" ref="AH94" si="1304">_xlfn.IFS(AH93=1,0,AH93=2,25,AH93=3, 50, AH93=4, 75, AH93=5, 100)</f>
        <v>100</v>
      </c>
      <c r="AI94">
        <f t="shared" ref="AI94" si="1305">_xlfn.IFS(AI93=2,100,AI93=1,0)</f>
        <v>100</v>
      </c>
      <c r="AJ94">
        <f t="shared" ref="AJ94" si="1306">_xlfn.IFS(AJ93=1,0,AJ93=2,50,AJ93=3, 100)</f>
        <v>100</v>
      </c>
      <c r="AK94">
        <f t="shared" ref="AK94" si="1307">_xlfn.IFS(AK93=1,0,AK93=2,50,AK93=3, 100)</f>
        <v>100</v>
      </c>
      <c r="AL94">
        <f t="shared" ref="AL94" si="1308">_xlfn.IFS(AL93=0,100,AL93=1, 0, AL93=2,25,AL93=3, 50, AL93=4, 75)</f>
        <v>100</v>
      </c>
      <c r="AM94">
        <f t="shared" si="1128"/>
        <v>100</v>
      </c>
      <c r="AN94">
        <f t="shared" si="1128"/>
        <v>100</v>
      </c>
      <c r="AO94">
        <f t="shared" si="1128"/>
        <v>50</v>
      </c>
      <c r="AP94">
        <f t="shared" si="1128"/>
        <v>100</v>
      </c>
      <c r="AQ94">
        <f t="shared" si="1128"/>
        <v>50</v>
      </c>
      <c r="AR94">
        <f t="shared" si="1128"/>
        <v>25</v>
      </c>
    </row>
    <row r="95" spans="1:44" x14ac:dyDescent="0.35">
      <c r="A95" s="11" t="s">
        <v>77</v>
      </c>
      <c r="B95" t="s">
        <v>26</v>
      </c>
      <c r="C95">
        <v>4</v>
      </c>
      <c r="D95">
        <v>1</v>
      </c>
      <c r="E95">
        <v>2</v>
      </c>
      <c r="F95">
        <v>1</v>
      </c>
      <c r="G95">
        <v>1</v>
      </c>
      <c r="H95">
        <v>2</v>
      </c>
      <c r="I95">
        <v>1</v>
      </c>
      <c r="J95">
        <v>2</v>
      </c>
      <c r="K95">
        <v>6</v>
      </c>
      <c r="L95">
        <v>6</v>
      </c>
      <c r="M95">
        <v>1</v>
      </c>
      <c r="N95">
        <v>6</v>
      </c>
      <c r="O95">
        <v>3</v>
      </c>
      <c r="P95">
        <v>3</v>
      </c>
      <c r="Q95">
        <v>6</v>
      </c>
      <c r="R95">
        <v>6</v>
      </c>
      <c r="S95">
        <v>3</v>
      </c>
      <c r="T95">
        <v>3</v>
      </c>
      <c r="U95">
        <v>2</v>
      </c>
      <c r="V95">
        <v>2</v>
      </c>
      <c r="W95">
        <v>5</v>
      </c>
      <c r="X95">
        <v>5</v>
      </c>
      <c r="Y95">
        <v>4</v>
      </c>
      <c r="Z95">
        <v>2</v>
      </c>
      <c r="AA95">
        <v>4</v>
      </c>
      <c r="AB95">
        <v>3</v>
      </c>
      <c r="AC95">
        <v>6</v>
      </c>
      <c r="AD95">
        <v>4</v>
      </c>
      <c r="AE95">
        <v>2</v>
      </c>
      <c r="AF95">
        <v>2</v>
      </c>
      <c r="AG95">
        <v>5</v>
      </c>
      <c r="AH95">
        <v>5</v>
      </c>
      <c r="AI95">
        <v>1</v>
      </c>
      <c r="AJ95">
        <v>2</v>
      </c>
      <c r="AK95">
        <v>2</v>
      </c>
      <c r="AL95">
        <v>2</v>
      </c>
      <c r="AM95">
        <v>0</v>
      </c>
      <c r="AN95">
        <v>0</v>
      </c>
      <c r="AO95">
        <v>0</v>
      </c>
      <c r="AP95">
        <v>0</v>
      </c>
      <c r="AQ95">
        <v>2</v>
      </c>
      <c r="AR95">
        <v>2</v>
      </c>
    </row>
    <row r="96" spans="1:44" x14ac:dyDescent="0.35">
      <c r="B96" t="s">
        <v>27</v>
      </c>
      <c r="C96">
        <f t="shared" ref="C96" si="1309">_xlfn.IFS(C95=1,100,C95=2,50,C95=3,0,C95=4,100)</f>
        <v>100</v>
      </c>
      <c r="D96">
        <f t="shared" ref="D96" si="1310">_xlfn.IFS(D95=1,100,D95=2,75,D95=3,50,D95=4, 25, D95=5, 0, D95=6,"*")</f>
        <v>100</v>
      </c>
      <c r="E96">
        <f t="shared" ref="E96" si="1311">_xlfn.IFS(E95=1,100,E95=2,100,E95=3,200/3,E95=4, 100/3, E95=5, 0)</f>
        <v>100</v>
      </c>
      <c r="F96">
        <f t="shared" ref="F96" si="1312">_xlfn.IFS(F95=1,100,F95=2,200/3,F95=3, 100/3, F95=4, 0)</f>
        <v>100</v>
      </c>
      <c r="G96">
        <f t="shared" ref="G96" si="1313">_xlfn.IFS(G95=1,100,G95=2,200/3,G95=3, 100/3, G95=4, 0)</f>
        <v>100</v>
      </c>
      <c r="H96">
        <f t="shared" ref="H96" si="1314">_xlfn.IFS(H95=1,100,H95=2,200/3,H95=3, 100/3, H95=4, 0)</f>
        <v>66.666666666666671</v>
      </c>
      <c r="I96">
        <f t="shared" ref="I96" si="1315">_xlfn.IFS(I95=1,100,I95=2,75,I95=3, 50, I95=4, 25,I95=5, 0)</f>
        <v>100</v>
      </c>
      <c r="J96">
        <f t="shared" ref="J96" si="1316">_xlfn.IFS(J95=1,100,J95=2,75,J95=3, 50, J95=4, 25,J95=5, 0)</f>
        <v>75</v>
      </c>
      <c r="K96" t="str">
        <f t="shared" ref="K96" si="1317">_xlfn.IFS(K95=1,100,K95=2,75,K95=3,50,K95=4, 25, K95=5, 0, K95=6,"*")</f>
        <v>*</v>
      </c>
      <c r="L96" t="str">
        <f t="shared" ref="L96" si="1318">_xlfn.IFS(L95=1,100,L95=2,75,L95=3,50,L95=4, 25, L95=5, 0, L95=6,"*")</f>
        <v>*</v>
      </c>
      <c r="M96">
        <f t="shared" ref="M96" si="1319">_xlfn.IFS(M95=1,100,M95=2,200/3,M95=3, 100/3, M95=4, 0)</f>
        <v>100</v>
      </c>
      <c r="N96" t="str">
        <f t="shared" ref="N96" si="1320">_xlfn.IFS(N95=1,100,N95=2,75,N95=3,50,N95=4, 25, N95=5, 0, N95=6,"*")</f>
        <v>*</v>
      </c>
      <c r="O96">
        <f t="shared" ref="O96" si="1321">_xlfn.IFS(O95=1,0,O95=2,50,O95=3, 100)</f>
        <v>100</v>
      </c>
      <c r="P96">
        <f t="shared" ref="P96" si="1322">_xlfn.IFS(P95=1,0,P95=2,50,P95=3, 100)</f>
        <v>100</v>
      </c>
      <c r="Q96" t="e">
        <f t="shared" ref="Q96" si="1323">_xlfn.IFS(Q95=1,100/3,Q95=2,200/3,Q95=3, 100, Q95=4, 0, Q95=5, "*")</f>
        <v>#N/A</v>
      </c>
      <c r="R96" t="e">
        <f t="shared" ref="R96" si="1324">_xlfn.IFS(R95=1,100/3,R95=2,200/3,R95=3, 100, R95=4, 0, R95=5, "*")</f>
        <v>#N/A</v>
      </c>
      <c r="S96">
        <f t="shared" ref="S96" si="1325">_xlfn.IFS(S95=1,0,S95=2,25,S95=3, 50, S95=4, 75, S95=5, 100)</f>
        <v>50</v>
      </c>
      <c r="T96">
        <f t="shared" ref="T96" si="1326">_xlfn.IFS(T95=1,0,T95=2,25,T95=3, 50, T95=4, 75, T95=5, 100)</f>
        <v>50</v>
      </c>
      <c r="U96">
        <f t="shared" ref="U96" si="1327">_xlfn.IFS(U95=1,100,U95=2,100,U95=3, 75, U95=4, 50, U95=5, 25,U95=6, 0 )</f>
        <v>100</v>
      </c>
      <c r="V96">
        <f t="shared" ref="V96" si="1328">_xlfn.IFS(V95=1,100,V95=2,75,V95=3, 50, V95=4, 25,V95=5, 0)</f>
        <v>75</v>
      </c>
      <c r="W96">
        <f t="shared" ref="W96" si="1329">_xlfn.IFS(W95=1,100,W95=2,75,W95=3, 50, W95=4, 25,W95=5, 0)</f>
        <v>0</v>
      </c>
      <c r="X96">
        <f t="shared" ref="X96" si="1330">_xlfn.IFS(X95=1,100,X95=2,75,X95=3, 50, X95=4, 25,X95=5, 0)</f>
        <v>0</v>
      </c>
      <c r="Y96">
        <f t="shared" ref="Y96" si="1331">_xlfn.IFS(Y95=1,100,Y95=2,200/3,Y95=3, 100/3, Y95=4, 0)</f>
        <v>0</v>
      </c>
      <c r="Z96">
        <f t="shared" ref="Z96" si="1332">_xlfn.IFS(Z95=1,100,Z95=2,75,Z95=3, 50, Z95=4, 25,Z95=5, 0)</f>
        <v>75</v>
      </c>
      <c r="AA96">
        <f t="shared" ref="AA96" si="1333">_xlfn.IFS(AA95=1,100,AA95=2,75,AA95=3, 50, AA95=4, 25,AA95=5, 0)</f>
        <v>25</v>
      </c>
      <c r="AB96">
        <f t="shared" ref="AB96" si="1334">_xlfn.IFS(AB95=1,100,AB95=2,80,AB95=3, 60, AB95=4, 40, AB95=5, 20,AB95=6, 0 )</f>
        <v>60</v>
      </c>
      <c r="AC96">
        <f t="shared" ref="AC96" si="1335">_xlfn.IFS(AC95=1,100,AC95=2,80,AC95=3, 60, AC95=4, 40, AC95=5, 20,AC95=6, 0 )</f>
        <v>0</v>
      </c>
      <c r="AD96">
        <f t="shared" ref="AD96" si="1336">_xlfn.IFS(AD95=1,100,AD95=2,50,AD95=3,0,AD95=4,100)</f>
        <v>100</v>
      </c>
      <c r="AE96">
        <f t="shared" ref="AE96" si="1337">_xlfn.IFS(AE95=1,100,AE95=2,0)</f>
        <v>0</v>
      </c>
      <c r="AF96">
        <f t="shared" ref="AF96" si="1338">_xlfn.IFS(AF95=2,100,AF95=1,0)</f>
        <v>100</v>
      </c>
      <c r="AG96">
        <f t="shared" ref="AG96" si="1339">_xlfn.IFS(AG95=1,0,AG95=2,25,AG95=3, 50, AG95=4, 75, AG95=5, 100)</f>
        <v>100</v>
      </c>
      <c r="AH96">
        <f t="shared" ref="AH96" si="1340">_xlfn.IFS(AH95=1,0,AH95=2,25,AH95=3, 50, AH95=4, 75, AH95=5, 100)</f>
        <v>100</v>
      </c>
      <c r="AI96">
        <f t="shared" ref="AI96" si="1341">_xlfn.IFS(AI95=2,100,AI95=1,0)</f>
        <v>0</v>
      </c>
      <c r="AJ96">
        <f t="shared" ref="AJ96" si="1342">_xlfn.IFS(AJ95=1,0,AJ95=2,50,AJ95=3, 100)</f>
        <v>50</v>
      </c>
      <c r="AK96">
        <f t="shared" ref="AK96" si="1343">_xlfn.IFS(AK95=1,0,AK95=2,50,AK95=3, 100)</f>
        <v>50</v>
      </c>
      <c r="AL96">
        <f t="shared" ref="AL96" si="1344">_xlfn.IFS(AL95=0,100,AL95=1, 0, AL95=2,25,AL95=3, 50, AL95=4, 75)</f>
        <v>25</v>
      </c>
      <c r="AM96">
        <f t="shared" si="1128"/>
        <v>100</v>
      </c>
      <c r="AN96">
        <f t="shared" si="1128"/>
        <v>100</v>
      </c>
      <c r="AO96">
        <f t="shared" si="1128"/>
        <v>100</v>
      </c>
      <c r="AP96">
        <f t="shared" si="1128"/>
        <v>100</v>
      </c>
      <c r="AQ96">
        <f t="shared" si="1128"/>
        <v>25</v>
      </c>
      <c r="AR96">
        <f t="shared" si="1128"/>
        <v>25</v>
      </c>
    </row>
    <row r="97" spans="1:44" x14ac:dyDescent="0.35">
      <c r="A97" s="11" t="s">
        <v>78</v>
      </c>
      <c r="B97" t="s">
        <v>26</v>
      </c>
      <c r="C97">
        <v>4</v>
      </c>
      <c r="D97">
        <v>1</v>
      </c>
      <c r="E97">
        <v>2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3</v>
      </c>
      <c r="P97">
        <v>3</v>
      </c>
      <c r="Q97">
        <v>3</v>
      </c>
      <c r="R97">
        <v>3</v>
      </c>
      <c r="S97">
        <v>3</v>
      </c>
      <c r="T97">
        <v>4</v>
      </c>
      <c r="U97">
        <v>3</v>
      </c>
      <c r="V97">
        <v>1</v>
      </c>
      <c r="W97">
        <v>2</v>
      </c>
      <c r="X97">
        <v>3</v>
      </c>
      <c r="Y97">
        <v>1</v>
      </c>
      <c r="Z97">
        <v>2</v>
      </c>
      <c r="AA97">
        <v>1</v>
      </c>
      <c r="AB97">
        <v>2</v>
      </c>
      <c r="AC97">
        <v>4</v>
      </c>
      <c r="AD97">
        <v>3</v>
      </c>
      <c r="AE97">
        <v>2</v>
      </c>
      <c r="AF97">
        <v>2</v>
      </c>
      <c r="AG97">
        <v>5</v>
      </c>
      <c r="AH97">
        <v>5</v>
      </c>
      <c r="AI97">
        <v>2</v>
      </c>
      <c r="AJ97">
        <v>3</v>
      </c>
      <c r="AK97">
        <v>3</v>
      </c>
      <c r="AL97">
        <v>3</v>
      </c>
      <c r="AM97">
        <v>0</v>
      </c>
      <c r="AN97">
        <v>2</v>
      </c>
      <c r="AO97">
        <v>0</v>
      </c>
      <c r="AP97">
        <v>0</v>
      </c>
      <c r="AQ97">
        <v>3</v>
      </c>
      <c r="AR97">
        <v>0</v>
      </c>
    </row>
    <row r="98" spans="1:44" x14ac:dyDescent="0.35">
      <c r="B98" t="s">
        <v>27</v>
      </c>
      <c r="C98">
        <f t="shared" ref="C98" si="1345">_xlfn.IFS(C97=1,100,C97=2,50,C97=3,0,C97=4,100)</f>
        <v>100</v>
      </c>
      <c r="D98">
        <f t="shared" ref="D98" si="1346">_xlfn.IFS(D97=1,100,D97=2,75,D97=3,50,D97=4, 25, D97=5, 0, D97=6,"*")</f>
        <v>100</v>
      </c>
      <c r="E98">
        <f t="shared" ref="E98" si="1347">_xlfn.IFS(E97=1,100,E97=2,100,E97=3,200/3,E97=4, 100/3, E97=5, 0)</f>
        <v>100</v>
      </c>
      <c r="F98">
        <f t="shared" ref="F98" si="1348">_xlfn.IFS(F97=1,100,F97=2,200/3,F97=3, 100/3, F97=4, 0)</f>
        <v>100</v>
      </c>
      <c r="G98">
        <f t="shared" ref="G98" si="1349">_xlfn.IFS(G97=1,100,G97=2,200/3,G97=3, 100/3, G97=4, 0)</f>
        <v>100</v>
      </c>
      <c r="H98">
        <f t="shared" ref="H98" si="1350">_xlfn.IFS(H97=1,100,H97=2,200/3,H97=3, 100/3, H97=4, 0)</f>
        <v>100</v>
      </c>
      <c r="I98">
        <f t="shared" ref="I98" si="1351">_xlfn.IFS(I97=1,100,I97=2,75,I97=3, 50, I97=4, 25,I97=5, 0)</f>
        <v>100</v>
      </c>
      <c r="J98">
        <f t="shared" ref="J98" si="1352">_xlfn.IFS(J97=1,100,J97=2,75,J97=3, 50, J97=4, 25,J97=5, 0)</f>
        <v>100</v>
      </c>
      <c r="K98">
        <f t="shared" ref="K98" si="1353">_xlfn.IFS(K97=1,100,K97=2,75,K97=3,50,K97=4, 25, K97=5, 0, K97=6,"*")</f>
        <v>100</v>
      </c>
      <c r="L98">
        <f t="shared" ref="L98" si="1354">_xlfn.IFS(L97=1,100,L97=2,75,L97=3,50,L97=4, 25, L97=5, 0, L97=6,"*")</f>
        <v>100</v>
      </c>
      <c r="M98">
        <f t="shared" ref="M98" si="1355">_xlfn.IFS(M97=1,100,M97=2,200/3,M97=3, 100/3, M97=4, 0)</f>
        <v>100</v>
      </c>
      <c r="N98">
        <f t="shared" ref="N98" si="1356">_xlfn.IFS(N97=1,100,N97=2,75,N97=3,50,N97=4, 25, N97=5, 0, N97=6,"*")</f>
        <v>100</v>
      </c>
      <c r="O98">
        <f t="shared" ref="O98" si="1357">_xlfn.IFS(O97=1,0,O97=2,50,O97=3, 100)</f>
        <v>100</v>
      </c>
      <c r="P98">
        <f t="shared" ref="P98" si="1358">_xlfn.IFS(P97=1,0,P97=2,50,P97=3, 100)</f>
        <v>100</v>
      </c>
      <c r="Q98">
        <f t="shared" ref="Q98" si="1359">_xlfn.IFS(Q97=1,100/3,Q97=2,200/3,Q97=3, 100, Q97=4, 0, Q97=5, "*")</f>
        <v>100</v>
      </c>
      <c r="R98">
        <f t="shared" ref="R98" si="1360">_xlfn.IFS(R97=1,100/3,R97=2,200/3,R97=3, 100, R97=4, 0, R97=5, "*")</f>
        <v>100</v>
      </c>
      <c r="S98">
        <f t="shared" ref="S98" si="1361">_xlfn.IFS(S97=1,0,S97=2,25,S97=3, 50, S97=4, 75, S97=5, 100)</f>
        <v>50</v>
      </c>
      <c r="T98">
        <f t="shared" ref="T98" si="1362">_xlfn.IFS(T97=1,0,T97=2,25,T97=3, 50, T97=4, 75, T97=5, 100)</f>
        <v>75</v>
      </c>
      <c r="U98">
        <f t="shared" ref="U98" si="1363">_xlfn.IFS(U97=1,100,U97=2,100,U97=3, 75, U97=4, 50, U97=5, 25,U97=6, 0 )</f>
        <v>75</v>
      </c>
      <c r="V98">
        <f t="shared" ref="V98" si="1364">_xlfn.IFS(V97=1,100,V97=2,75,V97=3, 50, V97=4, 25,V97=5, 0)</f>
        <v>100</v>
      </c>
      <c r="W98">
        <f t="shared" ref="W98" si="1365">_xlfn.IFS(W97=1,100,W97=2,75,W97=3, 50, W97=4, 25,W97=5, 0)</f>
        <v>75</v>
      </c>
      <c r="X98">
        <f t="shared" ref="X98" si="1366">_xlfn.IFS(X97=1,100,X97=2,75,X97=3, 50, X97=4, 25,X97=5, 0)</f>
        <v>50</v>
      </c>
      <c r="Y98">
        <f t="shared" ref="Y98" si="1367">_xlfn.IFS(Y97=1,100,Y97=2,200/3,Y97=3, 100/3, Y97=4, 0)</f>
        <v>100</v>
      </c>
      <c r="Z98">
        <f t="shared" ref="Z98" si="1368">_xlfn.IFS(Z97=1,100,Z97=2,75,Z97=3, 50, Z97=4, 25,Z97=5, 0)</f>
        <v>75</v>
      </c>
      <c r="AA98">
        <f t="shared" ref="AA98" si="1369">_xlfn.IFS(AA97=1,100,AA97=2,75,AA97=3, 50, AA97=4, 25,AA97=5, 0)</f>
        <v>100</v>
      </c>
      <c r="AB98">
        <f t="shared" ref="AB98" si="1370">_xlfn.IFS(AB97=1,100,AB97=2,80,AB97=3, 60, AB97=4, 40, AB97=5, 20,AB97=6, 0 )</f>
        <v>80</v>
      </c>
      <c r="AC98">
        <f t="shared" ref="AC98" si="1371">_xlfn.IFS(AC97=1,100,AC97=2,80,AC97=3, 60, AC97=4, 40, AC97=5, 20,AC97=6, 0 )</f>
        <v>40</v>
      </c>
      <c r="AD98">
        <f t="shared" ref="AD98" si="1372">_xlfn.IFS(AD97=1,100,AD97=2,50,AD97=3,0,AD97=4,100)</f>
        <v>0</v>
      </c>
      <c r="AE98">
        <f t="shared" ref="AE98" si="1373">_xlfn.IFS(AE97=1,100,AE97=2,0)</f>
        <v>0</v>
      </c>
      <c r="AF98">
        <f t="shared" ref="AF98" si="1374">_xlfn.IFS(AF97=2,100,AF97=1,0)</f>
        <v>100</v>
      </c>
      <c r="AG98">
        <f t="shared" ref="AG98" si="1375">_xlfn.IFS(AG97=1,0,AG97=2,25,AG97=3, 50, AG97=4, 75, AG97=5, 100)</f>
        <v>100</v>
      </c>
      <c r="AH98">
        <f t="shared" ref="AH98" si="1376">_xlfn.IFS(AH97=1,0,AH97=2,25,AH97=3, 50, AH97=4, 75, AH97=5, 100)</f>
        <v>100</v>
      </c>
      <c r="AI98">
        <f t="shared" ref="AI98" si="1377">_xlfn.IFS(AI97=2,100,AI97=1,0)</f>
        <v>100</v>
      </c>
      <c r="AJ98">
        <f t="shared" ref="AJ98" si="1378">_xlfn.IFS(AJ97=1,0,AJ97=2,50,AJ97=3, 100)</f>
        <v>100</v>
      </c>
      <c r="AK98">
        <f t="shared" ref="AK98" si="1379">_xlfn.IFS(AK97=1,0,AK97=2,50,AK97=3, 100)</f>
        <v>100</v>
      </c>
      <c r="AL98">
        <f t="shared" ref="AL98" si="1380">_xlfn.IFS(AL97=0,100,AL97=1, 0, AL97=2,25,AL97=3, 50, AL97=4, 75)</f>
        <v>50</v>
      </c>
      <c r="AM98">
        <f t="shared" si="1128"/>
        <v>100</v>
      </c>
      <c r="AN98">
        <f t="shared" si="1128"/>
        <v>25</v>
      </c>
      <c r="AO98">
        <f t="shared" si="1128"/>
        <v>100</v>
      </c>
      <c r="AP98">
        <f t="shared" si="1128"/>
        <v>100</v>
      </c>
      <c r="AQ98">
        <f t="shared" si="1128"/>
        <v>50</v>
      </c>
      <c r="AR98">
        <f t="shared" si="1128"/>
        <v>100</v>
      </c>
    </row>
    <row r="99" spans="1:44" x14ac:dyDescent="0.35">
      <c r="A99" s="11" t="s">
        <v>79</v>
      </c>
      <c r="B99" t="s">
        <v>26</v>
      </c>
      <c r="C99">
        <v>3</v>
      </c>
      <c r="D99">
        <v>1</v>
      </c>
      <c r="E99">
        <v>2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3</v>
      </c>
      <c r="P99">
        <v>3</v>
      </c>
      <c r="Q99">
        <v>3</v>
      </c>
      <c r="R99">
        <v>3</v>
      </c>
      <c r="S99">
        <v>5</v>
      </c>
      <c r="T99">
        <v>5</v>
      </c>
      <c r="U99">
        <v>1</v>
      </c>
      <c r="V99">
        <v>1</v>
      </c>
      <c r="W99">
        <v>5</v>
      </c>
      <c r="X99">
        <v>5</v>
      </c>
      <c r="Y99">
        <v>2</v>
      </c>
      <c r="Z99">
        <v>1</v>
      </c>
      <c r="AA99">
        <v>1</v>
      </c>
      <c r="AB99">
        <v>1</v>
      </c>
      <c r="AC99">
        <v>2</v>
      </c>
      <c r="AD99">
        <v>3</v>
      </c>
      <c r="AE99">
        <v>2</v>
      </c>
      <c r="AF99">
        <v>2</v>
      </c>
      <c r="AG99">
        <v>3</v>
      </c>
      <c r="AH99">
        <v>3</v>
      </c>
      <c r="AI99">
        <v>2</v>
      </c>
      <c r="AJ99">
        <v>3</v>
      </c>
      <c r="AK99">
        <v>3</v>
      </c>
      <c r="AL99">
        <v>3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3</v>
      </c>
    </row>
    <row r="100" spans="1:44" x14ac:dyDescent="0.35">
      <c r="B100" t="s">
        <v>27</v>
      </c>
      <c r="C100">
        <f t="shared" ref="C100" si="1381">_xlfn.IFS(C99=1,100,C99=2,50,C99=3,0,C99=4,100)</f>
        <v>0</v>
      </c>
      <c r="D100">
        <f t="shared" ref="D100" si="1382">_xlfn.IFS(D99=1,100,D99=2,75,D99=3,50,D99=4, 25, D99=5, 0, D99=6,"*")</f>
        <v>100</v>
      </c>
      <c r="E100">
        <f t="shared" ref="E100" si="1383">_xlfn.IFS(E99=1,100,E99=2,100,E99=3,200/3,E99=4, 100/3, E99=5, 0)</f>
        <v>100</v>
      </c>
      <c r="F100">
        <f t="shared" ref="F100" si="1384">_xlfn.IFS(F99=1,100,F99=2,200/3,F99=3, 100/3, F99=4, 0)</f>
        <v>100</v>
      </c>
      <c r="G100">
        <f t="shared" ref="G100" si="1385">_xlfn.IFS(G99=1,100,G99=2,200/3,G99=3, 100/3, G99=4, 0)</f>
        <v>100</v>
      </c>
      <c r="H100">
        <f t="shared" ref="H100" si="1386">_xlfn.IFS(H99=1,100,H99=2,200/3,H99=3, 100/3, H99=4, 0)</f>
        <v>100</v>
      </c>
      <c r="I100">
        <f t="shared" ref="I100" si="1387">_xlfn.IFS(I99=1,100,I99=2,75,I99=3, 50, I99=4, 25,I99=5, 0)</f>
        <v>100</v>
      </c>
      <c r="J100">
        <f t="shared" ref="J100" si="1388">_xlfn.IFS(J99=1,100,J99=2,75,J99=3, 50, J99=4, 25,J99=5, 0)</f>
        <v>100</v>
      </c>
      <c r="K100">
        <f t="shared" ref="K100" si="1389">_xlfn.IFS(K99=1,100,K99=2,75,K99=3,50,K99=4, 25, K99=5, 0, K99=6,"*")</f>
        <v>100</v>
      </c>
      <c r="L100">
        <f t="shared" ref="L100" si="1390">_xlfn.IFS(L99=1,100,L99=2,75,L99=3,50,L99=4, 25, L99=5, 0, L99=6,"*")</f>
        <v>100</v>
      </c>
      <c r="M100">
        <f t="shared" ref="M100" si="1391">_xlfn.IFS(M99=1,100,M99=2,200/3,M99=3, 100/3, M99=4, 0)</f>
        <v>100</v>
      </c>
      <c r="N100">
        <f t="shared" ref="N100" si="1392">_xlfn.IFS(N99=1,100,N99=2,75,N99=3,50,N99=4, 25, N99=5, 0, N99=6,"*")</f>
        <v>100</v>
      </c>
      <c r="O100">
        <f t="shared" ref="O100" si="1393">_xlfn.IFS(O99=1,0,O99=2,50,O99=3, 100)</f>
        <v>100</v>
      </c>
      <c r="P100">
        <f t="shared" ref="P100" si="1394">_xlfn.IFS(P99=1,0,P99=2,50,P99=3, 100)</f>
        <v>100</v>
      </c>
      <c r="Q100">
        <f t="shared" ref="Q100" si="1395">_xlfn.IFS(Q99=1,100/3,Q99=2,200/3,Q99=3, 100, Q99=4, 0, Q99=5, "*")</f>
        <v>100</v>
      </c>
      <c r="R100">
        <f t="shared" ref="R100" si="1396">_xlfn.IFS(R99=1,100/3,R99=2,200/3,R99=3, 100, R99=4, 0, R99=5, "*")</f>
        <v>100</v>
      </c>
      <c r="S100">
        <f t="shared" ref="S100" si="1397">_xlfn.IFS(S99=1,0,S99=2,25,S99=3, 50, S99=4, 75, S99=5, 100)</f>
        <v>100</v>
      </c>
      <c r="T100">
        <f t="shared" ref="T100" si="1398">_xlfn.IFS(T99=1,0,T99=2,25,T99=3, 50, T99=4, 75, T99=5, 100)</f>
        <v>100</v>
      </c>
      <c r="U100">
        <f t="shared" ref="U100" si="1399">_xlfn.IFS(U99=1,100,U99=2,100,U99=3, 75, U99=4, 50, U99=5, 25,U99=6, 0 )</f>
        <v>100</v>
      </c>
      <c r="V100">
        <f t="shared" ref="V100" si="1400">_xlfn.IFS(V99=1,100,V99=2,75,V99=3, 50, V99=4, 25,V99=5, 0)</f>
        <v>100</v>
      </c>
      <c r="W100">
        <f t="shared" ref="W100" si="1401">_xlfn.IFS(W99=1,100,W99=2,75,W99=3, 50, W99=4, 25,W99=5, 0)</f>
        <v>0</v>
      </c>
      <c r="X100">
        <f t="shared" ref="X100" si="1402">_xlfn.IFS(X99=1,100,X99=2,75,X99=3, 50, X99=4, 25,X99=5, 0)</f>
        <v>0</v>
      </c>
      <c r="Y100">
        <f t="shared" ref="Y100" si="1403">_xlfn.IFS(Y99=1,100,Y99=2,200/3,Y99=3, 100/3, Y99=4, 0)</f>
        <v>66.666666666666671</v>
      </c>
      <c r="Z100">
        <f t="shared" ref="Z100" si="1404">_xlfn.IFS(Z99=1,100,Z99=2,75,Z99=3, 50, Z99=4, 25,Z99=5, 0)</f>
        <v>100</v>
      </c>
      <c r="AA100">
        <f t="shared" ref="AA100" si="1405">_xlfn.IFS(AA99=1,100,AA99=2,75,AA99=3, 50, AA99=4, 25,AA99=5, 0)</f>
        <v>100</v>
      </c>
      <c r="AB100">
        <f t="shared" ref="AB100" si="1406">_xlfn.IFS(AB99=1,100,AB99=2,80,AB99=3, 60, AB99=4, 40, AB99=5, 20,AB99=6, 0 )</f>
        <v>100</v>
      </c>
      <c r="AC100">
        <f t="shared" ref="AC100" si="1407">_xlfn.IFS(AC99=1,100,AC99=2,80,AC99=3, 60, AC99=4, 40, AC99=5, 20,AC99=6, 0 )</f>
        <v>80</v>
      </c>
      <c r="AD100">
        <f t="shared" ref="AD100" si="1408">_xlfn.IFS(AD99=1,100,AD99=2,50,AD99=3,0,AD99=4,100)</f>
        <v>0</v>
      </c>
      <c r="AE100">
        <f t="shared" ref="AE100" si="1409">_xlfn.IFS(AE99=1,100,AE99=2,0)</f>
        <v>0</v>
      </c>
      <c r="AF100">
        <f t="shared" ref="AF100" si="1410">_xlfn.IFS(AF99=2,100,AF99=1,0)</f>
        <v>100</v>
      </c>
      <c r="AG100">
        <f t="shared" ref="AG100" si="1411">_xlfn.IFS(AG99=1,0,AG99=2,25,AG99=3, 50, AG99=4, 75, AG99=5, 100)</f>
        <v>50</v>
      </c>
      <c r="AH100">
        <f t="shared" ref="AH100" si="1412">_xlfn.IFS(AH99=1,0,AH99=2,25,AH99=3, 50, AH99=4, 75, AH99=5, 100)</f>
        <v>50</v>
      </c>
      <c r="AI100">
        <f t="shared" ref="AI100" si="1413">_xlfn.IFS(AI99=2,100,AI99=1,0)</f>
        <v>100</v>
      </c>
      <c r="AJ100">
        <f t="shared" ref="AJ100" si="1414">_xlfn.IFS(AJ99=1,0,AJ99=2,50,AJ99=3, 100)</f>
        <v>100</v>
      </c>
      <c r="AK100">
        <f t="shared" ref="AK100" si="1415">_xlfn.IFS(AK99=1,0,AK99=2,50,AK99=3, 100)</f>
        <v>100</v>
      </c>
      <c r="AL100">
        <f t="shared" ref="AL100" si="1416">_xlfn.IFS(AL99=0,100,AL99=1, 0, AL99=2,25,AL99=3, 50, AL99=4, 75)</f>
        <v>50</v>
      </c>
      <c r="AM100">
        <f t="shared" si="1128"/>
        <v>100</v>
      </c>
      <c r="AN100">
        <f t="shared" si="1128"/>
        <v>100</v>
      </c>
      <c r="AO100">
        <f t="shared" si="1128"/>
        <v>100</v>
      </c>
      <c r="AP100">
        <f t="shared" si="1128"/>
        <v>100</v>
      </c>
      <c r="AQ100">
        <f t="shared" si="1128"/>
        <v>100</v>
      </c>
      <c r="AR100">
        <f t="shared" si="1128"/>
        <v>50</v>
      </c>
    </row>
    <row r="101" spans="1:44" x14ac:dyDescent="0.35">
      <c r="A101" s="11" t="s">
        <v>80</v>
      </c>
      <c r="B101" t="s">
        <v>26</v>
      </c>
      <c r="C101">
        <v>3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3</v>
      </c>
      <c r="P101">
        <v>3</v>
      </c>
      <c r="Q101">
        <v>3</v>
      </c>
      <c r="R101">
        <v>3</v>
      </c>
      <c r="S101">
        <v>5</v>
      </c>
      <c r="T101">
        <v>5</v>
      </c>
      <c r="U101">
        <v>1</v>
      </c>
      <c r="V101">
        <v>1</v>
      </c>
      <c r="W101">
        <v>4</v>
      </c>
      <c r="X101">
        <v>5</v>
      </c>
      <c r="Y101">
        <v>2</v>
      </c>
      <c r="Z101">
        <v>1</v>
      </c>
      <c r="AA101">
        <v>1</v>
      </c>
      <c r="AB101">
        <v>1</v>
      </c>
      <c r="AC101">
        <v>2</v>
      </c>
      <c r="AD101">
        <v>4</v>
      </c>
      <c r="AE101">
        <v>1</v>
      </c>
      <c r="AF101">
        <v>2</v>
      </c>
      <c r="AG101">
        <v>4</v>
      </c>
      <c r="AH101">
        <v>4</v>
      </c>
      <c r="AI101">
        <v>2</v>
      </c>
      <c r="AJ101">
        <v>2</v>
      </c>
      <c r="AK101">
        <v>3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</row>
    <row r="102" spans="1:44" x14ac:dyDescent="0.35">
      <c r="B102" t="s">
        <v>27</v>
      </c>
      <c r="C102">
        <f t="shared" ref="C102:C104" si="1417">_xlfn.IFS(C101=1,100,C101=2,50,C101=3,0,C101=4,100)</f>
        <v>0</v>
      </c>
      <c r="D102">
        <f t="shared" ref="D102:D104" si="1418">_xlfn.IFS(D101=1,100,D101=2,75,D101=3,50,D101=4, 25, D101=5, 0, D101=6,"*")</f>
        <v>100</v>
      </c>
      <c r="E102">
        <f t="shared" ref="E102:E104" si="1419">_xlfn.IFS(E101=1,100,E101=2,100,E101=3,200/3,E101=4, 100/3, E101=5, 0)</f>
        <v>100</v>
      </c>
      <c r="F102">
        <f t="shared" ref="F102:F104" si="1420">_xlfn.IFS(F101=1,100,F101=2,200/3,F101=3, 100/3, F101=4, 0)</f>
        <v>100</v>
      </c>
      <c r="G102">
        <f t="shared" ref="G102:G104" si="1421">_xlfn.IFS(G101=1,100,G101=2,200/3,G101=3, 100/3, G101=4, 0)</f>
        <v>100</v>
      </c>
      <c r="H102">
        <f t="shared" ref="H102:H104" si="1422">_xlfn.IFS(H101=1,100,H101=2,200/3,H101=3, 100/3, H101=4, 0)</f>
        <v>100</v>
      </c>
      <c r="I102">
        <f t="shared" ref="I102:I104" si="1423">_xlfn.IFS(I101=1,100,I101=2,75,I101=3, 50, I101=4, 25,I101=5, 0)</f>
        <v>100</v>
      </c>
      <c r="J102">
        <f t="shared" ref="J102:J104" si="1424">_xlfn.IFS(J101=1,100,J101=2,75,J101=3, 50, J101=4, 25,J101=5, 0)</f>
        <v>100</v>
      </c>
      <c r="K102">
        <f t="shared" ref="K102:K104" si="1425">_xlfn.IFS(K101=1,100,K101=2,75,K101=3,50,K101=4, 25, K101=5, 0, K101=6,"*")</f>
        <v>100</v>
      </c>
      <c r="L102">
        <f t="shared" ref="L102:L104" si="1426">_xlfn.IFS(L101=1,100,L101=2,75,L101=3,50,L101=4, 25, L101=5, 0, L101=6,"*")</f>
        <v>100</v>
      </c>
      <c r="M102">
        <f t="shared" ref="M102:M104" si="1427">_xlfn.IFS(M101=1,100,M101=2,200/3,M101=3, 100/3, M101=4, 0)</f>
        <v>100</v>
      </c>
      <c r="N102">
        <f t="shared" ref="N102:N104" si="1428">_xlfn.IFS(N101=1,100,N101=2,75,N101=3,50,N101=4, 25, N101=5, 0, N101=6,"*")</f>
        <v>100</v>
      </c>
      <c r="O102">
        <f t="shared" ref="O102:O104" si="1429">_xlfn.IFS(O101=1,0,O101=2,50,O101=3, 100)</f>
        <v>100</v>
      </c>
      <c r="P102">
        <f t="shared" ref="P102:P104" si="1430">_xlfn.IFS(P101=1,0,P101=2,50,P101=3, 100)</f>
        <v>100</v>
      </c>
      <c r="Q102">
        <f t="shared" ref="Q102:Q104" si="1431">_xlfn.IFS(Q101=1,100/3,Q101=2,200/3,Q101=3, 100, Q101=4, 0, Q101=5, "*")</f>
        <v>100</v>
      </c>
      <c r="R102">
        <f t="shared" ref="R102:R104" si="1432">_xlfn.IFS(R101=1,100/3,R101=2,200/3,R101=3, 100, R101=4, 0, R101=5, "*")</f>
        <v>100</v>
      </c>
      <c r="S102">
        <f t="shared" ref="S102:S104" si="1433">_xlfn.IFS(S101=1,0,S101=2,25,S101=3, 50, S101=4, 75, S101=5, 100)</f>
        <v>100</v>
      </c>
      <c r="T102">
        <f t="shared" ref="T102:T104" si="1434">_xlfn.IFS(T101=1,0,T101=2,25,T101=3, 50, T101=4, 75, T101=5, 100)</f>
        <v>100</v>
      </c>
      <c r="U102">
        <f t="shared" ref="U102:U104" si="1435">_xlfn.IFS(U101=1,100,U101=2,100,U101=3, 75, U101=4, 50, U101=5, 25,U101=6, 0 )</f>
        <v>100</v>
      </c>
      <c r="V102">
        <f t="shared" ref="V102:V104" si="1436">_xlfn.IFS(V101=1,100,V101=2,75,V101=3, 50, V101=4, 25,V101=5, 0)</f>
        <v>100</v>
      </c>
      <c r="W102">
        <f t="shared" ref="W102:W104" si="1437">_xlfn.IFS(W101=1,100,W101=2,75,W101=3, 50, W101=4, 25,W101=5, 0)</f>
        <v>25</v>
      </c>
      <c r="X102">
        <f t="shared" ref="X102:X104" si="1438">_xlfn.IFS(X101=1,100,X101=2,75,X101=3, 50, X101=4, 25,X101=5, 0)</f>
        <v>0</v>
      </c>
      <c r="Y102">
        <f t="shared" ref="Y102:Y104" si="1439">_xlfn.IFS(Y101=1,100,Y101=2,200/3,Y101=3, 100/3, Y101=4, 0)</f>
        <v>66.666666666666671</v>
      </c>
      <c r="Z102">
        <f t="shared" ref="Z102:Z104" si="1440">_xlfn.IFS(Z101=1,100,Z101=2,75,Z101=3, 50, Z101=4, 25,Z101=5, 0)</f>
        <v>100</v>
      </c>
      <c r="AA102">
        <f t="shared" ref="AA102:AA104" si="1441">_xlfn.IFS(AA101=1,100,AA101=2,75,AA101=3, 50, AA101=4, 25,AA101=5, 0)</f>
        <v>100</v>
      </c>
      <c r="AB102">
        <f t="shared" ref="AB102:AB104" si="1442">_xlfn.IFS(AB101=1,100,AB101=2,80,AB101=3, 60, AB101=4, 40, AB101=5, 20,AB101=6, 0 )</f>
        <v>100</v>
      </c>
      <c r="AC102">
        <f t="shared" ref="AC102:AC104" si="1443">_xlfn.IFS(AC101=1,100,AC101=2,80,AC101=3, 60, AC101=4, 40, AC101=5, 20,AC101=6, 0 )</f>
        <v>80</v>
      </c>
      <c r="AD102">
        <f t="shared" ref="AD102:AD104" si="1444">_xlfn.IFS(AD101=1,100,AD101=2,50,AD101=3,0,AD101=4,100)</f>
        <v>100</v>
      </c>
      <c r="AE102">
        <f t="shared" ref="AE102:AE104" si="1445">_xlfn.IFS(AE101=1,100,AE101=2,0)</f>
        <v>100</v>
      </c>
      <c r="AF102">
        <f t="shared" ref="AF102:AF104" si="1446">_xlfn.IFS(AF101=2,100,AF101=1,0)</f>
        <v>100</v>
      </c>
      <c r="AG102">
        <f t="shared" ref="AG102:AG104" si="1447">_xlfn.IFS(AG101=1,0,AG101=2,25,AG101=3, 50, AG101=4, 75, AG101=5, 100)</f>
        <v>75</v>
      </c>
      <c r="AH102">
        <f t="shared" ref="AH102:AH104" si="1448">_xlfn.IFS(AH101=1,0,AH101=2,25,AH101=3, 50, AH101=4, 75, AH101=5, 100)</f>
        <v>75</v>
      </c>
      <c r="AI102">
        <f t="shared" ref="AI102:AI104" si="1449">_xlfn.IFS(AI101=2,100,AI101=1,0)</f>
        <v>100</v>
      </c>
      <c r="AJ102">
        <f t="shared" ref="AJ102:AJ104" si="1450">_xlfn.IFS(AJ101=1,0,AJ101=2,50,AJ101=3, 100)</f>
        <v>50</v>
      </c>
      <c r="AK102">
        <f t="shared" ref="AK102:AK104" si="1451">_xlfn.IFS(AK101=1,0,AK101=2,50,AK101=3, 100)</f>
        <v>100</v>
      </c>
      <c r="AL102">
        <f t="shared" ref="AL102:AL104" si="1452">_xlfn.IFS(AL101=0,100,AL101=1, 0, AL101=2,25,AL101=3, 50, AL101=4, 75)</f>
        <v>100</v>
      </c>
      <c r="AM102">
        <f t="shared" si="1128"/>
        <v>100</v>
      </c>
      <c r="AN102">
        <f t="shared" si="1128"/>
        <v>100</v>
      </c>
      <c r="AO102">
        <f t="shared" si="1128"/>
        <v>100</v>
      </c>
      <c r="AP102">
        <f t="shared" si="1128"/>
        <v>100</v>
      </c>
      <c r="AQ102">
        <f t="shared" si="1128"/>
        <v>100</v>
      </c>
      <c r="AR102">
        <f t="shared" si="1128"/>
        <v>100</v>
      </c>
    </row>
    <row r="103" spans="1:44" x14ac:dyDescent="0.35">
      <c r="A103" s="11" t="s">
        <v>81</v>
      </c>
      <c r="B103" t="s">
        <v>26</v>
      </c>
      <c r="C103">
        <v>3</v>
      </c>
      <c r="D103">
        <v>1</v>
      </c>
      <c r="E103">
        <v>2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3</v>
      </c>
      <c r="P103">
        <v>3</v>
      </c>
      <c r="Q103">
        <v>5</v>
      </c>
      <c r="R103">
        <v>5</v>
      </c>
      <c r="S103">
        <v>4</v>
      </c>
      <c r="T103">
        <v>4</v>
      </c>
      <c r="U103">
        <v>3</v>
      </c>
      <c r="V103">
        <v>1</v>
      </c>
      <c r="W103">
        <v>5</v>
      </c>
      <c r="X103">
        <v>5</v>
      </c>
      <c r="Y103">
        <v>1</v>
      </c>
      <c r="Z103">
        <v>2</v>
      </c>
      <c r="AA103">
        <v>4</v>
      </c>
      <c r="AB103">
        <v>2</v>
      </c>
      <c r="AC103">
        <v>6</v>
      </c>
      <c r="AD103">
        <v>3</v>
      </c>
      <c r="AE103">
        <v>2</v>
      </c>
      <c r="AF103">
        <v>2</v>
      </c>
      <c r="AG103">
        <v>4</v>
      </c>
      <c r="AH103">
        <v>4</v>
      </c>
      <c r="AI103">
        <v>1</v>
      </c>
      <c r="AJ103">
        <v>2</v>
      </c>
      <c r="AK103">
        <v>2</v>
      </c>
      <c r="AL103">
        <v>3</v>
      </c>
      <c r="AM103">
        <v>4</v>
      </c>
      <c r="AN103">
        <v>2</v>
      </c>
      <c r="AO103">
        <v>4</v>
      </c>
      <c r="AP103">
        <v>4</v>
      </c>
      <c r="AQ103">
        <v>2</v>
      </c>
      <c r="AR103">
        <v>4</v>
      </c>
    </row>
    <row r="104" spans="1:44" x14ac:dyDescent="0.35">
      <c r="B104" t="s">
        <v>27</v>
      </c>
      <c r="C104">
        <f t="shared" si="1417"/>
        <v>0</v>
      </c>
      <c r="D104">
        <f t="shared" si="1418"/>
        <v>100</v>
      </c>
      <c r="E104">
        <f t="shared" si="1419"/>
        <v>100</v>
      </c>
      <c r="F104">
        <f t="shared" si="1420"/>
        <v>100</v>
      </c>
      <c r="G104">
        <f t="shared" si="1421"/>
        <v>100</v>
      </c>
      <c r="H104">
        <f t="shared" si="1422"/>
        <v>100</v>
      </c>
      <c r="I104">
        <f t="shared" si="1423"/>
        <v>100</v>
      </c>
      <c r="J104">
        <f t="shared" si="1424"/>
        <v>100</v>
      </c>
      <c r="K104">
        <f t="shared" si="1425"/>
        <v>100</v>
      </c>
      <c r="L104">
        <f t="shared" si="1426"/>
        <v>100</v>
      </c>
      <c r="M104">
        <f t="shared" si="1427"/>
        <v>100</v>
      </c>
      <c r="N104">
        <f t="shared" si="1428"/>
        <v>100</v>
      </c>
      <c r="O104">
        <f t="shared" si="1429"/>
        <v>100</v>
      </c>
      <c r="P104">
        <f t="shared" si="1430"/>
        <v>100</v>
      </c>
      <c r="Q104" t="str">
        <f t="shared" si="1431"/>
        <v>*</v>
      </c>
      <c r="R104" t="str">
        <f t="shared" si="1432"/>
        <v>*</v>
      </c>
      <c r="S104">
        <f t="shared" si="1433"/>
        <v>75</v>
      </c>
      <c r="T104">
        <f t="shared" si="1434"/>
        <v>75</v>
      </c>
      <c r="U104">
        <f t="shared" si="1435"/>
        <v>75</v>
      </c>
      <c r="V104">
        <f t="shared" si="1436"/>
        <v>100</v>
      </c>
      <c r="W104">
        <f t="shared" si="1437"/>
        <v>0</v>
      </c>
      <c r="X104">
        <f t="shared" si="1438"/>
        <v>0</v>
      </c>
      <c r="Y104">
        <f t="shared" si="1439"/>
        <v>100</v>
      </c>
      <c r="Z104">
        <f t="shared" si="1440"/>
        <v>75</v>
      </c>
      <c r="AA104">
        <f t="shared" si="1441"/>
        <v>25</v>
      </c>
      <c r="AB104">
        <f t="shared" si="1442"/>
        <v>80</v>
      </c>
      <c r="AC104">
        <f t="shared" si="1443"/>
        <v>0</v>
      </c>
      <c r="AD104">
        <f t="shared" si="1444"/>
        <v>0</v>
      </c>
      <c r="AE104">
        <f t="shared" si="1445"/>
        <v>0</v>
      </c>
      <c r="AF104">
        <f t="shared" si="1446"/>
        <v>100</v>
      </c>
      <c r="AG104">
        <f t="shared" si="1447"/>
        <v>75</v>
      </c>
      <c r="AH104">
        <f t="shared" si="1448"/>
        <v>75</v>
      </c>
      <c r="AI104">
        <f t="shared" si="1449"/>
        <v>0</v>
      </c>
      <c r="AJ104">
        <f t="shared" si="1450"/>
        <v>50</v>
      </c>
      <c r="AK104">
        <f t="shared" si="1451"/>
        <v>50</v>
      </c>
      <c r="AL104">
        <f t="shared" si="1452"/>
        <v>50</v>
      </c>
      <c r="AM104">
        <f t="shared" si="1128"/>
        <v>75</v>
      </c>
      <c r="AN104">
        <f t="shared" si="1128"/>
        <v>25</v>
      </c>
      <c r="AO104">
        <f t="shared" si="1128"/>
        <v>75</v>
      </c>
      <c r="AP104">
        <f t="shared" si="1128"/>
        <v>75</v>
      </c>
      <c r="AQ104">
        <f t="shared" si="1128"/>
        <v>25</v>
      </c>
      <c r="AR104">
        <f t="shared" si="1128"/>
        <v>75</v>
      </c>
    </row>
    <row r="105" spans="1:44" x14ac:dyDescent="0.35">
      <c r="A105" s="11" t="s">
        <v>82</v>
      </c>
      <c r="B105" t="s">
        <v>26</v>
      </c>
      <c r="C105">
        <v>3</v>
      </c>
      <c r="D105">
        <v>2</v>
      </c>
      <c r="E105">
        <v>3</v>
      </c>
      <c r="F105">
        <v>1</v>
      </c>
      <c r="G105">
        <v>1</v>
      </c>
      <c r="H105">
        <v>2</v>
      </c>
      <c r="I105">
        <v>2</v>
      </c>
      <c r="J105">
        <v>2</v>
      </c>
      <c r="K105">
        <v>3</v>
      </c>
      <c r="L105">
        <v>3</v>
      </c>
      <c r="M105">
        <v>3</v>
      </c>
      <c r="N105">
        <v>3</v>
      </c>
      <c r="O105">
        <v>2</v>
      </c>
      <c r="P105">
        <v>1</v>
      </c>
      <c r="Q105">
        <v>1</v>
      </c>
      <c r="R105">
        <v>1</v>
      </c>
      <c r="S105">
        <v>2</v>
      </c>
      <c r="T105">
        <v>3</v>
      </c>
      <c r="U105">
        <v>3</v>
      </c>
      <c r="V105">
        <v>2</v>
      </c>
      <c r="W105">
        <v>4</v>
      </c>
      <c r="X105">
        <v>4</v>
      </c>
      <c r="Y105">
        <v>1</v>
      </c>
      <c r="Z105">
        <v>2</v>
      </c>
      <c r="AA105">
        <v>2</v>
      </c>
      <c r="AB105">
        <v>1</v>
      </c>
      <c r="AC105">
        <v>2</v>
      </c>
      <c r="AD105">
        <v>3</v>
      </c>
      <c r="AE105">
        <v>1</v>
      </c>
      <c r="AF105">
        <v>2</v>
      </c>
      <c r="AG105">
        <v>5</v>
      </c>
      <c r="AH105">
        <v>5</v>
      </c>
      <c r="AI105">
        <v>2</v>
      </c>
      <c r="AJ105">
        <v>3</v>
      </c>
      <c r="AK105">
        <v>2</v>
      </c>
      <c r="AL105">
        <v>3</v>
      </c>
      <c r="AM105">
        <v>0</v>
      </c>
      <c r="AN105">
        <v>1</v>
      </c>
      <c r="AO105">
        <v>1</v>
      </c>
      <c r="AP105">
        <v>1</v>
      </c>
      <c r="AQ105">
        <v>2</v>
      </c>
      <c r="AR105">
        <v>3</v>
      </c>
    </row>
    <row r="106" spans="1:44" x14ac:dyDescent="0.35">
      <c r="B106" t="s">
        <v>27</v>
      </c>
      <c r="C106">
        <f t="shared" ref="C106" si="1453">_xlfn.IFS(C105=1,100,C105=2,50,C105=3,0,C105=4,100)</f>
        <v>0</v>
      </c>
      <c r="D106">
        <f t="shared" ref="D106" si="1454">_xlfn.IFS(D105=1,100,D105=2,75,D105=3,50,D105=4, 25, D105=5, 0, D105=6,"*")</f>
        <v>75</v>
      </c>
      <c r="E106">
        <f t="shared" ref="E106" si="1455">_xlfn.IFS(E105=1,100,E105=2,100,E105=3,200/3,E105=4, 100/3, E105=5, 0)</f>
        <v>66.666666666666671</v>
      </c>
      <c r="F106">
        <f t="shared" ref="F106" si="1456">_xlfn.IFS(F105=1,100,F105=2,200/3,F105=3, 100/3, F105=4, 0)</f>
        <v>100</v>
      </c>
      <c r="G106">
        <f t="shared" ref="G106" si="1457">_xlfn.IFS(G105=1,100,G105=2,200/3,G105=3, 100/3, G105=4, 0)</f>
        <v>100</v>
      </c>
      <c r="H106">
        <f t="shared" ref="H106" si="1458">_xlfn.IFS(H105=1,100,H105=2,200/3,H105=3, 100/3, H105=4, 0)</f>
        <v>66.666666666666671</v>
      </c>
      <c r="I106">
        <f t="shared" ref="I106" si="1459">_xlfn.IFS(I105=1,100,I105=2,75,I105=3, 50, I105=4, 25,I105=5, 0)</f>
        <v>75</v>
      </c>
      <c r="J106">
        <f t="shared" ref="J106" si="1460">_xlfn.IFS(J105=1,100,J105=2,75,J105=3, 50, J105=4, 25,J105=5, 0)</f>
        <v>75</v>
      </c>
      <c r="K106">
        <f t="shared" ref="K106" si="1461">_xlfn.IFS(K105=1,100,K105=2,75,K105=3,50,K105=4, 25, K105=5, 0, K105=6,"*")</f>
        <v>50</v>
      </c>
      <c r="L106">
        <f t="shared" ref="L106" si="1462">_xlfn.IFS(L105=1,100,L105=2,75,L105=3,50,L105=4, 25, L105=5, 0, L105=6,"*")</f>
        <v>50</v>
      </c>
      <c r="M106">
        <f t="shared" ref="M106" si="1463">_xlfn.IFS(M105=1,100,M105=2,200/3,M105=3, 100/3, M105=4, 0)</f>
        <v>33.333333333333336</v>
      </c>
      <c r="N106">
        <f t="shared" ref="N106" si="1464">_xlfn.IFS(N105=1,100,N105=2,75,N105=3,50,N105=4, 25, N105=5, 0, N105=6,"*")</f>
        <v>50</v>
      </c>
      <c r="O106">
        <f t="shared" ref="O106" si="1465">_xlfn.IFS(O105=1,0,O105=2,50,O105=3, 100)</f>
        <v>50</v>
      </c>
      <c r="P106">
        <f t="shared" ref="P106" si="1466">_xlfn.IFS(P105=1,0,P105=2,50,P105=3, 100)</f>
        <v>0</v>
      </c>
      <c r="Q106">
        <f t="shared" ref="Q106" si="1467">_xlfn.IFS(Q105=1,100/3,Q105=2,200/3,Q105=3, 100, Q105=4, 0, Q105=5, "*")</f>
        <v>33.333333333333336</v>
      </c>
      <c r="R106">
        <f t="shared" ref="R106" si="1468">_xlfn.IFS(R105=1,100/3,R105=2,200/3,R105=3, 100, R105=4, 0, R105=5, "*")</f>
        <v>33.333333333333336</v>
      </c>
      <c r="S106">
        <f t="shared" ref="S106" si="1469">_xlfn.IFS(S105=1,0,S105=2,25,S105=3, 50, S105=4, 75, S105=5, 100)</f>
        <v>25</v>
      </c>
      <c r="T106">
        <f t="shared" ref="T106" si="1470">_xlfn.IFS(T105=1,0,T105=2,25,T105=3, 50, T105=4, 75, T105=5, 100)</f>
        <v>50</v>
      </c>
      <c r="U106">
        <f t="shared" ref="U106" si="1471">_xlfn.IFS(U105=1,100,U105=2,100,U105=3, 75, U105=4, 50, U105=5, 25,U105=6, 0 )</f>
        <v>75</v>
      </c>
      <c r="V106">
        <f t="shared" ref="V106" si="1472">_xlfn.IFS(V105=1,100,V105=2,75,V105=3, 50, V105=4, 25,V105=5, 0)</f>
        <v>75</v>
      </c>
      <c r="W106">
        <f t="shared" ref="W106" si="1473">_xlfn.IFS(W105=1,100,W105=2,75,W105=3, 50, W105=4, 25,W105=5, 0)</f>
        <v>25</v>
      </c>
      <c r="X106">
        <f t="shared" ref="X106" si="1474">_xlfn.IFS(X105=1,100,X105=2,75,X105=3, 50, X105=4, 25,X105=5, 0)</f>
        <v>25</v>
      </c>
      <c r="Y106">
        <f t="shared" ref="Y106" si="1475">_xlfn.IFS(Y105=1,100,Y105=2,200/3,Y105=3, 100/3, Y105=4, 0)</f>
        <v>100</v>
      </c>
      <c r="Z106">
        <f t="shared" ref="Z106" si="1476">_xlfn.IFS(Z105=1,100,Z105=2,75,Z105=3, 50, Z105=4, 25,Z105=5, 0)</f>
        <v>75</v>
      </c>
      <c r="AA106">
        <f t="shared" ref="AA106" si="1477">_xlfn.IFS(AA105=1,100,AA105=2,75,AA105=3, 50, AA105=4, 25,AA105=5, 0)</f>
        <v>75</v>
      </c>
      <c r="AB106">
        <f t="shared" ref="AB106" si="1478">_xlfn.IFS(AB105=1,100,AB105=2,80,AB105=3, 60, AB105=4, 40, AB105=5, 20,AB105=6, 0 )</f>
        <v>100</v>
      </c>
      <c r="AC106">
        <f t="shared" ref="AC106" si="1479">_xlfn.IFS(AC105=1,100,AC105=2,80,AC105=3, 60, AC105=4, 40, AC105=5, 20,AC105=6, 0 )</f>
        <v>80</v>
      </c>
      <c r="AD106">
        <f t="shared" ref="AD106" si="1480">_xlfn.IFS(AD105=1,100,AD105=2,50,AD105=3,0,AD105=4,100)</f>
        <v>0</v>
      </c>
      <c r="AE106">
        <f t="shared" ref="AE106" si="1481">_xlfn.IFS(AE105=1,100,AE105=2,0)</f>
        <v>100</v>
      </c>
      <c r="AF106">
        <f t="shared" ref="AF106" si="1482">_xlfn.IFS(AF105=2,100,AF105=1,0)</f>
        <v>100</v>
      </c>
      <c r="AG106">
        <f t="shared" ref="AG106" si="1483">_xlfn.IFS(AG105=1,0,AG105=2,25,AG105=3, 50, AG105=4, 75, AG105=5, 100)</f>
        <v>100</v>
      </c>
      <c r="AH106">
        <f t="shared" ref="AH106" si="1484">_xlfn.IFS(AH105=1,0,AH105=2,25,AH105=3, 50, AH105=4, 75, AH105=5, 100)</f>
        <v>100</v>
      </c>
      <c r="AI106">
        <f t="shared" ref="AI106" si="1485">_xlfn.IFS(AI105=2,100,AI105=1,0)</f>
        <v>100</v>
      </c>
      <c r="AJ106">
        <f t="shared" ref="AJ106" si="1486">_xlfn.IFS(AJ105=1,0,AJ105=2,50,AJ105=3, 100)</f>
        <v>100</v>
      </c>
      <c r="AK106">
        <f t="shared" ref="AK106" si="1487">_xlfn.IFS(AK105=1,0,AK105=2,50,AK105=3, 100)</f>
        <v>50</v>
      </c>
      <c r="AL106">
        <f t="shared" ref="AL106" si="1488">_xlfn.IFS(AL105=0,100,AL105=1, 0, AL105=2,25,AL105=3, 50, AL105=4, 75)</f>
        <v>50</v>
      </c>
      <c r="AM106">
        <f t="shared" si="1128"/>
        <v>100</v>
      </c>
      <c r="AN106">
        <f t="shared" si="1128"/>
        <v>0</v>
      </c>
      <c r="AO106">
        <f t="shared" si="1128"/>
        <v>0</v>
      </c>
      <c r="AP106">
        <f t="shared" si="1128"/>
        <v>0</v>
      </c>
      <c r="AQ106">
        <f t="shared" si="1128"/>
        <v>25</v>
      </c>
      <c r="AR106">
        <f t="shared" si="1128"/>
        <v>50</v>
      </c>
    </row>
    <row r="107" spans="1:44" x14ac:dyDescent="0.35">
      <c r="A107" s="11" t="s">
        <v>83</v>
      </c>
      <c r="B107" t="s">
        <v>26</v>
      </c>
      <c r="C107">
        <v>3</v>
      </c>
      <c r="D107">
        <v>4</v>
      </c>
      <c r="E107">
        <v>4</v>
      </c>
      <c r="F107">
        <v>3</v>
      </c>
      <c r="G107">
        <v>2</v>
      </c>
      <c r="H107">
        <v>4</v>
      </c>
      <c r="I107">
        <v>2</v>
      </c>
      <c r="J107">
        <v>4</v>
      </c>
      <c r="K107">
        <v>2</v>
      </c>
      <c r="L107">
        <v>4</v>
      </c>
      <c r="M107">
        <v>2</v>
      </c>
      <c r="N107">
        <v>4</v>
      </c>
      <c r="O107">
        <v>1</v>
      </c>
      <c r="P107">
        <v>1</v>
      </c>
      <c r="Q107">
        <v>1</v>
      </c>
      <c r="R107">
        <v>1</v>
      </c>
      <c r="S107">
        <v>3</v>
      </c>
      <c r="T107">
        <v>3</v>
      </c>
      <c r="U107">
        <v>3</v>
      </c>
      <c r="V107">
        <v>4</v>
      </c>
      <c r="W107">
        <v>4</v>
      </c>
      <c r="X107">
        <v>4</v>
      </c>
      <c r="Y107">
        <v>3</v>
      </c>
      <c r="Z107">
        <v>3</v>
      </c>
      <c r="AA107">
        <v>4</v>
      </c>
      <c r="AB107">
        <v>2</v>
      </c>
      <c r="AC107">
        <v>2</v>
      </c>
      <c r="AD107">
        <v>3</v>
      </c>
      <c r="AE107">
        <v>1</v>
      </c>
      <c r="AF107">
        <v>1</v>
      </c>
      <c r="AG107">
        <v>3</v>
      </c>
      <c r="AH107">
        <v>3</v>
      </c>
      <c r="AI107">
        <v>2</v>
      </c>
      <c r="AJ107">
        <v>1</v>
      </c>
      <c r="AK107">
        <v>1</v>
      </c>
      <c r="AL107">
        <v>3</v>
      </c>
      <c r="AM107">
        <v>1</v>
      </c>
      <c r="AN107">
        <v>3</v>
      </c>
      <c r="AO107">
        <v>3</v>
      </c>
      <c r="AP107">
        <v>2</v>
      </c>
      <c r="AQ107">
        <v>4</v>
      </c>
      <c r="AR107">
        <v>1</v>
      </c>
    </row>
    <row r="108" spans="1:44" x14ac:dyDescent="0.35">
      <c r="B108" t="s">
        <v>27</v>
      </c>
      <c r="C108">
        <f t="shared" ref="C108" si="1489">_xlfn.IFS(C107=1,100,C107=2,50,C107=3,0,C107=4,100)</f>
        <v>0</v>
      </c>
      <c r="D108">
        <f t="shared" ref="D108" si="1490">_xlfn.IFS(D107=1,100,D107=2,75,D107=3,50,D107=4, 25, D107=5, 0, D107=6,"*")</f>
        <v>25</v>
      </c>
      <c r="E108">
        <f t="shared" ref="E108" si="1491">_xlfn.IFS(E107=1,100,E107=2,100,E107=3,200/3,E107=4, 100/3, E107=5, 0)</f>
        <v>33.333333333333336</v>
      </c>
      <c r="F108">
        <f t="shared" ref="F108" si="1492">_xlfn.IFS(F107=1,100,F107=2,200/3,F107=3, 100/3, F107=4, 0)</f>
        <v>33.333333333333336</v>
      </c>
      <c r="G108">
        <f t="shared" ref="G108" si="1493">_xlfn.IFS(G107=1,100,G107=2,200/3,G107=3, 100/3, G107=4, 0)</f>
        <v>66.666666666666671</v>
      </c>
      <c r="H108">
        <f t="shared" ref="H108" si="1494">_xlfn.IFS(H107=1,100,H107=2,200/3,H107=3, 100/3, H107=4, 0)</f>
        <v>0</v>
      </c>
      <c r="I108">
        <f t="shared" ref="I108" si="1495">_xlfn.IFS(I107=1,100,I107=2,75,I107=3, 50, I107=4, 25,I107=5, 0)</f>
        <v>75</v>
      </c>
      <c r="J108">
        <f t="shared" ref="J108" si="1496">_xlfn.IFS(J107=1,100,J107=2,75,J107=3, 50, J107=4, 25,J107=5, 0)</f>
        <v>25</v>
      </c>
      <c r="K108">
        <f t="shared" ref="K108" si="1497">_xlfn.IFS(K107=1,100,K107=2,75,K107=3,50,K107=4, 25, K107=5, 0, K107=6,"*")</f>
        <v>75</v>
      </c>
      <c r="L108">
        <f t="shared" ref="L108" si="1498">_xlfn.IFS(L107=1,100,L107=2,75,L107=3,50,L107=4, 25, L107=5, 0, L107=6,"*")</f>
        <v>25</v>
      </c>
      <c r="M108">
        <f t="shared" ref="M108" si="1499">_xlfn.IFS(M107=1,100,M107=2,200/3,M107=3, 100/3, M107=4, 0)</f>
        <v>66.666666666666671</v>
      </c>
      <c r="N108">
        <f t="shared" ref="N108" si="1500">_xlfn.IFS(N107=1,100,N107=2,75,N107=3,50,N107=4, 25, N107=5, 0, N107=6,"*")</f>
        <v>25</v>
      </c>
      <c r="O108">
        <f t="shared" ref="O108" si="1501">_xlfn.IFS(O107=1,0,O107=2,50,O107=3, 100)</f>
        <v>0</v>
      </c>
      <c r="P108">
        <f t="shared" ref="P108" si="1502">_xlfn.IFS(P107=1,0,P107=2,50,P107=3, 100)</f>
        <v>0</v>
      </c>
      <c r="Q108">
        <f t="shared" ref="Q108" si="1503">_xlfn.IFS(Q107=1,100/3,Q107=2,200/3,Q107=3, 100, Q107=4, 0, Q107=5, "*")</f>
        <v>33.333333333333336</v>
      </c>
      <c r="R108">
        <f t="shared" ref="R108" si="1504">_xlfn.IFS(R107=1,100/3,R107=2,200/3,R107=3, 100, R107=4, 0, R107=5, "*")</f>
        <v>33.333333333333336</v>
      </c>
      <c r="S108">
        <f t="shared" ref="S108" si="1505">_xlfn.IFS(S107=1,0,S107=2,25,S107=3, 50, S107=4, 75, S107=5, 100)</f>
        <v>50</v>
      </c>
      <c r="T108">
        <f t="shared" ref="T108" si="1506">_xlfn.IFS(T107=1,0,T107=2,25,T107=3, 50, T107=4, 75, T107=5, 100)</f>
        <v>50</v>
      </c>
      <c r="U108">
        <f t="shared" ref="U108" si="1507">_xlfn.IFS(U107=1,100,U107=2,100,U107=3, 75, U107=4, 50, U107=5, 25,U107=6, 0 )</f>
        <v>75</v>
      </c>
      <c r="V108">
        <f t="shared" ref="V108" si="1508">_xlfn.IFS(V107=1,100,V107=2,75,V107=3, 50, V107=4, 25,V107=5, 0)</f>
        <v>25</v>
      </c>
      <c r="W108">
        <f t="shared" ref="W108" si="1509">_xlfn.IFS(W107=1,100,W107=2,75,W107=3, 50, W107=4, 25,W107=5, 0)</f>
        <v>25</v>
      </c>
      <c r="X108">
        <f t="shared" ref="X108" si="1510">_xlfn.IFS(X107=1,100,X107=2,75,X107=3, 50, X107=4, 25,X107=5, 0)</f>
        <v>25</v>
      </c>
      <c r="Y108">
        <f t="shared" ref="Y108" si="1511">_xlfn.IFS(Y107=1,100,Y107=2,200/3,Y107=3, 100/3, Y107=4, 0)</f>
        <v>33.333333333333336</v>
      </c>
      <c r="Z108">
        <f t="shared" ref="Z108" si="1512">_xlfn.IFS(Z107=1,100,Z107=2,75,Z107=3, 50, Z107=4, 25,Z107=5, 0)</f>
        <v>50</v>
      </c>
      <c r="AA108">
        <f t="shared" ref="AA108" si="1513">_xlfn.IFS(AA107=1,100,AA107=2,75,AA107=3, 50, AA107=4, 25,AA107=5, 0)</f>
        <v>25</v>
      </c>
      <c r="AB108">
        <f t="shared" ref="AB108" si="1514">_xlfn.IFS(AB107=1,100,AB107=2,80,AB107=3, 60, AB107=4, 40, AB107=5, 20,AB107=6, 0 )</f>
        <v>80</v>
      </c>
      <c r="AC108">
        <f t="shared" ref="AC108" si="1515">_xlfn.IFS(AC107=1,100,AC107=2,80,AC107=3, 60, AC107=4, 40, AC107=5, 20,AC107=6, 0 )</f>
        <v>80</v>
      </c>
      <c r="AD108">
        <f t="shared" ref="AD108" si="1516">_xlfn.IFS(AD107=1,100,AD107=2,50,AD107=3,0,AD107=4,100)</f>
        <v>0</v>
      </c>
      <c r="AE108">
        <f t="shared" ref="AE108" si="1517">_xlfn.IFS(AE107=1,100,AE107=2,0)</f>
        <v>100</v>
      </c>
      <c r="AF108">
        <f t="shared" ref="AF108" si="1518">_xlfn.IFS(AF107=2,100,AF107=1,0)</f>
        <v>0</v>
      </c>
      <c r="AG108">
        <f t="shared" ref="AG108" si="1519">_xlfn.IFS(AG107=1,0,AG107=2,25,AG107=3, 50, AG107=4, 75, AG107=5, 100)</f>
        <v>50</v>
      </c>
      <c r="AH108">
        <f t="shared" ref="AH108" si="1520">_xlfn.IFS(AH107=1,0,AH107=2,25,AH107=3, 50, AH107=4, 75, AH107=5, 100)</f>
        <v>50</v>
      </c>
      <c r="AI108">
        <f t="shared" ref="AI108" si="1521">_xlfn.IFS(AI107=2,100,AI107=1,0)</f>
        <v>100</v>
      </c>
      <c r="AJ108">
        <f t="shared" ref="AJ108" si="1522">_xlfn.IFS(AJ107=1,0,AJ107=2,50,AJ107=3, 100)</f>
        <v>0</v>
      </c>
      <c r="AK108">
        <f t="shared" ref="AK108" si="1523">_xlfn.IFS(AK107=1,0,AK107=2,50,AK107=3, 100)</f>
        <v>0</v>
      </c>
      <c r="AL108">
        <f t="shared" ref="AL108" si="1524">_xlfn.IFS(AL107=0,100,AL107=1, 0, AL107=2,25,AL107=3, 50, AL107=4, 75)</f>
        <v>50</v>
      </c>
      <c r="AM108">
        <f t="shared" si="1128"/>
        <v>0</v>
      </c>
      <c r="AN108">
        <f t="shared" si="1128"/>
        <v>50</v>
      </c>
      <c r="AO108">
        <f t="shared" si="1128"/>
        <v>50</v>
      </c>
      <c r="AP108">
        <f t="shared" si="1128"/>
        <v>25</v>
      </c>
      <c r="AQ108">
        <f t="shared" si="1128"/>
        <v>75</v>
      </c>
      <c r="AR108">
        <f t="shared" si="1128"/>
        <v>0</v>
      </c>
    </row>
    <row r="109" spans="1:44" x14ac:dyDescent="0.35">
      <c r="A109" s="11" t="s">
        <v>84</v>
      </c>
      <c r="B109" t="s">
        <v>26</v>
      </c>
      <c r="C109">
        <v>3</v>
      </c>
      <c r="D109">
        <v>1</v>
      </c>
      <c r="E109">
        <v>4</v>
      </c>
      <c r="F109">
        <v>2</v>
      </c>
      <c r="G109">
        <v>1</v>
      </c>
      <c r="H109">
        <v>3</v>
      </c>
      <c r="I109">
        <v>3</v>
      </c>
      <c r="J109">
        <v>2</v>
      </c>
      <c r="K109">
        <v>1</v>
      </c>
      <c r="L109">
        <v>2</v>
      </c>
      <c r="M109">
        <v>3</v>
      </c>
      <c r="N109">
        <v>3</v>
      </c>
      <c r="O109">
        <v>2</v>
      </c>
      <c r="P109">
        <v>3</v>
      </c>
      <c r="Q109">
        <v>2</v>
      </c>
      <c r="R109">
        <v>3</v>
      </c>
      <c r="S109">
        <v>3</v>
      </c>
      <c r="T109">
        <v>4</v>
      </c>
      <c r="U109">
        <v>1</v>
      </c>
      <c r="V109">
        <v>3</v>
      </c>
      <c r="W109">
        <v>4</v>
      </c>
      <c r="X109">
        <v>5</v>
      </c>
      <c r="Y109">
        <v>1</v>
      </c>
      <c r="Z109">
        <v>2</v>
      </c>
      <c r="AA109">
        <v>1</v>
      </c>
      <c r="AB109">
        <v>3</v>
      </c>
      <c r="AC109">
        <v>3</v>
      </c>
      <c r="AD109">
        <v>3</v>
      </c>
      <c r="AE109">
        <v>2</v>
      </c>
      <c r="AF109">
        <v>2</v>
      </c>
      <c r="AG109">
        <v>5</v>
      </c>
      <c r="AH109">
        <v>5</v>
      </c>
      <c r="AI109">
        <v>2</v>
      </c>
      <c r="AJ109">
        <v>3</v>
      </c>
      <c r="AK109">
        <v>2</v>
      </c>
      <c r="AL109">
        <v>3</v>
      </c>
      <c r="AM109">
        <v>4</v>
      </c>
      <c r="AN109">
        <v>4</v>
      </c>
      <c r="AO109">
        <v>2</v>
      </c>
      <c r="AP109">
        <v>1</v>
      </c>
      <c r="AQ109">
        <v>4</v>
      </c>
      <c r="AR109">
        <v>3</v>
      </c>
    </row>
    <row r="110" spans="1:44" x14ac:dyDescent="0.35">
      <c r="B110" t="s">
        <v>27</v>
      </c>
      <c r="C110">
        <f t="shared" ref="C110" si="1525">_xlfn.IFS(C109=1,100,C109=2,50,C109=3,0,C109=4,100)</f>
        <v>0</v>
      </c>
      <c r="D110">
        <f t="shared" ref="D110" si="1526">_xlfn.IFS(D109=1,100,D109=2,75,D109=3,50,D109=4, 25, D109=5, 0, D109=6,"*")</f>
        <v>100</v>
      </c>
      <c r="E110">
        <f t="shared" ref="E110" si="1527">_xlfn.IFS(E109=1,100,E109=2,100,E109=3,200/3,E109=4, 100/3, E109=5, 0)</f>
        <v>33.333333333333336</v>
      </c>
      <c r="F110">
        <f t="shared" ref="F110" si="1528">_xlfn.IFS(F109=1,100,F109=2,200/3,F109=3, 100/3, F109=4, 0)</f>
        <v>66.666666666666671</v>
      </c>
      <c r="G110">
        <f t="shared" ref="G110" si="1529">_xlfn.IFS(G109=1,100,G109=2,200/3,G109=3, 100/3, G109=4, 0)</f>
        <v>100</v>
      </c>
      <c r="H110">
        <f t="shared" ref="H110" si="1530">_xlfn.IFS(H109=1,100,H109=2,200/3,H109=3, 100/3, H109=4, 0)</f>
        <v>33.333333333333336</v>
      </c>
      <c r="I110">
        <f t="shared" ref="I110" si="1531">_xlfn.IFS(I109=1,100,I109=2,75,I109=3, 50, I109=4, 25,I109=5, 0)</f>
        <v>50</v>
      </c>
      <c r="J110">
        <f t="shared" ref="J110" si="1532">_xlfn.IFS(J109=1,100,J109=2,75,J109=3, 50, J109=4, 25,J109=5, 0)</f>
        <v>75</v>
      </c>
      <c r="K110">
        <f t="shared" ref="K110" si="1533">_xlfn.IFS(K109=1,100,K109=2,75,K109=3,50,K109=4, 25, K109=5, 0, K109=6,"*")</f>
        <v>100</v>
      </c>
      <c r="L110">
        <f t="shared" ref="L110" si="1534">_xlfn.IFS(L109=1,100,L109=2,75,L109=3,50,L109=4, 25, L109=5, 0, L109=6,"*")</f>
        <v>75</v>
      </c>
      <c r="M110">
        <f t="shared" ref="M110" si="1535">_xlfn.IFS(M109=1,100,M109=2,200/3,M109=3, 100/3, M109=4, 0)</f>
        <v>33.333333333333336</v>
      </c>
      <c r="N110">
        <f t="shared" ref="N110" si="1536">_xlfn.IFS(N109=1,100,N109=2,75,N109=3,50,N109=4, 25, N109=5, 0, N109=6,"*")</f>
        <v>50</v>
      </c>
      <c r="O110">
        <f t="shared" ref="O110" si="1537">_xlfn.IFS(O109=1,0,O109=2,50,O109=3, 100)</f>
        <v>50</v>
      </c>
      <c r="P110">
        <f t="shared" ref="P110" si="1538">_xlfn.IFS(P109=1,0,P109=2,50,P109=3, 100)</f>
        <v>100</v>
      </c>
      <c r="Q110">
        <f t="shared" ref="Q110" si="1539">_xlfn.IFS(Q109=1,100/3,Q109=2,200/3,Q109=3, 100, Q109=4, 0, Q109=5, "*")</f>
        <v>66.666666666666671</v>
      </c>
      <c r="R110">
        <f t="shared" ref="R110" si="1540">_xlfn.IFS(R109=1,100/3,R109=2,200/3,R109=3, 100, R109=4, 0, R109=5, "*")</f>
        <v>100</v>
      </c>
      <c r="S110">
        <f t="shared" ref="S110" si="1541">_xlfn.IFS(S109=1,0,S109=2,25,S109=3, 50, S109=4, 75, S109=5, 100)</f>
        <v>50</v>
      </c>
      <c r="T110">
        <f t="shared" ref="T110" si="1542">_xlfn.IFS(T109=1,0,T109=2,25,T109=3, 50, T109=4, 75, T109=5, 100)</f>
        <v>75</v>
      </c>
      <c r="U110">
        <f t="shared" ref="U110" si="1543">_xlfn.IFS(U109=1,100,U109=2,100,U109=3, 75, U109=4, 50, U109=5, 25,U109=6, 0 )</f>
        <v>100</v>
      </c>
      <c r="V110">
        <f t="shared" ref="V110" si="1544">_xlfn.IFS(V109=1,100,V109=2,75,V109=3, 50, V109=4, 25,V109=5, 0)</f>
        <v>50</v>
      </c>
      <c r="W110">
        <f t="shared" ref="W110" si="1545">_xlfn.IFS(W109=1,100,W109=2,75,W109=3, 50, W109=4, 25,W109=5, 0)</f>
        <v>25</v>
      </c>
      <c r="X110">
        <f t="shared" ref="X110" si="1546">_xlfn.IFS(X109=1,100,X109=2,75,X109=3, 50, X109=4, 25,X109=5, 0)</f>
        <v>0</v>
      </c>
      <c r="Y110">
        <f t="shared" ref="Y110" si="1547">_xlfn.IFS(Y109=1,100,Y109=2,200/3,Y109=3, 100/3, Y109=4, 0)</f>
        <v>100</v>
      </c>
      <c r="Z110">
        <f t="shared" ref="Z110" si="1548">_xlfn.IFS(Z109=1,100,Z109=2,75,Z109=3, 50, Z109=4, 25,Z109=5, 0)</f>
        <v>75</v>
      </c>
      <c r="AA110">
        <f t="shared" ref="AA110" si="1549">_xlfn.IFS(AA109=1,100,AA109=2,75,AA109=3, 50, AA109=4, 25,AA109=5, 0)</f>
        <v>100</v>
      </c>
      <c r="AB110">
        <f t="shared" ref="AB110" si="1550">_xlfn.IFS(AB109=1,100,AB109=2,80,AB109=3, 60, AB109=4, 40, AB109=5, 20,AB109=6, 0 )</f>
        <v>60</v>
      </c>
      <c r="AC110">
        <f t="shared" ref="AC110" si="1551">_xlfn.IFS(AC109=1,100,AC109=2,80,AC109=3, 60, AC109=4, 40, AC109=5, 20,AC109=6, 0 )</f>
        <v>60</v>
      </c>
      <c r="AD110">
        <f t="shared" ref="AD110" si="1552">_xlfn.IFS(AD109=1,100,AD109=2,50,AD109=3,0,AD109=4,100)</f>
        <v>0</v>
      </c>
      <c r="AE110">
        <f t="shared" ref="AE110" si="1553">_xlfn.IFS(AE109=1,100,AE109=2,0)</f>
        <v>0</v>
      </c>
      <c r="AF110">
        <f t="shared" ref="AF110" si="1554">_xlfn.IFS(AF109=2,100,AF109=1,0)</f>
        <v>100</v>
      </c>
      <c r="AG110">
        <f t="shared" ref="AG110" si="1555">_xlfn.IFS(AG109=1,0,AG109=2,25,AG109=3, 50, AG109=4, 75, AG109=5, 100)</f>
        <v>100</v>
      </c>
      <c r="AH110">
        <f t="shared" ref="AH110" si="1556">_xlfn.IFS(AH109=1,0,AH109=2,25,AH109=3, 50, AH109=4, 75, AH109=5, 100)</f>
        <v>100</v>
      </c>
      <c r="AI110">
        <f t="shared" ref="AI110" si="1557">_xlfn.IFS(AI109=2,100,AI109=1,0)</f>
        <v>100</v>
      </c>
      <c r="AJ110">
        <f t="shared" ref="AJ110" si="1558">_xlfn.IFS(AJ109=1,0,AJ109=2,50,AJ109=3, 100)</f>
        <v>100</v>
      </c>
      <c r="AK110">
        <f t="shared" ref="AK110" si="1559">_xlfn.IFS(AK109=1,0,AK109=2,50,AK109=3, 100)</f>
        <v>50</v>
      </c>
      <c r="AL110">
        <f t="shared" ref="AL110" si="1560">_xlfn.IFS(AL109=0,100,AL109=1, 0, AL109=2,25,AL109=3, 50, AL109=4, 75)</f>
        <v>50</v>
      </c>
      <c r="AM110">
        <f t="shared" si="1128"/>
        <v>75</v>
      </c>
      <c r="AN110">
        <f t="shared" si="1128"/>
        <v>75</v>
      </c>
      <c r="AO110">
        <f t="shared" si="1128"/>
        <v>25</v>
      </c>
      <c r="AP110">
        <f t="shared" si="1128"/>
        <v>0</v>
      </c>
      <c r="AQ110">
        <f t="shared" si="1128"/>
        <v>75</v>
      </c>
      <c r="AR110">
        <f t="shared" si="1128"/>
        <v>50</v>
      </c>
    </row>
    <row r="111" spans="1:44" x14ac:dyDescent="0.35">
      <c r="A111" s="11" t="s">
        <v>85</v>
      </c>
      <c r="B111" t="s">
        <v>26</v>
      </c>
      <c r="C111">
        <v>3</v>
      </c>
      <c r="D111">
        <v>1</v>
      </c>
      <c r="E111">
        <v>4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3</v>
      </c>
      <c r="P111">
        <v>3</v>
      </c>
      <c r="Q111">
        <v>3</v>
      </c>
      <c r="R111">
        <v>3</v>
      </c>
      <c r="S111">
        <v>5</v>
      </c>
      <c r="T111">
        <v>4</v>
      </c>
      <c r="U111">
        <v>1</v>
      </c>
      <c r="V111">
        <v>1</v>
      </c>
      <c r="W111">
        <v>4</v>
      </c>
      <c r="X111">
        <v>4</v>
      </c>
      <c r="Y111">
        <v>1</v>
      </c>
      <c r="Z111">
        <v>1</v>
      </c>
      <c r="AA111">
        <v>1</v>
      </c>
      <c r="AB111">
        <v>3</v>
      </c>
      <c r="AC111">
        <v>3</v>
      </c>
      <c r="AD111">
        <v>2</v>
      </c>
      <c r="AE111">
        <v>1</v>
      </c>
      <c r="AF111">
        <v>2</v>
      </c>
      <c r="AG111">
        <v>5</v>
      </c>
      <c r="AH111">
        <v>5</v>
      </c>
      <c r="AI111">
        <v>2</v>
      </c>
      <c r="AJ111">
        <v>3</v>
      </c>
      <c r="AK111">
        <v>3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</row>
    <row r="112" spans="1:44" x14ac:dyDescent="0.35">
      <c r="B112" t="s">
        <v>27</v>
      </c>
      <c r="C112">
        <f t="shared" ref="C112" si="1561">_xlfn.IFS(C111=1,100,C111=2,50,C111=3,0,C111=4,100)</f>
        <v>0</v>
      </c>
      <c r="D112">
        <f t="shared" ref="D112" si="1562">_xlfn.IFS(D111=1,100,D111=2,75,D111=3,50,D111=4, 25, D111=5, 0, D111=6,"*")</f>
        <v>100</v>
      </c>
      <c r="E112">
        <f t="shared" ref="E112" si="1563">_xlfn.IFS(E111=1,100,E111=2,100,E111=3,200/3,E111=4, 100/3, E111=5, 0)</f>
        <v>33.333333333333336</v>
      </c>
      <c r="F112">
        <f t="shared" ref="F112" si="1564">_xlfn.IFS(F111=1,100,F111=2,200/3,F111=3, 100/3, F111=4, 0)</f>
        <v>100</v>
      </c>
      <c r="G112">
        <f t="shared" ref="G112" si="1565">_xlfn.IFS(G111=1,100,G111=2,200/3,G111=3, 100/3, G111=4, 0)</f>
        <v>100</v>
      </c>
      <c r="H112">
        <f t="shared" ref="H112" si="1566">_xlfn.IFS(H111=1,100,H111=2,200/3,H111=3, 100/3, H111=4, 0)</f>
        <v>100</v>
      </c>
      <c r="I112">
        <f t="shared" ref="I112" si="1567">_xlfn.IFS(I111=1,100,I111=2,75,I111=3, 50, I111=4, 25,I111=5, 0)</f>
        <v>100</v>
      </c>
      <c r="J112">
        <f t="shared" ref="J112" si="1568">_xlfn.IFS(J111=1,100,J111=2,75,J111=3, 50, J111=4, 25,J111=5, 0)</f>
        <v>100</v>
      </c>
      <c r="K112">
        <f t="shared" ref="K112" si="1569">_xlfn.IFS(K111=1,100,K111=2,75,K111=3,50,K111=4, 25, K111=5, 0, K111=6,"*")</f>
        <v>100</v>
      </c>
      <c r="L112">
        <f t="shared" ref="L112" si="1570">_xlfn.IFS(L111=1,100,L111=2,75,L111=3,50,L111=4, 25, L111=5, 0, L111=6,"*")</f>
        <v>100</v>
      </c>
      <c r="M112">
        <f t="shared" ref="M112" si="1571">_xlfn.IFS(M111=1,100,M111=2,200/3,M111=3, 100/3, M111=4, 0)</f>
        <v>100</v>
      </c>
      <c r="N112">
        <f t="shared" ref="N112" si="1572">_xlfn.IFS(N111=1,100,N111=2,75,N111=3,50,N111=4, 25, N111=5, 0, N111=6,"*")</f>
        <v>100</v>
      </c>
      <c r="O112">
        <f t="shared" ref="O112" si="1573">_xlfn.IFS(O111=1,0,O111=2,50,O111=3, 100)</f>
        <v>100</v>
      </c>
      <c r="P112">
        <f t="shared" ref="P112" si="1574">_xlfn.IFS(P111=1,0,P111=2,50,P111=3, 100)</f>
        <v>100</v>
      </c>
      <c r="Q112">
        <f t="shared" ref="Q112" si="1575">_xlfn.IFS(Q111=1,100/3,Q111=2,200/3,Q111=3, 100, Q111=4, 0, Q111=5, "*")</f>
        <v>100</v>
      </c>
      <c r="R112">
        <f t="shared" ref="R112" si="1576">_xlfn.IFS(R111=1,100/3,R111=2,200/3,R111=3, 100, R111=4, 0, R111=5, "*")</f>
        <v>100</v>
      </c>
      <c r="S112">
        <f t="shared" ref="S112" si="1577">_xlfn.IFS(S111=1,0,S111=2,25,S111=3, 50, S111=4, 75, S111=5, 100)</f>
        <v>100</v>
      </c>
      <c r="T112">
        <f t="shared" ref="T112" si="1578">_xlfn.IFS(T111=1,0,T111=2,25,T111=3, 50, T111=4, 75, T111=5, 100)</f>
        <v>75</v>
      </c>
      <c r="U112">
        <f t="shared" ref="U112" si="1579">_xlfn.IFS(U111=1,100,U111=2,100,U111=3, 75, U111=4, 50, U111=5, 25,U111=6, 0 )</f>
        <v>100</v>
      </c>
      <c r="V112">
        <f t="shared" ref="V112" si="1580">_xlfn.IFS(V111=1,100,V111=2,75,V111=3, 50, V111=4, 25,V111=5, 0)</f>
        <v>100</v>
      </c>
      <c r="W112">
        <f t="shared" ref="W112" si="1581">_xlfn.IFS(W111=1,100,W111=2,75,W111=3, 50, W111=4, 25,W111=5, 0)</f>
        <v>25</v>
      </c>
      <c r="X112">
        <f t="shared" ref="X112" si="1582">_xlfn.IFS(X111=1,100,X111=2,75,X111=3, 50, X111=4, 25,X111=5, 0)</f>
        <v>25</v>
      </c>
      <c r="Y112">
        <f t="shared" ref="Y112" si="1583">_xlfn.IFS(Y111=1,100,Y111=2,200/3,Y111=3, 100/3, Y111=4, 0)</f>
        <v>100</v>
      </c>
      <c r="Z112">
        <f t="shared" ref="Z112" si="1584">_xlfn.IFS(Z111=1,100,Z111=2,75,Z111=3, 50, Z111=4, 25,Z111=5, 0)</f>
        <v>100</v>
      </c>
      <c r="AA112">
        <f t="shared" ref="AA112" si="1585">_xlfn.IFS(AA111=1,100,AA111=2,75,AA111=3, 50, AA111=4, 25,AA111=5, 0)</f>
        <v>100</v>
      </c>
      <c r="AB112">
        <f t="shared" ref="AB112" si="1586">_xlfn.IFS(AB111=1,100,AB111=2,80,AB111=3, 60, AB111=4, 40, AB111=5, 20,AB111=6, 0 )</f>
        <v>60</v>
      </c>
      <c r="AC112">
        <f t="shared" ref="AC112" si="1587">_xlfn.IFS(AC111=1,100,AC111=2,80,AC111=3, 60, AC111=4, 40, AC111=5, 20,AC111=6, 0 )</f>
        <v>60</v>
      </c>
      <c r="AD112">
        <f t="shared" ref="AD112" si="1588">_xlfn.IFS(AD111=1,100,AD111=2,50,AD111=3,0,AD111=4,100)</f>
        <v>50</v>
      </c>
      <c r="AE112">
        <f t="shared" ref="AE112" si="1589">_xlfn.IFS(AE111=1,100,AE111=2,0)</f>
        <v>100</v>
      </c>
      <c r="AF112">
        <f t="shared" ref="AF112" si="1590">_xlfn.IFS(AF111=2,100,AF111=1,0)</f>
        <v>100</v>
      </c>
      <c r="AG112">
        <f t="shared" ref="AG112" si="1591">_xlfn.IFS(AG111=1,0,AG111=2,25,AG111=3, 50, AG111=4, 75, AG111=5, 100)</f>
        <v>100</v>
      </c>
      <c r="AH112">
        <f t="shared" ref="AH112" si="1592">_xlfn.IFS(AH111=1,0,AH111=2,25,AH111=3, 50, AH111=4, 75, AH111=5, 100)</f>
        <v>100</v>
      </c>
      <c r="AI112">
        <f t="shared" ref="AI112" si="1593">_xlfn.IFS(AI111=2,100,AI111=1,0)</f>
        <v>100</v>
      </c>
      <c r="AJ112">
        <f t="shared" ref="AJ112" si="1594">_xlfn.IFS(AJ111=1,0,AJ111=2,50,AJ111=3, 100)</f>
        <v>100</v>
      </c>
      <c r="AK112">
        <f t="shared" ref="AK112" si="1595">_xlfn.IFS(AK111=1,0,AK111=2,50,AK111=3, 100)</f>
        <v>100</v>
      </c>
      <c r="AL112">
        <f t="shared" ref="AL112" si="1596">_xlfn.IFS(AL111=0,100,AL111=1, 0, AL111=2,25,AL111=3, 50, AL111=4, 75)</f>
        <v>100</v>
      </c>
      <c r="AM112">
        <f t="shared" si="1128"/>
        <v>100</v>
      </c>
      <c r="AN112">
        <f t="shared" si="1128"/>
        <v>100</v>
      </c>
      <c r="AO112">
        <f t="shared" si="1128"/>
        <v>100</v>
      </c>
      <c r="AP112">
        <f t="shared" si="1128"/>
        <v>100</v>
      </c>
      <c r="AQ112">
        <f t="shared" si="1128"/>
        <v>100</v>
      </c>
      <c r="AR112">
        <f t="shared" si="1128"/>
        <v>100</v>
      </c>
    </row>
    <row r="113" spans="1:44" x14ac:dyDescent="0.35">
      <c r="A113" s="11" t="s">
        <v>86</v>
      </c>
      <c r="B113" t="s">
        <v>26</v>
      </c>
      <c r="C113">
        <v>3</v>
      </c>
      <c r="D113">
        <v>6</v>
      </c>
      <c r="E113">
        <v>5</v>
      </c>
      <c r="F113">
        <v>4</v>
      </c>
      <c r="G113">
        <v>3</v>
      </c>
      <c r="H113">
        <v>3</v>
      </c>
      <c r="I113">
        <v>3</v>
      </c>
      <c r="J113">
        <v>3</v>
      </c>
      <c r="K113">
        <v>4</v>
      </c>
      <c r="L113">
        <v>3</v>
      </c>
      <c r="M113">
        <v>3</v>
      </c>
      <c r="N113">
        <v>5</v>
      </c>
      <c r="O113">
        <v>2</v>
      </c>
      <c r="P113">
        <v>1</v>
      </c>
      <c r="Q113">
        <v>1</v>
      </c>
      <c r="R113">
        <v>1</v>
      </c>
      <c r="S113">
        <v>4</v>
      </c>
      <c r="T113">
        <v>5</v>
      </c>
      <c r="U113">
        <v>4</v>
      </c>
      <c r="V113">
        <v>4</v>
      </c>
      <c r="W113">
        <v>5</v>
      </c>
      <c r="X113">
        <v>5</v>
      </c>
      <c r="Y113">
        <v>4</v>
      </c>
      <c r="Z113">
        <v>1</v>
      </c>
      <c r="AA113">
        <v>3</v>
      </c>
      <c r="AB113">
        <v>4</v>
      </c>
      <c r="AC113">
        <v>6</v>
      </c>
      <c r="AD113">
        <v>3</v>
      </c>
      <c r="AE113">
        <v>2</v>
      </c>
      <c r="AF113">
        <v>2</v>
      </c>
      <c r="AG113">
        <v>5</v>
      </c>
      <c r="AH113">
        <v>2</v>
      </c>
      <c r="AI113">
        <v>1</v>
      </c>
      <c r="AJ113">
        <v>1</v>
      </c>
      <c r="AK113">
        <v>1</v>
      </c>
      <c r="AL113">
        <v>3</v>
      </c>
      <c r="AM113">
        <v>1</v>
      </c>
      <c r="AN113">
        <v>1</v>
      </c>
      <c r="AO113">
        <v>1</v>
      </c>
      <c r="AP113">
        <v>1</v>
      </c>
      <c r="AQ113">
        <v>0</v>
      </c>
      <c r="AR113">
        <v>2</v>
      </c>
    </row>
    <row r="114" spans="1:44" x14ac:dyDescent="0.35">
      <c r="B114" t="s">
        <v>27</v>
      </c>
      <c r="C114">
        <f t="shared" ref="C114" si="1597">_xlfn.IFS(C113=1,100,C113=2,50,C113=3,0,C113=4,100)</f>
        <v>0</v>
      </c>
      <c r="D114" t="str">
        <f t="shared" ref="D114" si="1598">_xlfn.IFS(D113=1,100,D113=2,75,D113=3,50,D113=4, 25, D113=5, 0, D113=6,"*")</f>
        <v>*</v>
      </c>
      <c r="E114">
        <f t="shared" ref="E114" si="1599">_xlfn.IFS(E113=1,100,E113=2,100,E113=3,200/3,E113=4, 100/3, E113=5, 0)</f>
        <v>0</v>
      </c>
      <c r="F114">
        <f t="shared" ref="F114" si="1600">_xlfn.IFS(F113=1,100,F113=2,200/3,F113=3, 100/3, F113=4, 0)</f>
        <v>0</v>
      </c>
      <c r="G114">
        <f t="shared" ref="G114" si="1601">_xlfn.IFS(G113=1,100,G113=2,200/3,G113=3, 100/3, G113=4, 0)</f>
        <v>33.333333333333336</v>
      </c>
      <c r="H114">
        <f t="shared" ref="H114" si="1602">_xlfn.IFS(H113=1,100,H113=2,200/3,H113=3, 100/3, H113=4, 0)</f>
        <v>33.333333333333336</v>
      </c>
      <c r="I114">
        <f t="shared" ref="I114" si="1603">_xlfn.IFS(I113=1,100,I113=2,75,I113=3, 50, I113=4, 25,I113=5, 0)</f>
        <v>50</v>
      </c>
      <c r="J114">
        <f t="shared" ref="J114" si="1604">_xlfn.IFS(J113=1,100,J113=2,75,J113=3, 50, J113=4, 25,J113=5, 0)</f>
        <v>50</v>
      </c>
      <c r="K114">
        <f t="shared" ref="K114" si="1605">_xlfn.IFS(K113=1,100,K113=2,75,K113=3,50,K113=4, 25, K113=5, 0, K113=6,"*")</f>
        <v>25</v>
      </c>
      <c r="L114">
        <f t="shared" ref="L114" si="1606">_xlfn.IFS(L113=1,100,L113=2,75,L113=3,50,L113=4, 25, L113=5, 0, L113=6,"*")</f>
        <v>50</v>
      </c>
      <c r="M114">
        <f t="shared" ref="M114" si="1607">_xlfn.IFS(M113=1,100,M113=2,200/3,M113=3, 100/3, M113=4, 0)</f>
        <v>33.333333333333336</v>
      </c>
      <c r="N114">
        <f t="shared" ref="N114" si="1608">_xlfn.IFS(N113=1,100,N113=2,75,N113=3,50,N113=4, 25, N113=5, 0, N113=6,"*")</f>
        <v>0</v>
      </c>
      <c r="O114">
        <f t="shared" ref="O114" si="1609">_xlfn.IFS(O113=1,0,O113=2,50,O113=3, 100)</f>
        <v>50</v>
      </c>
      <c r="P114">
        <f t="shared" ref="P114" si="1610">_xlfn.IFS(P113=1,0,P113=2,50,P113=3, 100)</f>
        <v>0</v>
      </c>
      <c r="Q114">
        <f t="shared" ref="Q114" si="1611">_xlfn.IFS(Q113=1,100/3,Q113=2,200/3,Q113=3, 100, Q113=4, 0, Q113=5, "*")</f>
        <v>33.333333333333336</v>
      </c>
      <c r="R114">
        <f t="shared" ref="R114" si="1612">_xlfn.IFS(R113=1,100/3,R113=2,200/3,R113=3, 100, R113=4, 0, R113=5, "*")</f>
        <v>33.333333333333336</v>
      </c>
      <c r="S114">
        <f t="shared" ref="S114" si="1613">_xlfn.IFS(S113=1,0,S113=2,25,S113=3, 50, S113=4, 75, S113=5, 100)</f>
        <v>75</v>
      </c>
      <c r="T114">
        <f t="shared" ref="T114" si="1614">_xlfn.IFS(T113=1,0,T113=2,25,T113=3, 50, T113=4, 75, T113=5, 100)</f>
        <v>100</v>
      </c>
      <c r="U114">
        <f t="shared" ref="U114" si="1615">_xlfn.IFS(U113=1,100,U113=2,100,U113=3, 75, U113=4, 50, U113=5, 25,U113=6, 0 )</f>
        <v>50</v>
      </c>
      <c r="V114">
        <f t="shared" ref="V114" si="1616">_xlfn.IFS(V113=1,100,V113=2,75,V113=3, 50, V113=4, 25,V113=5, 0)</f>
        <v>25</v>
      </c>
      <c r="W114">
        <f t="shared" ref="W114" si="1617">_xlfn.IFS(W113=1,100,W113=2,75,W113=3, 50, W113=4, 25,W113=5, 0)</f>
        <v>0</v>
      </c>
      <c r="X114">
        <f t="shared" ref="X114" si="1618">_xlfn.IFS(X113=1,100,X113=2,75,X113=3, 50, X113=4, 25,X113=5, 0)</f>
        <v>0</v>
      </c>
      <c r="Y114">
        <f t="shared" ref="Y114" si="1619">_xlfn.IFS(Y113=1,100,Y113=2,200/3,Y113=3, 100/3, Y113=4, 0)</f>
        <v>0</v>
      </c>
      <c r="Z114">
        <f t="shared" ref="Z114" si="1620">_xlfn.IFS(Z113=1,100,Z113=2,75,Z113=3, 50, Z113=4, 25,Z113=5, 0)</f>
        <v>100</v>
      </c>
      <c r="AA114">
        <f t="shared" ref="AA114" si="1621">_xlfn.IFS(AA113=1,100,AA113=2,75,AA113=3, 50, AA113=4, 25,AA113=5, 0)</f>
        <v>50</v>
      </c>
      <c r="AB114">
        <f t="shared" ref="AB114" si="1622">_xlfn.IFS(AB113=1,100,AB113=2,80,AB113=3, 60, AB113=4, 40, AB113=5, 20,AB113=6, 0 )</f>
        <v>40</v>
      </c>
      <c r="AC114">
        <f t="shared" ref="AC114" si="1623">_xlfn.IFS(AC113=1,100,AC113=2,80,AC113=3, 60, AC113=4, 40, AC113=5, 20,AC113=6, 0 )</f>
        <v>0</v>
      </c>
      <c r="AD114">
        <f t="shared" ref="AD114" si="1624">_xlfn.IFS(AD113=1,100,AD113=2,50,AD113=3,0,AD113=4,100)</f>
        <v>0</v>
      </c>
      <c r="AE114">
        <f t="shared" ref="AE114" si="1625">_xlfn.IFS(AE113=1,100,AE113=2,0)</f>
        <v>0</v>
      </c>
      <c r="AF114">
        <f t="shared" ref="AF114" si="1626">_xlfn.IFS(AF113=2,100,AF113=1,0)</f>
        <v>100</v>
      </c>
      <c r="AG114">
        <f t="shared" ref="AG114" si="1627">_xlfn.IFS(AG113=1,0,AG113=2,25,AG113=3, 50, AG113=4, 75, AG113=5, 100)</f>
        <v>100</v>
      </c>
      <c r="AH114">
        <f t="shared" ref="AH114" si="1628">_xlfn.IFS(AH113=1,0,AH113=2,25,AH113=3, 50, AH113=4, 75, AH113=5, 100)</f>
        <v>25</v>
      </c>
      <c r="AI114">
        <f t="shared" ref="AI114" si="1629">_xlfn.IFS(AI113=2,100,AI113=1,0)</f>
        <v>0</v>
      </c>
      <c r="AJ114">
        <f t="shared" ref="AJ114" si="1630">_xlfn.IFS(AJ113=1,0,AJ113=2,50,AJ113=3, 100)</f>
        <v>0</v>
      </c>
      <c r="AK114">
        <f t="shared" ref="AK114" si="1631">_xlfn.IFS(AK113=1,0,AK113=2,50,AK113=3, 100)</f>
        <v>0</v>
      </c>
      <c r="AL114">
        <f t="shared" ref="AL114" si="1632">_xlfn.IFS(AL113=0,100,AL113=1, 0, AL113=2,25,AL113=3, 50, AL113=4, 75)</f>
        <v>50</v>
      </c>
      <c r="AM114">
        <f t="shared" si="1128"/>
        <v>0</v>
      </c>
      <c r="AN114">
        <f t="shared" si="1128"/>
        <v>0</v>
      </c>
      <c r="AO114">
        <f t="shared" si="1128"/>
        <v>0</v>
      </c>
      <c r="AP114">
        <f t="shared" si="1128"/>
        <v>0</v>
      </c>
      <c r="AQ114">
        <f t="shared" si="1128"/>
        <v>100</v>
      </c>
      <c r="AR114">
        <f t="shared" si="1128"/>
        <v>25</v>
      </c>
    </row>
    <row r="115" spans="1:44" x14ac:dyDescent="0.35">
      <c r="A115" s="11" t="s">
        <v>87</v>
      </c>
      <c r="B115" t="s">
        <v>26</v>
      </c>
      <c r="C115">
        <v>3</v>
      </c>
      <c r="D115">
        <v>1</v>
      </c>
      <c r="E115">
        <v>2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3</v>
      </c>
      <c r="P115">
        <v>3</v>
      </c>
      <c r="Q115">
        <v>3</v>
      </c>
      <c r="R115">
        <v>3</v>
      </c>
      <c r="S115">
        <v>4</v>
      </c>
      <c r="T115">
        <v>4</v>
      </c>
      <c r="U115">
        <v>2</v>
      </c>
      <c r="V115">
        <v>1</v>
      </c>
      <c r="W115">
        <v>1</v>
      </c>
      <c r="X115">
        <v>1</v>
      </c>
      <c r="Y115">
        <v>4</v>
      </c>
      <c r="Z115">
        <v>1</v>
      </c>
      <c r="AA115">
        <v>1</v>
      </c>
      <c r="AB115">
        <v>2</v>
      </c>
      <c r="AC115">
        <v>3</v>
      </c>
      <c r="AD115">
        <v>3</v>
      </c>
      <c r="AE115">
        <v>1</v>
      </c>
      <c r="AF115">
        <v>2</v>
      </c>
      <c r="AG115">
        <v>5</v>
      </c>
      <c r="AH115">
        <v>5</v>
      </c>
      <c r="AI115">
        <v>2</v>
      </c>
      <c r="AJ115">
        <v>3</v>
      </c>
      <c r="AK115">
        <v>3</v>
      </c>
      <c r="AL115">
        <v>0</v>
      </c>
      <c r="AM115">
        <v>4</v>
      </c>
      <c r="AN115">
        <v>4</v>
      </c>
      <c r="AO115">
        <v>0</v>
      </c>
      <c r="AP115">
        <v>0</v>
      </c>
      <c r="AQ115">
        <v>0</v>
      </c>
      <c r="AR115">
        <v>0</v>
      </c>
    </row>
    <row r="116" spans="1:44" x14ac:dyDescent="0.35">
      <c r="B116" t="s">
        <v>27</v>
      </c>
      <c r="C116">
        <f t="shared" ref="C116" si="1633">_xlfn.IFS(C115=1,100,C115=2,50,C115=3,0,C115=4,100)</f>
        <v>0</v>
      </c>
      <c r="D116">
        <f t="shared" ref="D116" si="1634">_xlfn.IFS(D115=1,100,D115=2,75,D115=3,50,D115=4, 25, D115=5, 0, D115=6,"*")</f>
        <v>100</v>
      </c>
      <c r="E116">
        <f t="shared" ref="E116" si="1635">_xlfn.IFS(E115=1,100,E115=2,100,E115=3,200/3,E115=4, 100/3, E115=5, 0)</f>
        <v>100</v>
      </c>
      <c r="F116">
        <f t="shared" ref="F116" si="1636">_xlfn.IFS(F115=1,100,F115=2,200/3,F115=3, 100/3, F115=4, 0)</f>
        <v>100</v>
      </c>
      <c r="G116">
        <f t="shared" ref="G116" si="1637">_xlfn.IFS(G115=1,100,G115=2,200/3,G115=3, 100/3, G115=4, 0)</f>
        <v>100</v>
      </c>
      <c r="H116">
        <f t="shared" ref="H116" si="1638">_xlfn.IFS(H115=1,100,H115=2,200/3,H115=3, 100/3, H115=4, 0)</f>
        <v>100</v>
      </c>
      <c r="I116">
        <f t="shared" ref="I116" si="1639">_xlfn.IFS(I115=1,100,I115=2,75,I115=3, 50, I115=4, 25,I115=5, 0)</f>
        <v>100</v>
      </c>
      <c r="J116">
        <f t="shared" ref="J116" si="1640">_xlfn.IFS(J115=1,100,J115=2,75,J115=3, 50, J115=4, 25,J115=5, 0)</f>
        <v>100</v>
      </c>
      <c r="K116">
        <f t="shared" ref="K116" si="1641">_xlfn.IFS(K115=1,100,K115=2,75,K115=3,50,K115=4, 25, K115=5, 0, K115=6,"*")</f>
        <v>100</v>
      </c>
      <c r="L116">
        <f t="shared" ref="L116" si="1642">_xlfn.IFS(L115=1,100,L115=2,75,L115=3,50,L115=4, 25, L115=5, 0, L115=6,"*")</f>
        <v>100</v>
      </c>
      <c r="M116">
        <f t="shared" ref="M116" si="1643">_xlfn.IFS(M115=1,100,M115=2,200/3,M115=3, 100/3, M115=4, 0)</f>
        <v>100</v>
      </c>
      <c r="N116">
        <f t="shared" ref="N116" si="1644">_xlfn.IFS(N115=1,100,N115=2,75,N115=3,50,N115=4, 25, N115=5, 0, N115=6,"*")</f>
        <v>100</v>
      </c>
      <c r="O116">
        <f t="shared" ref="O116" si="1645">_xlfn.IFS(O115=1,0,O115=2,50,O115=3, 100)</f>
        <v>100</v>
      </c>
      <c r="P116">
        <f t="shared" ref="P116" si="1646">_xlfn.IFS(P115=1,0,P115=2,50,P115=3, 100)</f>
        <v>100</v>
      </c>
      <c r="Q116">
        <f t="shared" ref="Q116" si="1647">_xlfn.IFS(Q115=1,100/3,Q115=2,200/3,Q115=3, 100, Q115=4, 0, Q115=5, "*")</f>
        <v>100</v>
      </c>
      <c r="R116">
        <f t="shared" ref="R116" si="1648">_xlfn.IFS(R115=1,100/3,R115=2,200/3,R115=3, 100, R115=4, 0, R115=5, "*")</f>
        <v>100</v>
      </c>
      <c r="S116">
        <f t="shared" ref="S116" si="1649">_xlfn.IFS(S115=1,0,S115=2,25,S115=3, 50, S115=4, 75, S115=5, 100)</f>
        <v>75</v>
      </c>
      <c r="T116">
        <f t="shared" ref="T116" si="1650">_xlfn.IFS(T115=1,0,T115=2,25,T115=3, 50, T115=4, 75, T115=5, 100)</f>
        <v>75</v>
      </c>
      <c r="U116">
        <f t="shared" ref="U116" si="1651">_xlfn.IFS(U115=1,100,U115=2,100,U115=3, 75, U115=4, 50, U115=5, 25,U115=6, 0 )</f>
        <v>100</v>
      </c>
      <c r="V116">
        <f t="shared" ref="V116" si="1652">_xlfn.IFS(V115=1,100,V115=2,75,V115=3, 50, V115=4, 25,V115=5, 0)</f>
        <v>100</v>
      </c>
      <c r="W116">
        <f t="shared" ref="W116" si="1653">_xlfn.IFS(W115=1,100,W115=2,75,W115=3, 50, W115=4, 25,W115=5, 0)</f>
        <v>100</v>
      </c>
      <c r="X116">
        <f t="shared" ref="X116" si="1654">_xlfn.IFS(X115=1,100,X115=2,75,X115=3, 50, X115=4, 25,X115=5, 0)</f>
        <v>100</v>
      </c>
      <c r="Y116">
        <f t="shared" ref="Y116" si="1655">_xlfn.IFS(Y115=1,100,Y115=2,200/3,Y115=3, 100/3, Y115=4, 0)</f>
        <v>0</v>
      </c>
      <c r="Z116">
        <f t="shared" ref="Z116" si="1656">_xlfn.IFS(Z115=1,100,Z115=2,75,Z115=3, 50, Z115=4, 25,Z115=5, 0)</f>
        <v>100</v>
      </c>
      <c r="AA116">
        <f t="shared" ref="AA116" si="1657">_xlfn.IFS(AA115=1,100,AA115=2,75,AA115=3, 50, AA115=4, 25,AA115=5, 0)</f>
        <v>100</v>
      </c>
      <c r="AB116">
        <f t="shared" ref="AB116" si="1658">_xlfn.IFS(AB115=1,100,AB115=2,80,AB115=3, 60, AB115=4, 40, AB115=5, 20,AB115=6, 0 )</f>
        <v>80</v>
      </c>
      <c r="AC116">
        <f t="shared" ref="AC116" si="1659">_xlfn.IFS(AC115=1,100,AC115=2,80,AC115=3, 60, AC115=4, 40, AC115=5, 20,AC115=6, 0 )</f>
        <v>60</v>
      </c>
      <c r="AD116">
        <f t="shared" ref="AD116" si="1660">_xlfn.IFS(AD115=1,100,AD115=2,50,AD115=3,0,AD115=4,100)</f>
        <v>0</v>
      </c>
      <c r="AE116">
        <f t="shared" ref="AE116" si="1661">_xlfn.IFS(AE115=1,100,AE115=2,0)</f>
        <v>100</v>
      </c>
      <c r="AF116">
        <f t="shared" ref="AF116" si="1662">_xlfn.IFS(AF115=2,100,AF115=1,0)</f>
        <v>100</v>
      </c>
      <c r="AG116">
        <f t="shared" ref="AG116" si="1663">_xlfn.IFS(AG115=1,0,AG115=2,25,AG115=3, 50, AG115=4, 75, AG115=5, 100)</f>
        <v>100</v>
      </c>
      <c r="AH116">
        <f t="shared" ref="AH116" si="1664">_xlfn.IFS(AH115=1,0,AH115=2,25,AH115=3, 50, AH115=4, 75, AH115=5, 100)</f>
        <v>100</v>
      </c>
      <c r="AI116">
        <f t="shared" ref="AI116" si="1665">_xlfn.IFS(AI115=2,100,AI115=1,0)</f>
        <v>100</v>
      </c>
      <c r="AJ116">
        <f t="shared" ref="AJ116" si="1666">_xlfn.IFS(AJ115=1,0,AJ115=2,50,AJ115=3, 100)</f>
        <v>100</v>
      </c>
      <c r="AK116">
        <f t="shared" ref="AK116" si="1667">_xlfn.IFS(AK115=1,0,AK115=2,50,AK115=3, 100)</f>
        <v>100</v>
      </c>
      <c r="AL116">
        <f t="shared" ref="AL116:AR172" si="1668">_xlfn.IFS(AL115=0,100,AL115=1, 0, AL115=2,25,AL115=3, 50, AL115=4, 75)</f>
        <v>100</v>
      </c>
      <c r="AM116">
        <f t="shared" si="1668"/>
        <v>75</v>
      </c>
      <c r="AN116">
        <f t="shared" si="1668"/>
        <v>75</v>
      </c>
      <c r="AO116">
        <f t="shared" si="1668"/>
        <v>100</v>
      </c>
      <c r="AP116">
        <f t="shared" si="1668"/>
        <v>100</v>
      </c>
      <c r="AQ116">
        <f t="shared" si="1668"/>
        <v>100</v>
      </c>
      <c r="AR116">
        <f t="shared" si="1668"/>
        <v>100</v>
      </c>
    </row>
    <row r="117" spans="1:44" x14ac:dyDescent="0.35">
      <c r="A117" s="11" t="s">
        <v>88</v>
      </c>
      <c r="B117" t="s">
        <v>26</v>
      </c>
      <c r="C117">
        <v>4</v>
      </c>
      <c r="D117">
        <v>3</v>
      </c>
      <c r="E117">
        <v>3</v>
      </c>
      <c r="F117">
        <v>2</v>
      </c>
      <c r="G117">
        <v>2</v>
      </c>
      <c r="H117">
        <v>3</v>
      </c>
      <c r="I117">
        <v>2</v>
      </c>
      <c r="J117">
        <v>2</v>
      </c>
      <c r="K117">
        <v>2</v>
      </c>
      <c r="L117">
        <v>3</v>
      </c>
      <c r="M117">
        <v>2</v>
      </c>
      <c r="N117">
        <v>3</v>
      </c>
      <c r="O117">
        <v>2</v>
      </c>
      <c r="P117">
        <v>3</v>
      </c>
      <c r="Q117">
        <v>2</v>
      </c>
      <c r="R117">
        <v>2</v>
      </c>
      <c r="S117">
        <v>3</v>
      </c>
      <c r="T117">
        <v>5</v>
      </c>
      <c r="U117">
        <v>3</v>
      </c>
      <c r="V117">
        <v>4</v>
      </c>
      <c r="W117">
        <v>4</v>
      </c>
      <c r="X117">
        <v>4</v>
      </c>
      <c r="Y117">
        <v>3</v>
      </c>
      <c r="Z117">
        <v>1</v>
      </c>
      <c r="AA117">
        <v>1</v>
      </c>
      <c r="AB117">
        <v>4</v>
      </c>
      <c r="AC117">
        <v>3</v>
      </c>
      <c r="AD117">
        <v>4</v>
      </c>
      <c r="AE117">
        <v>2</v>
      </c>
      <c r="AF117">
        <v>1</v>
      </c>
      <c r="AG117">
        <v>5</v>
      </c>
      <c r="AH117">
        <v>5</v>
      </c>
      <c r="AI117">
        <v>1</v>
      </c>
      <c r="AJ117">
        <v>2</v>
      </c>
      <c r="AK117">
        <v>2</v>
      </c>
      <c r="AL117">
        <v>3</v>
      </c>
      <c r="AM117">
        <v>4</v>
      </c>
      <c r="AN117">
        <v>2</v>
      </c>
      <c r="AO117">
        <v>2</v>
      </c>
      <c r="AP117">
        <v>2</v>
      </c>
      <c r="AQ117">
        <v>2</v>
      </c>
      <c r="AR117">
        <v>3</v>
      </c>
    </row>
    <row r="118" spans="1:44" x14ac:dyDescent="0.35">
      <c r="B118" t="s">
        <v>27</v>
      </c>
      <c r="C118">
        <f t="shared" ref="C118" si="1669">_xlfn.IFS(C117=1,100,C117=2,50,C117=3,0,C117=4,100)</f>
        <v>100</v>
      </c>
      <c r="D118">
        <f t="shared" ref="D118" si="1670">_xlfn.IFS(D117=1,100,D117=2,75,D117=3,50,D117=4, 25, D117=5, 0, D117=6,"*")</f>
        <v>50</v>
      </c>
      <c r="E118">
        <f t="shared" ref="E118" si="1671">_xlfn.IFS(E117=1,100,E117=2,100,E117=3,200/3,E117=4, 100/3, E117=5, 0)</f>
        <v>66.666666666666671</v>
      </c>
      <c r="F118">
        <f t="shared" ref="F118" si="1672">_xlfn.IFS(F117=1,100,F117=2,200/3,F117=3, 100/3, F117=4, 0)</f>
        <v>66.666666666666671</v>
      </c>
      <c r="G118">
        <f t="shared" ref="G118" si="1673">_xlfn.IFS(G117=1,100,G117=2,200/3,G117=3, 100/3, G117=4, 0)</f>
        <v>66.666666666666671</v>
      </c>
      <c r="H118">
        <f t="shared" ref="H118" si="1674">_xlfn.IFS(H117=1,100,H117=2,200/3,H117=3, 100/3, H117=4, 0)</f>
        <v>33.333333333333336</v>
      </c>
      <c r="I118">
        <f t="shared" ref="I118" si="1675">_xlfn.IFS(I117=1,100,I117=2,75,I117=3, 50, I117=4, 25,I117=5, 0)</f>
        <v>75</v>
      </c>
      <c r="J118">
        <f t="shared" ref="J118" si="1676">_xlfn.IFS(J117=1,100,J117=2,75,J117=3, 50, J117=4, 25,J117=5, 0)</f>
        <v>75</v>
      </c>
      <c r="K118">
        <f t="shared" ref="K118" si="1677">_xlfn.IFS(K117=1,100,K117=2,75,K117=3,50,K117=4, 25, K117=5, 0, K117=6,"*")</f>
        <v>75</v>
      </c>
      <c r="L118">
        <f t="shared" ref="L118" si="1678">_xlfn.IFS(L117=1,100,L117=2,75,L117=3,50,L117=4, 25, L117=5, 0, L117=6,"*")</f>
        <v>50</v>
      </c>
      <c r="M118">
        <f t="shared" ref="M118" si="1679">_xlfn.IFS(M117=1,100,M117=2,200/3,M117=3, 100/3, M117=4, 0)</f>
        <v>66.666666666666671</v>
      </c>
      <c r="N118">
        <f t="shared" ref="N118" si="1680">_xlfn.IFS(N117=1,100,N117=2,75,N117=3,50,N117=4, 25, N117=5, 0, N117=6,"*")</f>
        <v>50</v>
      </c>
      <c r="O118">
        <f t="shared" ref="O118" si="1681">_xlfn.IFS(O117=1,0,O117=2,50,O117=3, 100)</f>
        <v>50</v>
      </c>
      <c r="P118">
        <f t="shared" ref="P118" si="1682">_xlfn.IFS(P117=1,0,P117=2,50,P117=3, 100)</f>
        <v>100</v>
      </c>
      <c r="Q118">
        <f t="shared" ref="Q118" si="1683">_xlfn.IFS(Q117=1,100/3,Q117=2,200/3,Q117=3, 100, Q117=4, 0, Q117=5, "*")</f>
        <v>66.666666666666671</v>
      </c>
      <c r="R118">
        <f t="shared" ref="R118" si="1684">_xlfn.IFS(R117=1,100/3,R117=2,200/3,R117=3, 100, R117=4, 0, R117=5, "*")</f>
        <v>66.666666666666671</v>
      </c>
      <c r="S118">
        <f t="shared" ref="S118" si="1685">_xlfn.IFS(S117=1,0,S117=2,25,S117=3, 50, S117=4, 75, S117=5, 100)</f>
        <v>50</v>
      </c>
      <c r="T118">
        <f t="shared" ref="T118" si="1686">_xlfn.IFS(T117=1,0,T117=2,25,T117=3, 50, T117=4, 75, T117=5, 100)</f>
        <v>100</v>
      </c>
      <c r="U118">
        <f t="shared" ref="U118" si="1687">_xlfn.IFS(U117=1,100,U117=2,100,U117=3, 75, U117=4, 50, U117=5, 25,U117=6, 0 )</f>
        <v>75</v>
      </c>
      <c r="V118">
        <f t="shared" ref="V118" si="1688">_xlfn.IFS(V117=1,100,V117=2,75,V117=3, 50, V117=4, 25,V117=5, 0)</f>
        <v>25</v>
      </c>
      <c r="W118">
        <f t="shared" ref="W118" si="1689">_xlfn.IFS(W117=1,100,W117=2,75,W117=3, 50, W117=4, 25,W117=5, 0)</f>
        <v>25</v>
      </c>
      <c r="X118">
        <f t="shared" ref="X118" si="1690">_xlfn.IFS(X117=1,100,X117=2,75,X117=3, 50, X117=4, 25,X117=5, 0)</f>
        <v>25</v>
      </c>
      <c r="Y118">
        <f t="shared" ref="Y118" si="1691">_xlfn.IFS(Y117=1,100,Y117=2,200/3,Y117=3, 100/3, Y117=4, 0)</f>
        <v>33.333333333333336</v>
      </c>
      <c r="Z118">
        <f t="shared" ref="Z118" si="1692">_xlfn.IFS(Z117=1,100,Z117=2,75,Z117=3, 50, Z117=4, 25,Z117=5, 0)</f>
        <v>100</v>
      </c>
      <c r="AA118">
        <f t="shared" ref="AA118" si="1693">_xlfn.IFS(AA117=1,100,AA117=2,75,AA117=3, 50, AA117=4, 25,AA117=5, 0)</f>
        <v>100</v>
      </c>
      <c r="AB118">
        <f t="shared" ref="AB118" si="1694">_xlfn.IFS(AB117=1,100,AB117=2,80,AB117=3, 60, AB117=4, 40, AB117=5, 20,AB117=6, 0 )</f>
        <v>40</v>
      </c>
      <c r="AC118">
        <f t="shared" ref="AC118" si="1695">_xlfn.IFS(AC117=1,100,AC117=2,80,AC117=3, 60, AC117=4, 40, AC117=5, 20,AC117=6, 0 )</f>
        <v>60</v>
      </c>
      <c r="AD118">
        <f t="shared" ref="AD118" si="1696">_xlfn.IFS(AD117=1,100,AD117=2,50,AD117=3,0,AD117=4,100)</f>
        <v>100</v>
      </c>
      <c r="AE118">
        <f t="shared" ref="AE118" si="1697">_xlfn.IFS(AE117=1,100,AE117=2,0)</f>
        <v>0</v>
      </c>
      <c r="AF118">
        <f t="shared" ref="AF118" si="1698">_xlfn.IFS(AF117=2,100,AF117=1,0)</f>
        <v>0</v>
      </c>
      <c r="AG118">
        <f t="shared" ref="AG118" si="1699">_xlfn.IFS(AG117=1,0,AG117=2,25,AG117=3, 50, AG117=4, 75, AG117=5, 100)</f>
        <v>100</v>
      </c>
      <c r="AH118">
        <f t="shared" ref="AH118" si="1700">_xlfn.IFS(AH117=1,0,AH117=2,25,AH117=3, 50, AH117=4, 75, AH117=5, 100)</f>
        <v>100</v>
      </c>
      <c r="AI118">
        <f t="shared" ref="AI118" si="1701">_xlfn.IFS(AI117=2,100,AI117=1,0)</f>
        <v>0</v>
      </c>
      <c r="AJ118">
        <f t="shared" ref="AJ118" si="1702">_xlfn.IFS(AJ117=1,0,AJ117=2,50,AJ117=3, 100)</f>
        <v>50</v>
      </c>
      <c r="AK118">
        <f t="shared" ref="AK118" si="1703">_xlfn.IFS(AK117=1,0,AK117=2,50,AK117=3, 100)</f>
        <v>50</v>
      </c>
      <c r="AL118">
        <f t="shared" ref="AL118" si="1704">_xlfn.IFS(AL117=0,100,AL117=1, 0, AL117=2,25,AL117=3, 50, AL117=4, 75)</f>
        <v>50</v>
      </c>
      <c r="AM118">
        <f t="shared" si="1668"/>
        <v>75</v>
      </c>
      <c r="AN118">
        <f t="shared" si="1668"/>
        <v>25</v>
      </c>
      <c r="AO118">
        <f t="shared" si="1668"/>
        <v>25</v>
      </c>
      <c r="AP118">
        <f t="shared" si="1668"/>
        <v>25</v>
      </c>
      <c r="AQ118">
        <f t="shared" si="1668"/>
        <v>25</v>
      </c>
      <c r="AR118">
        <f t="shared" si="1668"/>
        <v>50</v>
      </c>
    </row>
    <row r="119" spans="1:44" x14ac:dyDescent="0.35">
      <c r="A119" s="11" t="s">
        <v>89</v>
      </c>
      <c r="B119" t="s">
        <v>26</v>
      </c>
      <c r="C119">
        <v>2</v>
      </c>
      <c r="D119">
        <v>3</v>
      </c>
      <c r="E119">
        <v>3</v>
      </c>
      <c r="F119">
        <v>2</v>
      </c>
      <c r="G119">
        <v>1</v>
      </c>
      <c r="H119">
        <v>1</v>
      </c>
      <c r="I119">
        <v>1</v>
      </c>
      <c r="J119">
        <v>2</v>
      </c>
      <c r="K119">
        <v>2</v>
      </c>
      <c r="L119">
        <v>3</v>
      </c>
      <c r="M119">
        <v>3</v>
      </c>
      <c r="N119">
        <v>4</v>
      </c>
      <c r="O119">
        <v>1</v>
      </c>
      <c r="P119">
        <v>1</v>
      </c>
      <c r="Q119">
        <v>1</v>
      </c>
      <c r="R119">
        <v>1</v>
      </c>
      <c r="S119">
        <v>4</v>
      </c>
      <c r="T119">
        <v>4</v>
      </c>
      <c r="U119">
        <v>1</v>
      </c>
      <c r="V119">
        <v>5</v>
      </c>
      <c r="W119">
        <v>5</v>
      </c>
      <c r="X119">
        <v>5</v>
      </c>
      <c r="Y119">
        <v>2</v>
      </c>
      <c r="Z119">
        <v>1</v>
      </c>
      <c r="AA119">
        <v>1</v>
      </c>
      <c r="AB119">
        <v>2</v>
      </c>
      <c r="AC119">
        <v>2</v>
      </c>
      <c r="AD119">
        <v>3</v>
      </c>
      <c r="AE119">
        <v>1</v>
      </c>
      <c r="AF119">
        <v>2</v>
      </c>
      <c r="AG119">
        <v>2</v>
      </c>
      <c r="AH119">
        <v>5</v>
      </c>
      <c r="AI119">
        <v>2</v>
      </c>
      <c r="AJ119">
        <v>3</v>
      </c>
      <c r="AK119">
        <v>3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</row>
    <row r="120" spans="1:44" x14ac:dyDescent="0.35">
      <c r="B120" t="s">
        <v>27</v>
      </c>
      <c r="C120">
        <f t="shared" ref="C120" si="1705">_xlfn.IFS(C119=1,100,C119=2,50,C119=3,0,C119=4,100)</f>
        <v>50</v>
      </c>
      <c r="D120">
        <f t="shared" ref="D120" si="1706">_xlfn.IFS(D119=1,100,D119=2,75,D119=3,50,D119=4, 25, D119=5, 0, D119=6,"*")</f>
        <v>50</v>
      </c>
      <c r="E120">
        <f t="shared" ref="E120" si="1707">_xlfn.IFS(E119=1,100,E119=2,100,E119=3,200/3,E119=4, 100/3, E119=5, 0)</f>
        <v>66.666666666666671</v>
      </c>
      <c r="F120">
        <f t="shared" ref="F120" si="1708">_xlfn.IFS(F119=1,100,F119=2,200/3,F119=3, 100/3, F119=4, 0)</f>
        <v>66.666666666666671</v>
      </c>
      <c r="G120">
        <f t="shared" ref="G120" si="1709">_xlfn.IFS(G119=1,100,G119=2,200/3,G119=3, 100/3, G119=4, 0)</f>
        <v>100</v>
      </c>
      <c r="H120">
        <f t="shared" ref="H120" si="1710">_xlfn.IFS(H119=1,100,H119=2,200/3,H119=3, 100/3, H119=4, 0)</f>
        <v>100</v>
      </c>
      <c r="I120">
        <f t="shared" ref="I120" si="1711">_xlfn.IFS(I119=1,100,I119=2,75,I119=3, 50, I119=4, 25,I119=5, 0)</f>
        <v>100</v>
      </c>
      <c r="J120">
        <f t="shared" ref="J120" si="1712">_xlfn.IFS(J119=1,100,J119=2,75,J119=3, 50, J119=4, 25,J119=5, 0)</f>
        <v>75</v>
      </c>
      <c r="K120">
        <f t="shared" ref="K120" si="1713">_xlfn.IFS(K119=1,100,K119=2,75,K119=3,50,K119=4, 25, K119=5, 0, K119=6,"*")</f>
        <v>75</v>
      </c>
      <c r="L120">
        <f t="shared" ref="L120" si="1714">_xlfn.IFS(L119=1,100,L119=2,75,L119=3,50,L119=4, 25, L119=5, 0, L119=6,"*")</f>
        <v>50</v>
      </c>
      <c r="M120">
        <f t="shared" ref="M120" si="1715">_xlfn.IFS(M119=1,100,M119=2,200/3,M119=3, 100/3, M119=4, 0)</f>
        <v>33.333333333333336</v>
      </c>
      <c r="N120">
        <f t="shared" ref="N120" si="1716">_xlfn.IFS(N119=1,100,N119=2,75,N119=3,50,N119=4, 25, N119=5, 0, N119=6,"*")</f>
        <v>25</v>
      </c>
      <c r="O120">
        <f t="shared" ref="O120" si="1717">_xlfn.IFS(O119=1,0,O119=2,50,O119=3, 100)</f>
        <v>0</v>
      </c>
      <c r="P120">
        <f t="shared" ref="P120" si="1718">_xlfn.IFS(P119=1,0,P119=2,50,P119=3, 100)</f>
        <v>0</v>
      </c>
      <c r="Q120">
        <f t="shared" ref="Q120" si="1719">_xlfn.IFS(Q119=1,100/3,Q119=2,200/3,Q119=3, 100, Q119=4, 0, Q119=5, "*")</f>
        <v>33.333333333333336</v>
      </c>
      <c r="R120">
        <f t="shared" ref="R120" si="1720">_xlfn.IFS(R119=1,100/3,R119=2,200/3,R119=3, 100, R119=4, 0, R119=5, "*")</f>
        <v>33.333333333333336</v>
      </c>
      <c r="S120">
        <f t="shared" ref="S120" si="1721">_xlfn.IFS(S119=1,0,S119=2,25,S119=3, 50, S119=4, 75, S119=5, 100)</f>
        <v>75</v>
      </c>
      <c r="T120">
        <f t="shared" ref="T120" si="1722">_xlfn.IFS(T119=1,0,T119=2,25,T119=3, 50, T119=4, 75, T119=5, 100)</f>
        <v>75</v>
      </c>
      <c r="U120">
        <f t="shared" ref="U120" si="1723">_xlfn.IFS(U119=1,100,U119=2,100,U119=3, 75, U119=4, 50, U119=5, 25,U119=6, 0 )</f>
        <v>100</v>
      </c>
      <c r="V120">
        <f t="shared" ref="V120" si="1724">_xlfn.IFS(V119=1,100,V119=2,75,V119=3, 50, V119=4, 25,V119=5, 0)</f>
        <v>0</v>
      </c>
      <c r="W120">
        <f t="shared" ref="W120" si="1725">_xlfn.IFS(W119=1,100,W119=2,75,W119=3, 50, W119=4, 25,W119=5, 0)</f>
        <v>0</v>
      </c>
      <c r="X120">
        <f t="shared" ref="X120" si="1726">_xlfn.IFS(X119=1,100,X119=2,75,X119=3, 50, X119=4, 25,X119=5, 0)</f>
        <v>0</v>
      </c>
      <c r="Y120">
        <f t="shared" ref="Y120" si="1727">_xlfn.IFS(Y119=1,100,Y119=2,200/3,Y119=3, 100/3, Y119=4, 0)</f>
        <v>66.666666666666671</v>
      </c>
      <c r="Z120">
        <f t="shared" ref="Z120" si="1728">_xlfn.IFS(Z119=1,100,Z119=2,75,Z119=3, 50, Z119=4, 25,Z119=5, 0)</f>
        <v>100</v>
      </c>
      <c r="AA120">
        <f t="shared" ref="AA120" si="1729">_xlfn.IFS(AA119=1,100,AA119=2,75,AA119=3, 50, AA119=4, 25,AA119=5, 0)</f>
        <v>100</v>
      </c>
      <c r="AB120">
        <f t="shared" ref="AB120" si="1730">_xlfn.IFS(AB119=1,100,AB119=2,80,AB119=3, 60, AB119=4, 40, AB119=5, 20,AB119=6, 0 )</f>
        <v>80</v>
      </c>
      <c r="AC120">
        <f t="shared" ref="AC120" si="1731">_xlfn.IFS(AC119=1,100,AC119=2,80,AC119=3, 60, AC119=4, 40, AC119=5, 20,AC119=6, 0 )</f>
        <v>80</v>
      </c>
      <c r="AD120">
        <f t="shared" ref="AD120" si="1732">_xlfn.IFS(AD119=1,100,AD119=2,50,AD119=3,0,AD119=4,100)</f>
        <v>0</v>
      </c>
      <c r="AE120">
        <f t="shared" ref="AE120" si="1733">_xlfn.IFS(AE119=1,100,AE119=2,0)</f>
        <v>100</v>
      </c>
      <c r="AF120">
        <f t="shared" ref="AF120" si="1734">_xlfn.IFS(AF119=2,100,AF119=1,0)</f>
        <v>100</v>
      </c>
      <c r="AG120">
        <f t="shared" ref="AG120" si="1735">_xlfn.IFS(AG119=1,0,AG119=2,25,AG119=3, 50, AG119=4, 75, AG119=5, 100)</f>
        <v>25</v>
      </c>
      <c r="AH120">
        <f t="shared" ref="AH120" si="1736">_xlfn.IFS(AH119=1,0,AH119=2,25,AH119=3, 50, AH119=4, 75, AH119=5, 100)</f>
        <v>100</v>
      </c>
      <c r="AI120">
        <f t="shared" ref="AI120" si="1737">_xlfn.IFS(AI119=2,100,AI119=1,0)</f>
        <v>100</v>
      </c>
      <c r="AJ120">
        <f t="shared" ref="AJ120" si="1738">_xlfn.IFS(AJ119=1,0,AJ119=2,50,AJ119=3, 100)</f>
        <v>100</v>
      </c>
      <c r="AK120">
        <f t="shared" ref="AK120" si="1739">_xlfn.IFS(AK119=1,0,AK119=2,50,AK119=3, 100)</f>
        <v>100</v>
      </c>
      <c r="AL120">
        <f t="shared" ref="AL120" si="1740">_xlfn.IFS(AL119=0,100,AL119=1, 0, AL119=2,25,AL119=3, 50, AL119=4, 75)</f>
        <v>100</v>
      </c>
      <c r="AM120">
        <f t="shared" si="1668"/>
        <v>100</v>
      </c>
      <c r="AN120">
        <f t="shared" si="1668"/>
        <v>100</v>
      </c>
      <c r="AO120">
        <f t="shared" si="1668"/>
        <v>100</v>
      </c>
      <c r="AP120">
        <f t="shared" si="1668"/>
        <v>100</v>
      </c>
      <c r="AQ120">
        <f t="shared" si="1668"/>
        <v>100</v>
      </c>
      <c r="AR120">
        <f t="shared" si="1668"/>
        <v>100</v>
      </c>
    </row>
    <row r="121" spans="1:44" x14ac:dyDescent="0.35">
      <c r="A121" s="11" t="s">
        <v>90</v>
      </c>
      <c r="B121" t="s">
        <v>26</v>
      </c>
      <c r="C121">
        <v>3</v>
      </c>
      <c r="D121">
        <v>2</v>
      </c>
      <c r="E121">
        <v>3</v>
      </c>
      <c r="F121">
        <v>1</v>
      </c>
      <c r="G121">
        <v>2</v>
      </c>
      <c r="H121">
        <v>1</v>
      </c>
      <c r="I121">
        <v>1</v>
      </c>
      <c r="J121">
        <v>1</v>
      </c>
      <c r="K121">
        <v>1</v>
      </c>
      <c r="L121">
        <v>2</v>
      </c>
      <c r="M121">
        <v>1</v>
      </c>
      <c r="N121">
        <v>1</v>
      </c>
      <c r="O121">
        <v>3</v>
      </c>
      <c r="P121">
        <v>3</v>
      </c>
      <c r="Q121">
        <v>3</v>
      </c>
      <c r="R121">
        <v>3</v>
      </c>
      <c r="S121">
        <v>3</v>
      </c>
      <c r="T121">
        <v>3</v>
      </c>
      <c r="U121">
        <v>1</v>
      </c>
      <c r="V121">
        <v>1</v>
      </c>
      <c r="W121">
        <v>2</v>
      </c>
      <c r="X121">
        <v>4</v>
      </c>
      <c r="Y121">
        <v>2</v>
      </c>
      <c r="Z121">
        <v>1</v>
      </c>
      <c r="AA121">
        <v>1</v>
      </c>
      <c r="AB121">
        <v>2</v>
      </c>
      <c r="AC121">
        <v>3</v>
      </c>
      <c r="AD121">
        <v>3</v>
      </c>
      <c r="AE121">
        <v>2</v>
      </c>
      <c r="AF121">
        <v>2</v>
      </c>
      <c r="AG121">
        <v>5</v>
      </c>
      <c r="AH121">
        <v>5</v>
      </c>
      <c r="AI121">
        <v>1</v>
      </c>
      <c r="AJ121">
        <v>3</v>
      </c>
      <c r="AK121">
        <v>3</v>
      </c>
      <c r="AL121">
        <v>0</v>
      </c>
      <c r="AM121">
        <v>4</v>
      </c>
      <c r="AN121">
        <v>1</v>
      </c>
      <c r="AO121">
        <v>3</v>
      </c>
      <c r="AP121">
        <v>3</v>
      </c>
      <c r="AQ121">
        <v>3</v>
      </c>
      <c r="AR121">
        <v>0</v>
      </c>
    </row>
    <row r="122" spans="1:44" x14ac:dyDescent="0.35">
      <c r="B122" t="s">
        <v>27</v>
      </c>
      <c r="C122">
        <f t="shared" ref="C122" si="1741">_xlfn.IFS(C121=1,100,C121=2,50,C121=3,0,C121=4,100)</f>
        <v>0</v>
      </c>
      <c r="D122">
        <f t="shared" ref="D122" si="1742">_xlfn.IFS(D121=1,100,D121=2,75,D121=3,50,D121=4, 25, D121=5, 0, D121=6,"*")</f>
        <v>75</v>
      </c>
      <c r="E122">
        <f t="shared" ref="E122" si="1743">_xlfn.IFS(E121=1,100,E121=2,100,E121=3,200/3,E121=4, 100/3, E121=5, 0)</f>
        <v>66.666666666666671</v>
      </c>
      <c r="F122">
        <f t="shared" ref="F122" si="1744">_xlfn.IFS(F121=1,100,F121=2,200/3,F121=3, 100/3, F121=4, 0)</f>
        <v>100</v>
      </c>
      <c r="G122">
        <f t="shared" ref="G122" si="1745">_xlfn.IFS(G121=1,100,G121=2,200/3,G121=3, 100/3, G121=4, 0)</f>
        <v>66.666666666666671</v>
      </c>
      <c r="H122">
        <f t="shared" ref="H122" si="1746">_xlfn.IFS(H121=1,100,H121=2,200/3,H121=3, 100/3, H121=4, 0)</f>
        <v>100</v>
      </c>
      <c r="I122">
        <f t="shared" ref="I122" si="1747">_xlfn.IFS(I121=1,100,I121=2,75,I121=3, 50, I121=4, 25,I121=5, 0)</f>
        <v>100</v>
      </c>
      <c r="J122">
        <f t="shared" ref="J122" si="1748">_xlfn.IFS(J121=1,100,J121=2,75,J121=3, 50, J121=4, 25,J121=5, 0)</f>
        <v>100</v>
      </c>
      <c r="K122">
        <f t="shared" ref="K122" si="1749">_xlfn.IFS(K121=1,100,K121=2,75,K121=3,50,K121=4, 25, K121=5, 0, K121=6,"*")</f>
        <v>100</v>
      </c>
      <c r="L122">
        <f t="shared" ref="L122" si="1750">_xlfn.IFS(L121=1,100,L121=2,75,L121=3,50,L121=4, 25, L121=5, 0, L121=6,"*")</f>
        <v>75</v>
      </c>
      <c r="M122">
        <f t="shared" ref="M122" si="1751">_xlfn.IFS(M121=1,100,M121=2,200/3,M121=3, 100/3, M121=4, 0)</f>
        <v>100</v>
      </c>
      <c r="N122">
        <f t="shared" ref="N122" si="1752">_xlfn.IFS(N121=1,100,N121=2,75,N121=3,50,N121=4, 25, N121=5, 0, N121=6,"*")</f>
        <v>100</v>
      </c>
      <c r="O122">
        <f t="shared" ref="O122" si="1753">_xlfn.IFS(O121=1,0,O121=2,50,O121=3, 100)</f>
        <v>100</v>
      </c>
      <c r="P122">
        <f t="shared" ref="P122" si="1754">_xlfn.IFS(P121=1,0,P121=2,50,P121=3, 100)</f>
        <v>100</v>
      </c>
      <c r="Q122">
        <f t="shared" ref="Q122" si="1755">_xlfn.IFS(Q121=1,100/3,Q121=2,200/3,Q121=3, 100, Q121=4, 0, Q121=5, "*")</f>
        <v>100</v>
      </c>
      <c r="R122">
        <f t="shared" ref="R122" si="1756">_xlfn.IFS(R121=1,100/3,R121=2,200/3,R121=3, 100, R121=4, 0, R121=5, "*")</f>
        <v>100</v>
      </c>
      <c r="S122">
        <f t="shared" ref="S122" si="1757">_xlfn.IFS(S121=1,0,S121=2,25,S121=3, 50, S121=4, 75, S121=5, 100)</f>
        <v>50</v>
      </c>
      <c r="T122">
        <f t="shared" ref="T122" si="1758">_xlfn.IFS(T121=1,0,T121=2,25,T121=3, 50, T121=4, 75, T121=5, 100)</f>
        <v>50</v>
      </c>
      <c r="U122">
        <f t="shared" ref="U122" si="1759">_xlfn.IFS(U121=1,100,U121=2,100,U121=3, 75, U121=4, 50, U121=5, 25,U121=6, 0 )</f>
        <v>100</v>
      </c>
      <c r="V122">
        <f t="shared" ref="V122" si="1760">_xlfn.IFS(V121=1,100,V121=2,75,V121=3, 50, V121=4, 25,V121=5, 0)</f>
        <v>100</v>
      </c>
      <c r="W122">
        <f t="shared" ref="W122" si="1761">_xlfn.IFS(W121=1,100,W121=2,75,W121=3, 50, W121=4, 25,W121=5, 0)</f>
        <v>75</v>
      </c>
      <c r="X122">
        <f t="shared" ref="X122" si="1762">_xlfn.IFS(X121=1,100,X121=2,75,X121=3, 50, X121=4, 25,X121=5, 0)</f>
        <v>25</v>
      </c>
      <c r="Y122">
        <f t="shared" ref="Y122" si="1763">_xlfn.IFS(Y121=1,100,Y121=2,200/3,Y121=3, 100/3, Y121=4, 0)</f>
        <v>66.666666666666671</v>
      </c>
      <c r="Z122">
        <f t="shared" ref="Z122" si="1764">_xlfn.IFS(Z121=1,100,Z121=2,75,Z121=3, 50, Z121=4, 25,Z121=5, 0)</f>
        <v>100</v>
      </c>
      <c r="AA122">
        <f t="shared" ref="AA122" si="1765">_xlfn.IFS(AA121=1,100,AA121=2,75,AA121=3, 50, AA121=4, 25,AA121=5, 0)</f>
        <v>100</v>
      </c>
      <c r="AB122">
        <f t="shared" ref="AB122" si="1766">_xlfn.IFS(AB121=1,100,AB121=2,80,AB121=3, 60, AB121=4, 40, AB121=5, 20,AB121=6, 0 )</f>
        <v>80</v>
      </c>
      <c r="AC122">
        <f t="shared" ref="AC122" si="1767">_xlfn.IFS(AC121=1,100,AC121=2,80,AC121=3, 60, AC121=4, 40, AC121=5, 20,AC121=6, 0 )</f>
        <v>60</v>
      </c>
      <c r="AD122">
        <f t="shared" ref="AD122" si="1768">_xlfn.IFS(AD121=1,100,AD121=2,50,AD121=3,0,AD121=4,100)</f>
        <v>0</v>
      </c>
      <c r="AE122">
        <f t="shared" ref="AE122" si="1769">_xlfn.IFS(AE121=1,100,AE121=2,0)</f>
        <v>0</v>
      </c>
      <c r="AF122">
        <f t="shared" ref="AF122" si="1770">_xlfn.IFS(AF121=2,100,AF121=1,0)</f>
        <v>100</v>
      </c>
      <c r="AG122">
        <f t="shared" ref="AG122" si="1771">_xlfn.IFS(AG121=1,0,AG121=2,25,AG121=3, 50, AG121=4, 75, AG121=5, 100)</f>
        <v>100</v>
      </c>
      <c r="AH122">
        <f t="shared" ref="AH122" si="1772">_xlfn.IFS(AH121=1,0,AH121=2,25,AH121=3, 50, AH121=4, 75, AH121=5, 100)</f>
        <v>100</v>
      </c>
      <c r="AI122">
        <f t="shared" ref="AI122" si="1773">_xlfn.IFS(AI121=2,100,AI121=1,0)</f>
        <v>0</v>
      </c>
      <c r="AJ122">
        <f t="shared" ref="AJ122" si="1774">_xlfn.IFS(AJ121=1,0,AJ121=2,50,AJ121=3, 100)</f>
        <v>100</v>
      </c>
      <c r="AK122">
        <f t="shared" ref="AK122" si="1775">_xlfn.IFS(AK121=1,0,AK121=2,50,AK121=3, 100)</f>
        <v>100</v>
      </c>
      <c r="AL122">
        <f t="shared" ref="AL122" si="1776">_xlfn.IFS(AL121=0,100,AL121=1, 0, AL121=2,25,AL121=3, 50, AL121=4, 75)</f>
        <v>100</v>
      </c>
      <c r="AM122">
        <f t="shared" si="1668"/>
        <v>75</v>
      </c>
      <c r="AN122">
        <f t="shared" si="1668"/>
        <v>0</v>
      </c>
      <c r="AO122">
        <f t="shared" si="1668"/>
        <v>50</v>
      </c>
      <c r="AP122">
        <f t="shared" si="1668"/>
        <v>50</v>
      </c>
      <c r="AQ122">
        <f t="shared" si="1668"/>
        <v>50</v>
      </c>
      <c r="AR122">
        <f t="shared" si="1668"/>
        <v>100</v>
      </c>
    </row>
    <row r="123" spans="1:44" x14ac:dyDescent="0.35">
      <c r="A123" s="11" t="s">
        <v>91</v>
      </c>
      <c r="B123" t="s">
        <v>26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2</v>
      </c>
      <c r="P123">
        <v>3</v>
      </c>
      <c r="Q123">
        <v>3</v>
      </c>
      <c r="R123">
        <v>3</v>
      </c>
      <c r="S123">
        <v>2</v>
      </c>
      <c r="T123">
        <v>4</v>
      </c>
      <c r="U123">
        <v>5</v>
      </c>
      <c r="V123">
        <v>2</v>
      </c>
      <c r="W123">
        <v>5</v>
      </c>
      <c r="X123">
        <v>5</v>
      </c>
      <c r="Y123">
        <v>1</v>
      </c>
      <c r="Z123">
        <v>3</v>
      </c>
      <c r="AA123">
        <v>2</v>
      </c>
      <c r="AB123">
        <v>2</v>
      </c>
      <c r="AC123">
        <v>2</v>
      </c>
      <c r="AD123">
        <v>3</v>
      </c>
      <c r="AE123">
        <v>1</v>
      </c>
      <c r="AF123">
        <v>2</v>
      </c>
      <c r="AG123">
        <v>1</v>
      </c>
      <c r="AH123">
        <v>2</v>
      </c>
      <c r="AI123">
        <v>1</v>
      </c>
      <c r="AJ123">
        <v>2</v>
      </c>
      <c r="AK123">
        <v>2</v>
      </c>
      <c r="AL123">
        <v>2</v>
      </c>
      <c r="AM123">
        <v>3</v>
      </c>
      <c r="AN123">
        <v>2</v>
      </c>
      <c r="AO123">
        <v>2</v>
      </c>
      <c r="AP123">
        <v>2</v>
      </c>
      <c r="AQ123">
        <v>2</v>
      </c>
      <c r="AR123">
        <v>2</v>
      </c>
    </row>
    <row r="124" spans="1:44" x14ac:dyDescent="0.35">
      <c r="B124" t="s">
        <v>27</v>
      </c>
      <c r="C124">
        <f t="shared" ref="C124" si="1777">_xlfn.IFS(C123=1,100,C123=2,50,C123=3,0,C123=4,100)</f>
        <v>100</v>
      </c>
      <c r="D124">
        <f t="shared" ref="D124" si="1778">_xlfn.IFS(D123=1,100,D123=2,75,D123=3,50,D123=4, 25, D123=5, 0, D123=6,"*")</f>
        <v>100</v>
      </c>
      <c r="E124">
        <f t="shared" ref="E124" si="1779">_xlfn.IFS(E123=1,100,E123=2,100,E123=3,200/3,E123=4, 100/3, E123=5, 0)</f>
        <v>100</v>
      </c>
      <c r="F124">
        <f t="shared" ref="F124" si="1780">_xlfn.IFS(F123=1,100,F123=2,200/3,F123=3, 100/3, F123=4, 0)</f>
        <v>100</v>
      </c>
      <c r="G124">
        <f t="shared" ref="G124" si="1781">_xlfn.IFS(G123=1,100,G123=2,200/3,G123=3, 100/3, G123=4, 0)</f>
        <v>100</v>
      </c>
      <c r="H124">
        <f t="shared" ref="H124" si="1782">_xlfn.IFS(H123=1,100,H123=2,200/3,H123=3, 100/3, H123=4, 0)</f>
        <v>100</v>
      </c>
      <c r="I124">
        <f t="shared" ref="I124" si="1783">_xlfn.IFS(I123=1,100,I123=2,75,I123=3, 50, I123=4, 25,I123=5, 0)</f>
        <v>100</v>
      </c>
      <c r="J124">
        <f t="shared" ref="J124" si="1784">_xlfn.IFS(J123=1,100,J123=2,75,J123=3, 50, J123=4, 25,J123=5, 0)</f>
        <v>100</v>
      </c>
      <c r="K124">
        <f t="shared" ref="K124" si="1785">_xlfn.IFS(K123=1,100,K123=2,75,K123=3,50,K123=4, 25, K123=5, 0, K123=6,"*")</f>
        <v>100</v>
      </c>
      <c r="L124">
        <f t="shared" ref="L124" si="1786">_xlfn.IFS(L123=1,100,L123=2,75,L123=3,50,L123=4, 25, L123=5, 0, L123=6,"*")</f>
        <v>100</v>
      </c>
      <c r="M124">
        <f t="shared" ref="M124" si="1787">_xlfn.IFS(M123=1,100,M123=2,200/3,M123=3, 100/3, M123=4, 0)</f>
        <v>100</v>
      </c>
      <c r="N124">
        <f t="shared" ref="N124" si="1788">_xlfn.IFS(N123=1,100,N123=2,75,N123=3,50,N123=4, 25, N123=5, 0, N123=6,"*")</f>
        <v>100</v>
      </c>
      <c r="O124">
        <f t="shared" ref="O124" si="1789">_xlfn.IFS(O123=1,0,O123=2,50,O123=3, 100)</f>
        <v>50</v>
      </c>
      <c r="P124">
        <f t="shared" ref="P124" si="1790">_xlfn.IFS(P123=1,0,P123=2,50,P123=3, 100)</f>
        <v>100</v>
      </c>
      <c r="Q124">
        <f t="shared" ref="Q124" si="1791">_xlfn.IFS(Q123=1,100/3,Q123=2,200/3,Q123=3, 100, Q123=4, 0, Q123=5, "*")</f>
        <v>100</v>
      </c>
      <c r="R124">
        <f t="shared" ref="R124" si="1792">_xlfn.IFS(R123=1,100/3,R123=2,200/3,R123=3, 100, R123=4, 0, R123=5, "*")</f>
        <v>100</v>
      </c>
      <c r="S124">
        <f t="shared" ref="S124" si="1793">_xlfn.IFS(S123=1,0,S123=2,25,S123=3, 50, S123=4, 75, S123=5, 100)</f>
        <v>25</v>
      </c>
      <c r="T124">
        <f t="shared" ref="T124" si="1794">_xlfn.IFS(T123=1,0,T123=2,25,T123=3, 50, T123=4, 75, T123=5, 100)</f>
        <v>75</v>
      </c>
      <c r="U124">
        <f t="shared" ref="U124" si="1795">_xlfn.IFS(U123=1,100,U123=2,100,U123=3, 75, U123=4, 50, U123=5, 25,U123=6, 0 )</f>
        <v>25</v>
      </c>
      <c r="V124">
        <f t="shared" ref="V124" si="1796">_xlfn.IFS(V123=1,100,V123=2,75,V123=3, 50, V123=4, 25,V123=5, 0)</f>
        <v>75</v>
      </c>
      <c r="W124">
        <f t="shared" ref="W124" si="1797">_xlfn.IFS(W123=1,100,W123=2,75,W123=3, 50, W123=4, 25,W123=5, 0)</f>
        <v>0</v>
      </c>
      <c r="X124">
        <f t="shared" ref="X124" si="1798">_xlfn.IFS(X123=1,100,X123=2,75,X123=3, 50, X123=4, 25,X123=5, 0)</f>
        <v>0</v>
      </c>
      <c r="Y124">
        <f t="shared" ref="Y124" si="1799">_xlfn.IFS(Y123=1,100,Y123=2,200/3,Y123=3, 100/3, Y123=4, 0)</f>
        <v>100</v>
      </c>
      <c r="Z124">
        <f t="shared" ref="Z124" si="1800">_xlfn.IFS(Z123=1,100,Z123=2,75,Z123=3, 50, Z123=4, 25,Z123=5, 0)</f>
        <v>50</v>
      </c>
      <c r="AA124">
        <f t="shared" ref="AA124" si="1801">_xlfn.IFS(AA123=1,100,AA123=2,75,AA123=3, 50, AA123=4, 25,AA123=5, 0)</f>
        <v>75</v>
      </c>
      <c r="AB124">
        <f t="shared" ref="AB124" si="1802">_xlfn.IFS(AB123=1,100,AB123=2,80,AB123=3, 60, AB123=4, 40, AB123=5, 20,AB123=6, 0 )</f>
        <v>80</v>
      </c>
      <c r="AC124">
        <f t="shared" ref="AC124" si="1803">_xlfn.IFS(AC123=1,100,AC123=2,80,AC123=3, 60, AC123=4, 40, AC123=5, 20,AC123=6, 0 )</f>
        <v>80</v>
      </c>
      <c r="AD124">
        <f t="shared" ref="AD124" si="1804">_xlfn.IFS(AD123=1,100,AD123=2,50,AD123=3,0,AD123=4,100)</f>
        <v>0</v>
      </c>
      <c r="AE124">
        <f t="shared" ref="AE124" si="1805">_xlfn.IFS(AE123=1,100,AE123=2,0)</f>
        <v>100</v>
      </c>
      <c r="AF124">
        <f t="shared" ref="AF124" si="1806">_xlfn.IFS(AF123=2,100,AF123=1,0)</f>
        <v>100</v>
      </c>
      <c r="AG124">
        <f t="shared" ref="AG124" si="1807">_xlfn.IFS(AG123=1,0,AG123=2,25,AG123=3, 50, AG123=4, 75, AG123=5, 100)</f>
        <v>0</v>
      </c>
      <c r="AH124">
        <f t="shared" ref="AH124" si="1808">_xlfn.IFS(AH123=1,0,AH123=2,25,AH123=3, 50, AH123=4, 75, AH123=5, 100)</f>
        <v>25</v>
      </c>
      <c r="AI124">
        <f t="shared" ref="AI124" si="1809">_xlfn.IFS(AI123=2,100,AI123=1,0)</f>
        <v>0</v>
      </c>
      <c r="AJ124">
        <f t="shared" ref="AJ124" si="1810">_xlfn.IFS(AJ123=1,0,AJ123=2,50,AJ123=3, 100)</f>
        <v>50</v>
      </c>
      <c r="AK124">
        <f t="shared" ref="AK124" si="1811">_xlfn.IFS(AK123=1,0,AK123=2,50,AK123=3, 100)</f>
        <v>50</v>
      </c>
      <c r="AL124">
        <f t="shared" ref="AL124" si="1812">_xlfn.IFS(AL123=0,100,AL123=1, 0, AL123=2,25,AL123=3, 50, AL123=4, 75)</f>
        <v>25</v>
      </c>
      <c r="AM124">
        <f t="shared" si="1668"/>
        <v>50</v>
      </c>
      <c r="AN124">
        <f t="shared" si="1668"/>
        <v>25</v>
      </c>
      <c r="AO124">
        <f t="shared" si="1668"/>
        <v>25</v>
      </c>
      <c r="AP124">
        <f t="shared" si="1668"/>
        <v>25</v>
      </c>
      <c r="AQ124">
        <f t="shared" si="1668"/>
        <v>25</v>
      </c>
      <c r="AR124">
        <f t="shared" si="1668"/>
        <v>25</v>
      </c>
    </row>
    <row r="125" spans="1:44" x14ac:dyDescent="0.35">
      <c r="A125" s="11" t="s">
        <v>92</v>
      </c>
      <c r="B125" t="s">
        <v>26</v>
      </c>
      <c r="C125">
        <v>3</v>
      </c>
      <c r="D125">
        <v>3</v>
      </c>
      <c r="E125">
        <v>2</v>
      </c>
      <c r="F125">
        <v>2</v>
      </c>
      <c r="G125">
        <v>3</v>
      </c>
      <c r="H125">
        <v>2</v>
      </c>
      <c r="I125">
        <v>3</v>
      </c>
      <c r="J125">
        <v>3</v>
      </c>
      <c r="K125">
        <v>4</v>
      </c>
      <c r="L125">
        <v>4</v>
      </c>
      <c r="M125">
        <v>2</v>
      </c>
      <c r="N125">
        <v>3</v>
      </c>
      <c r="O125">
        <v>1</v>
      </c>
      <c r="P125">
        <v>2</v>
      </c>
      <c r="Q125">
        <v>1</v>
      </c>
      <c r="R125">
        <v>1</v>
      </c>
      <c r="S125">
        <v>3</v>
      </c>
      <c r="T125">
        <v>3</v>
      </c>
      <c r="U125">
        <v>3</v>
      </c>
      <c r="V125">
        <v>2</v>
      </c>
      <c r="W125">
        <v>4</v>
      </c>
      <c r="X125">
        <v>4</v>
      </c>
      <c r="Y125">
        <v>2</v>
      </c>
      <c r="Z125">
        <v>2</v>
      </c>
      <c r="AA125">
        <v>4</v>
      </c>
      <c r="AB125">
        <v>1</v>
      </c>
      <c r="AC125">
        <v>4</v>
      </c>
      <c r="AD125">
        <v>3</v>
      </c>
      <c r="AE125">
        <v>2</v>
      </c>
      <c r="AF125">
        <v>1</v>
      </c>
      <c r="AG125">
        <v>5</v>
      </c>
      <c r="AH125">
        <v>5</v>
      </c>
      <c r="AI125">
        <v>1</v>
      </c>
      <c r="AJ125">
        <v>2</v>
      </c>
      <c r="AK125">
        <v>2</v>
      </c>
      <c r="AL125">
        <v>4</v>
      </c>
      <c r="AM125">
        <v>2</v>
      </c>
      <c r="AN125">
        <v>1</v>
      </c>
      <c r="AO125">
        <v>1</v>
      </c>
      <c r="AP125">
        <v>1</v>
      </c>
      <c r="AQ125">
        <v>2</v>
      </c>
      <c r="AR125">
        <v>1</v>
      </c>
    </row>
    <row r="126" spans="1:44" x14ac:dyDescent="0.35">
      <c r="B126" t="s">
        <v>27</v>
      </c>
      <c r="C126">
        <f t="shared" ref="C126" si="1813">_xlfn.IFS(C125=1,100,C125=2,50,C125=3,0,C125=4,100)</f>
        <v>0</v>
      </c>
      <c r="D126">
        <f t="shared" ref="D126" si="1814">_xlfn.IFS(D125=1,100,D125=2,75,D125=3,50,D125=4, 25, D125=5, 0, D125=6,"*")</f>
        <v>50</v>
      </c>
      <c r="E126">
        <f t="shared" ref="E126" si="1815">_xlfn.IFS(E125=1,100,E125=2,100,E125=3,200/3,E125=4, 100/3, E125=5, 0)</f>
        <v>100</v>
      </c>
      <c r="F126">
        <f t="shared" ref="F126" si="1816">_xlfn.IFS(F125=1,100,F125=2,200/3,F125=3, 100/3, F125=4, 0)</f>
        <v>66.666666666666671</v>
      </c>
      <c r="G126">
        <f t="shared" ref="G126" si="1817">_xlfn.IFS(G125=1,100,G125=2,200/3,G125=3, 100/3, G125=4, 0)</f>
        <v>33.333333333333336</v>
      </c>
      <c r="H126">
        <f t="shared" ref="H126" si="1818">_xlfn.IFS(H125=1,100,H125=2,200/3,H125=3, 100/3, H125=4, 0)</f>
        <v>66.666666666666671</v>
      </c>
      <c r="I126">
        <f t="shared" ref="I126" si="1819">_xlfn.IFS(I125=1,100,I125=2,75,I125=3, 50, I125=4, 25,I125=5, 0)</f>
        <v>50</v>
      </c>
      <c r="J126">
        <f t="shared" ref="J126" si="1820">_xlfn.IFS(J125=1,100,J125=2,75,J125=3, 50, J125=4, 25,J125=5, 0)</f>
        <v>50</v>
      </c>
      <c r="K126">
        <f t="shared" ref="K126" si="1821">_xlfn.IFS(K125=1,100,K125=2,75,K125=3,50,K125=4, 25, K125=5, 0, K125=6,"*")</f>
        <v>25</v>
      </c>
      <c r="L126">
        <f t="shared" ref="L126" si="1822">_xlfn.IFS(L125=1,100,L125=2,75,L125=3,50,L125=4, 25, L125=5, 0, L125=6,"*")</f>
        <v>25</v>
      </c>
      <c r="M126">
        <f t="shared" ref="M126" si="1823">_xlfn.IFS(M125=1,100,M125=2,200/3,M125=3, 100/3, M125=4, 0)</f>
        <v>66.666666666666671</v>
      </c>
      <c r="N126">
        <f t="shared" ref="N126" si="1824">_xlfn.IFS(N125=1,100,N125=2,75,N125=3,50,N125=4, 25, N125=5, 0, N125=6,"*")</f>
        <v>50</v>
      </c>
      <c r="O126">
        <f t="shared" ref="O126" si="1825">_xlfn.IFS(O125=1,0,O125=2,50,O125=3, 100)</f>
        <v>0</v>
      </c>
      <c r="P126">
        <f t="shared" ref="P126" si="1826">_xlfn.IFS(P125=1,0,P125=2,50,P125=3, 100)</f>
        <v>50</v>
      </c>
      <c r="Q126">
        <f t="shared" ref="Q126" si="1827">_xlfn.IFS(Q125=1,100/3,Q125=2,200/3,Q125=3, 100, Q125=4, 0, Q125=5, "*")</f>
        <v>33.333333333333336</v>
      </c>
      <c r="R126">
        <f t="shared" ref="R126" si="1828">_xlfn.IFS(R125=1,100/3,R125=2,200/3,R125=3, 100, R125=4, 0, R125=5, "*")</f>
        <v>33.333333333333336</v>
      </c>
      <c r="S126">
        <f t="shared" ref="S126" si="1829">_xlfn.IFS(S125=1,0,S125=2,25,S125=3, 50, S125=4, 75, S125=5, 100)</f>
        <v>50</v>
      </c>
      <c r="T126">
        <f t="shared" ref="T126" si="1830">_xlfn.IFS(T125=1,0,T125=2,25,T125=3, 50, T125=4, 75, T125=5, 100)</f>
        <v>50</v>
      </c>
      <c r="U126">
        <f t="shared" ref="U126" si="1831">_xlfn.IFS(U125=1,100,U125=2,100,U125=3, 75, U125=4, 50, U125=5, 25,U125=6, 0 )</f>
        <v>75</v>
      </c>
      <c r="V126">
        <f t="shared" ref="V126" si="1832">_xlfn.IFS(V125=1,100,V125=2,75,V125=3, 50, V125=4, 25,V125=5, 0)</f>
        <v>75</v>
      </c>
      <c r="W126">
        <f t="shared" ref="W126" si="1833">_xlfn.IFS(W125=1,100,W125=2,75,W125=3, 50, W125=4, 25,W125=5, 0)</f>
        <v>25</v>
      </c>
      <c r="X126">
        <f t="shared" ref="X126" si="1834">_xlfn.IFS(X125=1,100,X125=2,75,X125=3, 50, X125=4, 25,X125=5, 0)</f>
        <v>25</v>
      </c>
      <c r="Y126">
        <f t="shared" ref="Y126" si="1835">_xlfn.IFS(Y125=1,100,Y125=2,200/3,Y125=3, 100/3, Y125=4, 0)</f>
        <v>66.666666666666671</v>
      </c>
      <c r="Z126">
        <f t="shared" ref="Z126" si="1836">_xlfn.IFS(Z125=1,100,Z125=2,75,Z125=3, 50, Z125=4, 25,Z125=5, 0)</f>
        <v>75</v>
      </c>
      <c r="AA126">
        <f t="shared" ref="AA126" si="1837">_xlfn.IFS(AA125=1,100,AA125=2,75,AA125=3, 50, AA125=4, 25,AA125=5, 0)</f>
        <v>25</v>
      </c>
      <c r="AB126">
        <f t="shared" ref="AB126" si="1838">_xlfn.IFS(AB125=1,100,AB125=2,80,AB125=3, 60, AB125=4, 40, AB125=5, 20,AB125=6, 0 )</f>
        <v>100</v>
      </c>
      <c r="AC126">
        <f t="shared" ref="AC126" si="1839">_xlfn.IFS(AC125=1,100,AC125=2,80,AC125=3, 60, AC125=4, 40, AC125=5, 20,AC125=6, 0 )</f>
        <v>40</v>
      </c>
      <c r="AD126">
        <f t="shared" ref="AD126" si="1840">_xlfn.IFS(AD125=1,100,AD125=2,50,AD125=3,0,AD125=4,100)</f>
        <v>0</v>
      </c>
      <c r="AE126">
        <f t="shared" ref="AE126" si="1841">_xlfn.IFS(AE125=1,100,AE125=2,0)</f>
        <v>0</v>
      </c>
      <c r="AF126">
        <f t="shared" ref="AF126" si="1842">_xlfn.IFS(AF125=2,100,AF125=1,0)</f>
        <v>0</v>
      </c>
      <c r="AG126">
        <f t="shared" ref="AG126" si="1843">_xlfn.IFS(AG125=1,0,AG125=2,25,AG125=3, 50, AG125=4, 75, AG125=5, 100)</f>
        <v>100</v>
      </c>
      <c r="AH126">
        <f t="shared" ref="AH126" si="1844">_xlfn.IFS(AH125=1,0,AH125=2,25,AH125=3, 50, AH125=4, 75, AH125=5, 100)</f>
        <v>100</v>
      </c>
      <c r="AI126">
        <f t="shared" ref="AI126" si="1845">_xlfn.IFS(AI125=2,100,AI125=1,0)</f>
        <v>0</v>
      </c>
      <c r="AJ126">
        <f t="shared" ref="AJ126" si="1846">_xlfn.IFS(AJ125=1,0,AJ125=2,50,AJ125=3, 100)</f>
        <v>50</v>
      </c>
      <c r="AK126">
        <f t="shared" ref="AK126" si="1847">_xlfn.IFS(AK125=1,0,AK125=2,50,AK125=3, 100)</f>
        <v>50</v>
      </c>
      <c r="AL126">
        <f t="shared" ref="AL126" si="1848">_xlfn.IFS(AL125=0,100,AL125=1, 0, AL125=2,25,AL125=3, 50, AL125=4, 75)</f>
        <v>75</v>
      </c>
      <c r="AM126">
        <f t="shared" si="1668"/>
        <v>25</v>
      </c>
      <c r="AN126">
        <f t="shared" si="1668"/>
        <v>0</v>
      </c>
      <c r="AO126">
        <f t="shared" si="1668"/>
        <v>0</v>
      </c>
      <c r="AP126">
        <f t="shared" si="1668"/>
        <v>0</v>
      </c>
      <c r="AQ126">
        <f t="shared" si="1668"/>
        <v>25</v>
      </c>
      <c r="AR126">
        <f t="shared" si="1668"/>
        <v>0</v>
      </c>
    </row>
    <row r="127" spans="1:44" x14ac:dyDescent="0.35">
      <c r="A127" s="11" t="s">
        <v>93</v>
      </c>
      <c r="B127" t="s">
        <v>26</v>
      </c>
      <c r="C127">
        <v>3</v>
      </c>
      <c r="D127">
        <v>1</v>
      </c>
      <c r="E127">
        <v>1</v>
      </c>
      <c r="F127">
        <v>1</v>
      </c>
      <c r="G127">
        <v>1</v>
      </c>
      <c r="H127">
        <v>2</v>
      </c>
      <c r="I127">
        <v>1</v>
      </c>
      <c r="J127">
        <v>1</v>
      </c>
      <c r="K127">
        <v>2</v>
      </c>
      <c r="L127">
        <v>3</v>
      </c>
      <c r="M127">
        <v>1</v>
      </c>
      <c r="N127">
        <v>2</v>
      </c>
      <c r="O127">
        <v>3</v>
      </c>
      <c r="P127">
        <v>3</v>
      </c>
      <c r="Q127">
        <v>1</v>
      </c>
      <c r="R127">
        <v>1</v>
      </c>
      <c r="S127">
        <v>3</v>
      </c>
      <c r="T127">
        <v>4</v>
      </c>
      <c r="U127">
        <v>3</v>
      </c>
      <c r="V127">
        <v>4</v>
      </c>
      <c r="W127">
        <v>4</v>
      </c>
      <c r="X127">
        <v>1</v>
      </c>
      <c r="Y127">
        <v>1</v>
      </c>
      <c r="Z127">
        <v>2</v>
      </c>
      <c r="AA127">
        <v>2</v>
      </c>
      <c r="AB127">
        <v>2</v>
      </c>
      <c r="AC127">
        <v>3</v>
      </c>
      <c r="AD127">
        <v>3</v>
      </c>
      <c r="AE127">
        <v>1</v>
      </c>
      <c r="AF127">
        <v>1</v>
      </c>
      <c r="AG127">
        <v>3</v>
      </c>
      <c r="AH127">
        <v>3</v>
      </c>
      <c r="AI127">
        <v>2</v>
      </c>
      <c r="AJ127">
        <v>3</v>
      </c>
      <c r="AK127">
        <v>3</v>
      </c>
      <c r="AL127">
        <v>0</v>
      </c>
      <c r="AM127">
        <v>0</v>
      </c>
      <c r="AN127">
        <v>0</v>
      </c>
      <c r="AO127">
        <v>2</v>
      </c>
      <c r="AP127">
        <v>2</v>
      </c>
      <c r="AQ127">
        <v>2</v>
      </c>
      <c r="AR127">
        <v>2</v>
      </c>
    </row>
    <row r="128" spans="1:44" x14ac:dyDescent="0.35">
      <c r="B128" t="s">
        <v>27</v>
      </c>
      <c r="C128">
        <f t="shared" ref="C128" si="1849">_xlfn.IFS(C127=1,100,C127=2,50,C127=3,0,C127=4,100)</f>
        <v>0</v>
      </c>
      <c r="D128">
        <f t="shared" ref="D128" si="1850">_xlfn.IFS(D127=1,100,D127=2,75,D127=3,50,D127=4, 25, D127=5, 0, D127=6,"*")</f>
        <v>100</v>
      </c>
      <c r="E128">
        <f t="shared" ref="E128" si="1851">_xlfn.IFS(E127=1,100,E127=2,100,E127=3,200/3,E127=4, 100/3, E127=5, 0)</f>
        <v>100</v>
      </c>
      <c r="F128">
        <f t="shared" ref="F128" si="1852">_xlfn.IFS(F127=1,100,F127=2,200/3,F127=3, 100/3, F127=4, 0)</f>
        <v>100</v>
      </c>
      <c r="G128">
        <f t="shared" ref="G128" si="1853">_xlfn.IFS(G127=1,100,G127=2,200/3,G127=3, 100/3, G127=4, 0)</f>
        <v>100</v>
      </c>
      <c r="H128">
        <f t="shared" ref="H128" si="1854">_xlfn.IFS(H127=1,100,H127=2,200/3,H127=3, 100/3, H127=4, 0)</f>
        <v>66.666666666666671</v>
      </c>
      <c r="I128">
        <f t="shared" ref="I128" si="1855">_xlfn.IFS(I127=1,100,I127=2,75,I127=3, 50, I127=4, 25,I127=5, 0)</f>
        <v>100</v>
      </c>
      <c r="J128">
        <f t="shared" ref="J128" si="1856">_xlfn.IFS(J127=1,100,J127=2,75,J127=3, 50, J127=4, 25,J127=5, 0)</f>
        <v>100</v>
      </c>
      <c r="K128">
        <f t="shared" ref="K128" si="1857">_xlfn.IFS(K127=1,100,K127=2,75,K127=3,50,K127=4, 25, K127=5, 0, K127=6,"*")</f>
        <v>75</v>
      </c>
      <c r="L128">
        <f t="shared" ref="L128" si="1858">_xlfn.IFS(L127=1,100,L127=2,75,L127=3,50,L127=4, 25, L127=5, 0, L127=6,"*")</f>
        <v>50</v>
      </c>
      <c r="M128">
        <f t="shared" ref="M128" si="1859">_xlfn.IFS(M127=1,100,M127=2,200/3,M127=3, 100/3, M127=4, 0)</f>
        <v>100</v>
      </c>
      <c r="N128">
        <f t="shared" ref="N128" si="1860">_xlfn.IFS(N127=1,100,N127=2,75,N127=3,50,N127=4, 25, N127=5, 0, N127=6,"*")</f>
        <v>75</v>
      </c>
      <c r="O128">
        <f t="shared" ref="O128" si="1861">_xlfn.IFS(O127=1,0,O127=2,50,O127=3, 100)</f>
        <v>100</v>
      </c>
      <c r="P128">
        <f t="shared" ref="P128" si="1862">_xlfn.IFS(P127=1,0,P127=2,50,P127=3, 100)</f>
        <v>100</v>
      </c>
      <c r="Q128">
        <f t="shared" ref="Q128" si="1863">_xlfn.IFS(Q127=1,100/3,Q127=2,200/3,Q127=3, 100, Q127=4, 0, Q127=5, "*")</f>
        <v>33.333333333333336</v>
      </c>
      <c r="R128">
        <f t="shared" ref="R128" si="1864">_xlfn.IFS(R127=1,100/3,R127=2,200/3,R127=3, 100, R127=4, 0, R127=5, "*")</f>
        <v>33.333333333333336</v>
      </c>
      <c r="S128">
        <f t="shared" ref="S128" si="1865">_xlfn.IFS(S127=1,0,S127=2,25,S127=3, 50, S127=4, 75, S127=5, 100)</f>
        <v>50</v>
      </c>
      <c r="T128">
        <f t="shared" ref="T128" si="1866">_xlfn.IFS(T127=1,0,T127=2,25,T127=3, 50, T127=4, 75, T127=5, 100)</f>
        <v>75</v>
      </c>
      <c r="U128">
        <f t="shared" ref="U128" si="1867">_xlfn.IFS(U127=1,100,U127=2,100,U127=3, 75, U127=4, 50, U127=5, 25,U127=6, 0 )</f>
        <v>75</v>
      </c>
      <c r="V128">
        <f t="shared" ref="V128" si="1868">_xlfn.IFS(V127=1,100,V127=2,75,V127=3, 50, V127=4, 25,V127=5, 0)</f>
        <v>25</v>
      </c>
      <c r="W128">
        <f t="shared" ref="W128" si="1869">_xlfn.IFS(W127=1,100,W127=2,75,W127=3, 50, W127=4, 25,W127=5, 0)</f>
        <v>25</v>
      </c>
      <c r="X128">
        <f t="shared" ref="X128" si="1870">_xlfn.IFS(X127=1,100,X127=2,75,X127=3, 50, X127=4, 25,X127=5, 0)</f>
        <v>100</v>
      </c>
      <c r="Y128">
        <f t="shared" ref="Y128" si="1871">_xlfn.IFS(Y127=1,100,Y127=2,200/3,Y127=3, 100/3, Y127=4, 0)</f>
        <v>100</v>
      </c>
      <c r="Z128">
        <f t="shared" ref="Z128" si="1872">_xlfn.IFS(Z127=1,100,Z127=2,75,Z127=3, 50, Z127=4, 25,Z127=5, 0)</f>
        <v>75</v>
      </c>
      <c r="AA128">
        <f t="shared" ref="AA128" si="1873">_xlfn.IFS(AA127=1,100,AA127=2,75,AA127=3, 50, AA127=4, 25,AA127=5, 0)</f>
        <v>75</v>
      </c>
      <c r="AB128">
        <f t="shared" ref="AB128" si="1874">_xlfn.IFS(AB127=1,100,AB127=2,80,AB127=3, 60, AB127=4, 40, AB127=5, 20,AB127=6, 0 )</f>
        <v>80</v>
      </c>
      <c r="AC128">
        <f t="shared" ref="AC128" si="1875">_xlfn.IFS(AC127=1,100,AC127=2,80,AC127=3, 60, AC127=4, 40, AC127=5, 20,AC127=6, 0 )</f>
        <v>60</v>
      </c>
      <c r="AD128">
        <f t="shared" ref="AD128" si="1876">_xlfn.IFS(AD127=1,100,AD127=2,50,AD127=3,0,AD127=4,100)</f>
        <v>0</v>
      </c>
      <c r="AE128">
        <f t="shared" ref="AE128" si="1877">_xlfn.IFS(AE127=1,100,AE127=2,0)</f>
        <v>100</v>
      </c>
      <c r="AF128">
        <f t="shared" ref="AF128" si="1878">_xlfn.IFS(AF127=2,100,AF127=1,0)</f>
        <v>0</v>
      </c>
      <c r="AG128">
        <f t="shared" ref="AG128" si="1879">_xlfn.IFS(AG127=1,0,AG127=2,25,AG127=3, 50, AG127=4, 75, AG127=5, 100)</f>
        <v>50</v>
      </c>
      <c r="AH128">
        <f t="shared" ref="AH128" si="1880">_xlfn.IFS(AH127=1,0,AH127=2,25,AH127=3, 50, AH127=4, 75, AH127=5, 100)</f>
        <v>50</v>
      </c>
      <c r="AI128">
        <f t="shared" ref="AI128" si="1881">_xlfn.IFS(AI127=2,100,AI127=1,0)</f>
        <v>100</v>
      </c>
      <c r="AJ128">
        <f t="shared" ref="AJ128" si="1882">_xlfn.IFS(AJ127=1,0,AJ127=2,50,AJ127=3, 100)</f>
        <v>100</v>
      </c>
      <c r="AK128">
        <f t="shared" ref="AK128" si="1883">_xlfn.IFS(AK127=1,0,AK127=2,50,AK127=3, 100)</f>
        <v>100</v>
      </c>
      <c r="AL128">
        <f t="shared" ref="AL128" si="1884">_xlfn.IFS(AL127=0,100,AL127=1, 0, AL127=2,25,AL127=3, 50, AL127=4, 75)</f>
        <v>100</v>
      </c>
      <c r="AM128">
        <f t="shared" si="1668"/>
        <v>100</v>
      </c>
      <c r="AN128">
        <f t="shared" si="1668"/>
        <v>100</v>
      </c>
      <c r="AO128">
        <f t="shared" si="1668"/>
        <v>25</v>
      </c>
      <c r="AP128">
        <f t="shared" si="1668"/>
        <v>25</v>
      </c>
      <c r="AQ128">
        <f t="shared" si="1668"/>
        <v>25</v>
      </c>
      <c r="AR128">
        <f t="shared" si="1668"/>
        <v>25</v>
      </c>
    </row>
    <row r="129" spans="1:44" x14ac:dyDescent="0.35">
      <c r="A129" s="11" t="s">
        <v>94</v>
      </c>
      <c r="B129" t="s">
        <v>26</v>
      </c>
      <c r="C129">
        <v>3</v>
      </c>
      <c r="D129">
        <v>2</v>
      </c>
      <c r="E129">
        <v>5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3</v>
      </c>
      <c r="P129">
        <v>3</v>
      </c>
      <c r="Q129">
        <v>3</v>
      </c>
      <c r="R129">
        <v>3</v>
      </c>
      <c r="S129">
        <v>3</v>
      </c>
      <c r="T129">
        <v>5</v>
      </c>
      <c r="U129">
        <v>3</v>
      </c>
      <c r="V129">
        <v>1</v>
      </c>
      <c r="W129">
        <v>1</v>
      </c>
      <c r="X129">
        <v>5</v>
      </c>
      <c r="Y129">
        <v>4</v>
      </c>
      <c r="Z129">
        <v>1</v>
      </c>
      <c r="AA129">
        <v>1</v>
      </c>
      <c r="AB129">
        <v>1</v>
      </c>
      <c r="AC129">
        <v>1</v>
      </c>
      <c r="AD129">
        <v>3</v>
      </c>
      <c r="AE129">
        <v>1</v>
      </c>
      <c r="AF129">
        <v>2</v>
      </c>
      <c r="AG129">
        <v>5</v>
      </c>
      <c r="AH129">
        <v>5</v>
      </c>
      <c r="AI129">
        <v>2</v>
      </c>
      <c r="AJ129">
        <v>3</v>
      </c>
      <c r="AK129">
        <v>3</v>
      </c>
      <c r="AL129">
        <v>0</v>
      </c>
      <c r="AM129">
        <v>0</v>
      </c>
      <c r="AN129">
        <v>2</v>
      </c>
      <c r="AO129">
        <v>0</v>
      </c>
      <c r="AP129">
        <v>0</v>
      </c>
      <c r="AQ129">
        <v>0</v>
      </c>
      <c r="AR129">
        <v>0</v>
      </c>
    </row>
    <row r="130" spans="1:44" x14ac:dyDescent="0.35">
      <c r="B130" t="s">
        <v>27</v>
      </c>
      <c r="C130">
        <f t="shared" ref="C130" si="1885">_xlfn.IFS(C129=1,100,C129=2,50,C129=3,0,C129=4,100)</f>
        <v>0</v>
      </c>
      <c r="D130">
        <f t="shared" ref="D130" si="1886">_xlfn.IFS(D129=1,100,D129=2,75,D129=3,50,D129=4, 25, D129=5, 0, D129=6,"*")</f>
        <v>75</v>
      </c>
      <c r="E130">
        <f t="shared" ref="E130" si="1887">_xlfn.IFS(E129=1,100,E129=2,100,E129=3,200/3,E129=4, 100/3, E129=5, 0)</f>
        <v>0</v>
      </c>
      <c r="F130">
        <f t="shared" ref="F130" si="1888">_xlfn.IFS(F129=1,100,F129=2,200/3,F129=3, 100/3, F129=4, 0)</f>
        <v>100</v>
      </c>
      <c r="G130">
        <f t="shared" ref="G130" si="1889">_xlfn.IFS(G129=1,100,G129=2,200/3,G129=3, 100/3, G129=4, 0)</f>
        <v>100</v>
      </c>
      <c r="H130">
        <f t="shared" ref="H130" si="1890">_xlfn.IFS(H129=1,100,H129=2,200/3,H129=3, 100/3, H129=4, 0)</f>
        <v>100</v>
      </c>
      <c r="I130">
        <f t="shared" ref="I130" si="1891">_xlfn.IFS(I129=1,100,I129=2,75,I129=3, 50, I129=4, 25,I129=5, 0)</f>
        <v>100</v>
      </c>
      <c r="J130">
        <f t="shared" ref="J130" si="1892">_xlfn.IFS(J129=1,100,J129=2,75,J129=3, 50, J129=4, 25,J129=5, 0)</f>
        <v>100</v>
      </c>
      <c r="K130">
        <f t="shared" ref="K130" si="1893">_xlfn.IFS(K129=1,100,K129=2,75,K129=3,50,K129=4, 25, K129=5, 0, K129=6,"*")</f>
        <v>100</v>
      </c>
      <c r="L130">
        <f t="shared" ref="L130" si="1894">_xlfn.IFS(L129=1,100,L129=2,75,L129=3,50,L129=4, 25, L129=5, 0, L129=6,"*")</f>
        <v>100</v>
      </c>
      <c r="M130">
        <f t="shared" ref="M130" si="1895">_xlfn.IFS(M129=1,100,M129=2,200/3,M129=3, 100/3, M129=4, 0)</f>
        <v>100</v>
      </c>
      <c r="N130">
        <f t="shared" ref="N130" si="1896">_xlfn.IFS(N129=1,100,N129=2,75,N129=3,50,N129=4, 25, N129=5, 0, N129=6,"*")</f>
        <v>100</v>
      </c>
      <c r="O130">
        <f t="shared" ref="O130" si="1897">_xlfn.IFS(O129=1,0,O129=2,50,O129=3, 100)</f>
        <v>100</v>
      </c>
      <c r="P130">
        <f t="shared" ref="P130" si="1898">_xlfn.IFS(P129=1,0,P129=2,50,P129=3, 100)</f>
        <v>100</v>
      </c>
      <c r="Q130">
        <f t="shared" ref="Q130" si="1899">_xlfn.IFS(Q129=1,100/3,Q129=2,200/3,Q129=3, 100, Q129=4, 0, Q129=5, "*")</f>
        <v>100</v>
      </c>
      <c r="R130">
        <f t="shared" ref="R130" si="1900">_xlfn.IFS(R129=1,100/3,R129=2,200/3,R129=3, 100, R129=4, 0, R129=5, "*")</f>
        <v>100</v>
      </c>
      <c r="S130">
        <f t="shared" ref="S130" si="1901">_xlfn.IFS(S129=1,0,S129=2,25,S129=3, 50, S129=4, 75, S129=5, 100)</f>
        <v>50</v>
      </c>
      <c r="T130">
        <f t="shared" ref="T130" si="1902">_xlfn.IFS(T129=1,0,T129=2,25,T129=3, 50, T129=4, 75, T129=5, 100)</f>
        <v>100</v>
      </c>
      <c r="U130">
        <f t="shared" ref="U130" si="1903">_xlfn.IFS(U129=1,100,U129=2,100,U129=3, 75, U129=4, 50, U129=5, 25,U129=6, 0 )</f>
        <v>75</v>
      </c>
      <c r="V130">
        <f t="shared" ref="V130" si="1904">_xlfn.IFS(V129=1,100,V129=2,75,V129=3, 50, V129=4, 25,V129=5, 0)</f>
        <v>100</v>
      </c>
      <c r="W130">
        <f t="shared" ref="W130" si="1905">_xlfn.IFS(W129=1,100,W129=2,75,W129=3, 50, W129=4, 25,W129=5, 0)</f>
        <v>100</v>
      </c>
      <c r="X130">
        <f t="shared" ref="X130" si="1906">_xlfn.IFS(X129=1,100,X129=2,75,X129=3, 50, X129=4, 25,X129=5, 0)</f>
        <v>0</v>
      </c>
      <c r="Y130">
        <f t="shared" ref="Y130" si="1907">_xlfn.IFS(Y129=1,100,Y129=2,200/3,Y129=3, 100/3, Y129=4, 0)</f>
        <v>0</v>
      </c>
      <c r="Z130">
        <f t="shared" ref="Z130" si="1908">_xlfn.IFS(Z129=1,100,Z129=2,75,Z129=3, 50, Z129=4, 25,Z129=5, 0)</f>
        <v>100</v>
      </c>
      <c r="AA130">
        <f t="shared" ref="AA130" si="1909">_xlfn.IFS(AA129=1,100,AA129=2,75,AA129=3, 50, AA129=4, 25,AA129=5, 0)</f>
        <v>100</v>
      </c>
      <c r="AB130">
        <f t="shared" ref="AB130" si="1910">_xlfn.IFS(AB129=1,100,AB129=2,80,AB129=3, 60, AB129=4, 40, AB129=5, 20,AB129=6, 0 )</f>
        <v>100</v>
      </c>
      <c r="AC130">
        <f t="shared" ref="AC130" si="1911">_xlfn.IFS(AC129=1,100,AC129=2,80,AC129=3, 60, AC129=4, 40, AC129=5, 20,AC129=6, 0 )</f>
        <v>100</v>
      </c>
      <c r="AD130">
        <f t="shared" ref="AD130" si="1912">_xlfn.IFS(AD129=1,100,AD129=2,50,AD129=3,0,AD129=4,100)</f>
        <v>0</v>
      </c>
      <c r="AE130">
        <f t="shared" ref="AE130" si="1913">_xlfn.IFS(AE129=1,100,AE129=2,0)</f>
        <v>100</v>
      </c>
      <c r="AF130">
        <f t="shared" ref="AF130" si="1914">_xlfn.IFS(AF129=2,100,AF129=1,0)</f>
        <v>100</v>
      </c>
      <c r="AG130">
        <f t="shared" ref="AG130" si="1915">_xlfn.IFS(AG129=1,0,AG129=2,25,AG129=3, 50, AG129=4, 75, AG129=5, 100)</f>
        <v>100</v>
      </c>
      <c r="AH130">
        <f t="shared" ref="AH130" si="1916">_xlfn.IFS(AH129=1,0,AH129=2,25,AH129=3, 50, AH129=4, 75, AH129=5, 100)</f>
        <v>100</v>
      </c>
      <c r="AI130">
        <f t="shared" ref="AI130" si="1917">_xlfn.IFS(AI129=2,100,AI129=1,0)</f>
        <v>100</v>
      </c>
      <c r="AJ130">
        <f t="shared" ref="AJ130" si="1918">_xlfn.IFS(AJ129=1,0,AJ129=2,50,AJ129=3, 100)</f>
        <v>100</v>
      </c>
      <c r="AK130">
        <f t="shared" ref="AK130" si="1919">_xlfn.IFS(AK129=1,0,AK129=2,50,AK129=3, 100)</f>
        <v>100</v>
      </c>
      <c r="AL130">
        <f t="shared" ref="AL130" si="1920">_xlfn.IFS(AL129=0,100,AL129=1, 0, AL129=2,25,AL129=3, 50, AL129=4, 75)</f>
        <v>100</v>
      </c>
      <c r="AM130">
        <f t="shared" si="1668"/>
        <v>100</v>
      </c>
      <c r="AN130">
        <f t="shared" si="1668"/>
        <v>25</v>
      </c>
      <c r="AO130">
        <f t="shared" si="1668"/>
        <v>100</v>
      </c>
      <c r="AP130">
        <f t="shared" si="1668"/>
        <v>100</v>
      </c>
      <c r="AQ130">
        <f t="shared" si="1668"/>
        <v>100</v>
      </c>
      <c r="AR130">
        <f t="shared" si="1668"/>
        <v>100</v>
      </c>
    </row>
    <row r="131" spans="1:44" x14ac:dyDescent="0.35">
      <c r="A131" s="11" t="s">
        <v>95</v>
      </c>
      <c r="B131" t="s">
        <v>26</v>
      </c>
      <c r="C131">
        <v>3</v>
      </c>
      <c r="D131">
        <v>1</v>
      </c>
      <c r="E131">
        <v>2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2</v>
      </c>
      <c r="L131">
        <v>2</v>
      </c>
      <c r="M131">
        <v>1</v>
      </c>
      <c r="N131">
        <v>1</v>
      </c>
      <c r="O131">
        <v>3</v>
      </c>
      <c r="P131">
        <v>3</v>
      </c>
      <c r="Q131">
        <v>3</v>
      </c>
      <c r="R131">
        <v>3</v>
      </c>
      <c r="S131">
        <v>3</v>
      </c>
      <c r="T131">
        <v>3</v>
      </c>
      <c r="U131">
        <v>5</v>
      </c>
      <c r="V131">
        <v>1</v>
      </c>
      <c r="W131">
        <v>4</v>
      </c>
      <c r="X131">
        <v>2</v>
      </c>
      <c r="Y131">
        <v>1</v>
      </c>
      <c r="Z131">
        <v>1</v>
      </c>
      <c r="AA131">
        <v>1</v>
      </c>
      <c r="AB131">
        <v>2</v>
      </c>
      <c r="AC131">
        <v>5</v>
      </c>
      <c r="AD131">
        <v>3</v>
      </c>
      <c r="AE131">
        <v>2</v>
      </c>
      <c r="AF131">
        <v>2</v>
      </c>
      <c r="AG131">
        <v>5</v>
      </c>
      <c r="AH131">
        <v>5</v>
      </c>
      <c r="AI131">
        <v>2</v>
      </c>
      <c r="AJ131">
        <v>3</v>
      </c>
      <c r="AK131">
        <v>3</v>
      </c>
      <c r="AL131">
        <v>0</v>
      </c>
      <c r="AM131">
        <v>0</v>
      </c>
      <c r="AN131">
        <v>2</v>
      </c>
      <c r="AO131">
        <v>0</v>
      </c>
      <c r="AP131">
        <v>0</v>
      </c>
      <c r="AQ131">
        <v>0</v>
      </c>
      <c r="AR131">
        <v>0</v>
      </c>
    </row>
    <row r="132" spans="1:44" x14ac:dyDescent="0.35">
      <c r="B132" t="s">
        <v>27</v>
      </c>
      <c r="C132">
        <f t="shared" ref="C132" si="1921">_xlfn.IFS(C131=1,100,C131=2,50,C131=3,0,C131=4,100)</f>
        <v>0</v>
      </c>
      <c r="D132">
        <f t="shared" ref="D132" si="1922">_xlfn.IFS(D131=1,100,D131=2,75,D131=3,50,D131=4, 25, D131=5, 0, D131=6,"*")</f>
        <v>100</v>
      </c>
      <c r="E132">
        <f t="shared" ref="E132" si="1923">_xlfn.IFS(E131=1,100,E131=2,100,E131=3,200/3,E131=4, 100/3, E131=5, 0)</f>
        <v>100</v>
      </c>
      <c r="F132">
        <f t="shared" ref="F132" si="1924">_xlfn.IFS(F131=1,100,F131=2,200/3,F131=3, 100/3, F131=4, 0)</f>
        <v>100</v>
      </c>
      <c r="G132">
        <f t="shared" ref="G132" si="1925">_xlfn.IFS(G131=1,100,G131=2,200/3,G131=3, 100/3, G131=4, 0)</f>
        <v>100</v>
      </c>
      <c r="H132">
        <f t="shared" ref="H132" si="1926">_xlfn.IFS(H131=1,100,H131=2,200/3,H131=3, 100/3, H131=4, 0)</f>
        <v>100</v>
      </c>
      <c r="I132">
        <f t="shared" ref="I132" si="1927">_xlfn.IFS(I131=1,100,I131=2,75,I131=3, 50, I131=4, 25,I131=5, 0)</f>
        <v>100</v>
      </c>
      <c r="J132">
        <f t="shared" ref="J132" si="1928">_xlfn.IFS(J131=1,100,J131=2,75,J131=3, 50, J131=4, 25,J131=5, 0)</f>
        <v>100</v>
      </c>
      <c r="K132">
        <f t="shared" ref="K132" si="1929">_xlfn.IFS(K131=1,100,K131=2,75,K131=3,50,K131=4, 25, K131=5, 0, K131=6,"*")</f>
        <v>75</v>
      </c>
      <c r="L132">
        <f t="shared" ref="L132" si="1930">_xlfn.IFS(L131=1,100,L131=2,75,L131=3,50,L131=4, 25, L131=5, 0, L131=6,"*")</f>
        <v>75</v>
      </c>
      <c r="M132">
        <f t="shared" ref="M132" si="1931">_xlfn.IFS(M131=1,100,M131=2,200/3,M131=3, 100/3, M131=4, 0)</f>
        <v>100</v>
      </c>
      <c r="N132">
        <f t="shared" ref="N132" si="1932">_xlfn.IFS(N131=1,100,N131=2,75,N131=3,50,N131=4, 25, N131=5, 0, N131=6,"*")</f>
        <v>100</v>
      </c>
      <c r="O132">
        <f t="shared" ref="O132" si="1933">_xlfn.IFS(O131=1,0,O131=2,50,O131=3, 100)</f>
        <v>100</v>
      </c>
      <c r="P132">
        <f t="shared" ref="P132" si="1934">_xlfn.IFS(P131=1,0,P131=2,50,P131=3, 100)</f>
        <v>100</v>
      </c>
      <c r="Q132">
        <f t="shared" ref="Q132" si="1935">_xlfn.IFS(Q131=1,100/3,Q131=2,200/3,Q131=3, 100, Q131=4, 0, Q131=5, "*")</f>
        <v>100</v>
      </c>
      <c r="R132">
        <f t="shared" ref="R132" si="1936">_xlfn.IFS(R131=1,100/3,R131=2,200/3,R131=3, 100, R131=4, 0, R131=5, "*")</f>
        <v>100</v>
      </c>
      <c r="S132">
        <f t="shared" ref="S132" si="1937">_xlfn.IFS(S131=1,0,S131=2,25,S131=3, 50, S131=4, 75, S131=5, 100)</f>
        <v>50</v>
      </c>
      <c r="T132">
        <f t="shared" ref="T132" si="1938">_xlfn.IFS(T131=1,0,T131=2,25,T131=3, 50, T131=4, 75, T131=5, 100)</f>
        <v>50</v>
      </c>
      <c r="U132">
        <f t="shared" ref="U132" si="1939">_xlfn.IFS(U131=1,100,U131=2,100,U131=3, 75, U131=4, 50, U131=5, 25,U131=6, 0 )</f>
        <v>25</v>
      </c>
      <c r="V132">
        <f t="shared" ref="V132" si="1940">_xlfn.IFS(V131=1,100,V131=2,75,V131=3, 50, V131=4, 25,V131=5, 0)</f>
        <v>100</v>
      </c>
      <c r="W132">
        <f t="shared" ref="W132" si="1941">_xlfn.IFS(W131=1,100,W131=2,75,W131=3, 50, W131=4, 25,W131=5, 0)</f>
        <v>25</v>
      </c>
      <c r="X132">
        <f t="shared" ref="X132" si="1942">_xlfn.IFS(X131=1,100,X131=2,75,X131=3, 50, X131=4, 25,X131=5, 0)</f>
        <v>75</v>
      </c>
      <c r="Y132">
        <f t="shared" ref="Y132" si="1943">_xlfn.IFS(Y131=1,100,Y131=2,200/3,Y131=3, 100/3, Y131=4, 0)</f>
        <v>100</v>
      </c>
      <c r="Z132">
        <f t="shared" ref="Z132" si="1944">_xlfn.IFS(Z131=1,100,Z131=2,75,Z131=3, 50, Z131=4, 25,Z131=5, 0)</f>
        <v>100</v>
      </c>
      <c r="AA132">
        <f t="shared" ref="AA132" si="1945">_xlfn.IFS(AA131=1,100,AA131=2,75,AA131=3, 50, AA131=4, 25,AA131=5, 0)</f>
        <v>100</v>
      </c>
      <c r="AB132">
        <f t="shared" ref="AB132" si="1946">_xlfn.IFS(AB131=1,100,AB131=2,80,AB131=3, 60, AB131=4, 40, AB131=5, 20,AB131=6, 0 )</f>
        <v>80</v>
      </c>
      <c r="AC132">
        <f t="shared" ref="AC132" si="1947">_xlfn.IFS(AC131=1,100,AC131=2,80,AC131=3, 60, AC131=4, 40, AC131=5, 20,AC131=6, 0 )</f>
        <v>20</v>
      </c>
      <c r="AD132">
        <f t="shared" ref="AD132" si="1948">_xlfn.IFS(AD131=1,100,AD131=2,50,AD131=3,0,AD131=4,100)</f>
        <v>0</v>
      </c>
      <c r="AE132">
        <f t="shared" ref="AE132" si="1949">_xlfn.IFS(AE131=1,100,AE131=2,0)</f>
        <v>0</v>
      </c>
      <c r="AF132">
        <f t="shared" ref="AF132" si="1950">_xlfn.IFS(AF131=2,100,AF131=1,0)</f>
        <v>100</v>
      </c>
      <c r="AG132">
        <f t="shared" ref="AG132" si="1951">_xlfn.IFS(AG131=1,0,AG131=2,25,AG131=3, 50, AG131=4, 75, AG131=5, 100)</f>
        <v>100</v>
      </c>
      <c r="AH132">
        <f t="shared" ref="AH132" si="1952">_xlfn.IFS(AH131=1,0,AH131=2,25,AH131=3, 50, AH131=4, 75, AH131=5, 100)</f>
        <v>100</v>
      </c>
      <c r="AI132">
        <f t="shared" ref="AI132" si="1953">_xlfn.IFS(AI131=2,100,AI131=1,0)</f>
        <v>100</v>
      </c>
      <c r="AJ132">
        <f t="shared" ref="AJ132" si="1954">_xlfn.IFS(AJ131=1,0,AJ131=2,50,AJ131=3, 100)</f>
        <v>100</v>
      </c>
      <c r="AK132">
        <f t="shared" ref="AK132" si="1955">_xlfn.IFS(AK131=1,0,AK131=2,50,AK131=3, 100)</f>
        <v>100</v>
      </c>
      <c r="AL132">
        <f t="shared" ref="AL132" si="1956">_xlfn.IFS(AL131=0,100,AL131=1, 0, AL131=2,25,AL131=3, 50, AL131=4, 75)</f>
        <v>100</v>
      </c>
      <c r="AM132">
        <f t="shared" si="1668"/>
        <v>100</v>
      </c>
      <c r="AN132">
        <f t="shared" si="1668"/>
        <v>25</v>
      </c>
      <c r="AO132">
        <f t="shared" si="1668"/>
        <v>100</v>
      </c>
      <c r="AP132">
        <f t="shared" si="1668"/>
        <v>100</v>
      </c>
      <c r="AQ132">
        <f t="shared" si="1668"/>
        <v>100</v>
      </c>
      <c r="AR132">
        <f t="shared" si="1668"/>
        <v>100</v>
      </c>
    </row>
    <row r="133" spans="1:44" x14ac:dyDescent="0.35">
      <c r="A133" s="11" t="s">
        <v>96</v>
      </c>
      <c r="B133" t="s">
        <v>26</v>
      </c>
      <c r="C133">
        <v>3</v>
      </c>
      <c r="D133">
        <v>2</v>
      </c>
      <c r="E133">
        <v>2</v>
      </c>
      <c r="F133">
        <v>2</v>
      </c>
      <c r="G133">
        <v>1</v>
      </c>
      <c r="H133">
        <v>1</v>
      </c>
      <c r="I133">
        <v>2</v>
      </c>
      <c r="J133">
        <v>2</v>
      </c>
      <c r="K133">
        <v>2</v>
      </c>
      <c r="L133">
        <v>2</v>
      </c>
      <c r="M133">
        <v>2</v>
      </c>
      <c r="N133">
        <v>2</v>
      </c>
      <c r="O133">
        <v>3</v>
      </c>
      <c r="P133">
        <v>3</v>
      </c>
      <c r="Q133">
        <v>3</v>
      </c>
      <c r="R133">
        <v>3</v>
      </c>
      <c r="S133">
        <v>3</v>
      </c>
      <c r="T133">
        <v>3</v>
      </c>
      <c r="U133">
        <v>3</v>
      </c>
      <c r="V133">
        <v>2</v>
      </c>
      <c r="W133">
        <v>2</v>
      </c>
      <c r="X133">
        <v>3</v>
      </c>
      <c r="Y133">
        <v>2</v>
      </c>
      <c r="Z133">
        <v>3</v>
      </c>
      <c r="AA133">
        <v>2</v>
      </c>
      <c r="AB133">
        <v>2</v>
      </c>
      <c r="AC133">
        <v>3</v>
      </c>
      <c r="AD133">
        <v>3</v>
      </c>
      <c r="AE133">
        <v>1</v>
      </c>
      <c r="AF133">
        <v>2</v>
      </c>
      <c r="AG133">
        <v>4</v>
      </c>
      <c r="AH133">
        <v>4</v>
      </c>
      <c r="AI133">
        <v>2</v>
      </c>
      <c r="AJ133">
        <v>3</v>
      </c>
      <c r="AK133">
        <v>3</v>
      </c>
      <c r="AL133">
        <v>0</v>
      </c>
      <c r="AM133">
        <v>0</v>
      </c>
      <c r="AN133">
        <v>2</v>
      </c>
      <c r="AO133">
        <v>0</v>
      </c>
      <c r="AP133">
        <v>0</v>
      </c>
      <c r="AQ133">
        <v>4</v>
      </c>
      <c r="AR133">
        <v>4</v>
      </c>
    </row>
    <row r="134" spans="1:44" x14ac:dyDescent="0.35">
      <c r="B134" t="s">
        <v>27</v>
      </c>
      <c r="C134">
        <f t="shared" ref="C134:C138" si="1957">_xlfn.IFS(C133=1,100,C133=2,50,C133=3,0,C133=4,100)</f>
        <v>0</v>
      </c>
      <c r="D134">
        <f t="shared" ref="D134:D138" si="1958">_xlfn.IFS(D133=1,100,D133=2,75,D133=3,50,D133=4, 25, D133=5, 0, D133=6,"*")</f>
        <v>75</v>
      </c>
      <c r="E134">
        <f t="shared" ref="E134:E138" si="1959">_xlfn.IFS(E133=1,100,E133=2,100,E133=3,200/3,E133=4, 100/3, E133=5, 0)</f>
        <v>100</v>
      </c>
      <c r="F134">
        <f t="shared" ref="F134:F138" si="1960">_xlfn.IFS(F133=1,100,F133=2,200/3,F133=3, 100/3, F133=4, 0)</f>
        <v>66.666666666666671</v>
      </c>
      <c r="G134">
        <f t="shared" ref="G134:G138" si="1961">_xlfn.IFS(G133=1,100,G133=2,200/3,G133=3, 100/3, G133=4, 0)</f>
        <v>100</v>
      </c>
      <c r="H134">
        <f t="shared" ref="H134:H138" si="1962">_xlfn.IFS(H133=1,100,H133=2,200/3,H133=3, 100/3, H133=4, 0)</f>
        <v>100</v>
      </c>
      <c r="I134">
        <f t="shared" ref="I134:I138" si="1963">_xlfn.IFS(I133=1,100,I133=2,75,I133=3, 50, I133=4, 25,I133=5, 0)</f>
        <v>75</v>
      </c>
      <c r="J134">
        <f t="shared" ref="J134:J138" si="1964">_xlfn.IFS(J133=1,100,J133=2,75,J133=3, 50, J133=4, 25,J133=5, 0)</f>
        <v>75</v>
      </c>
      <c r="K134">
        <f t="shared" ref="K134:K138" si="1965">_xlfn.IFS(K133=1,100,K133=2,75,K133=3,50,K133=4, 25, K133=5, 0, K133=6,"*")</f>
        <v>75</v>
      </c>
      <c r="L134">
        <f t="shared" ref="L134:L138" si="1966">_xlfn.IFS(L133=1,100,L133=2,75,L133=3,50,L133=4, 25, L133=5, 0, L133=6,"*")</f>
        <v>75</v>
      </c>
      <c r="M134">
        <f t="shared" ref="M134:M138" si="1967">_xlfn.IFS(M133=1,100,M133=2,200/3,M133=3, 100/3, M133=4, 0)</f>
        <v>66.666666666666671</v>
      </c>
      <c r="N134">
        <f t="shared" ref="N134:N138" si="1968">_xlfn.IFS(N133=1,100,N133=2,75,N133=3,50,N133=4, 25, N133=5, 0, N133=6,"*")</f>
        <v>75</v>
      </c>
      <c r="O134">
        <f t="shared" ref="O134:O138" si="1969">_xlfn.IFS(O133=1,0,O133=2,50,O133=3, 100)</f>
        <v>100</v>
      </c>
      <c r="P134">
        <f t="shared" ref="P134:P138" si="1970">_xlfn.IFS(P133=1,0,P133=2,50,P133=3, 100)</f>
        <v>100</v>
      </c>
      <c r="Q134">
        <f t="shared" ref="Q134:Q138" si="1971">_xlfn.IFS(Q133=1,100/3,Q133=2,200/3,Q133=3, 100, Q133=4, 0, Q133=5, "*")</f>
        <v>100</v>
      </c>
      <c r="R134">
        <f t="shared" ref="R134:R138" si="1972">_xlfn.IFS(R133=1,100/3,R133=2,200/3,R133=3, 100, R133=4, 0, R133=5, "*")</f>
        <v>100</v>
      </c>
      <c r="S134">
        <f t="shared" ref="S134:S138" si="1973">_xlfn.IFS(S133=1,0,S133=2,25,S133=3, 50, S133=4, 75, S133=5, 100)</f>
        <v>50</v>
      </c>
      <c r="T134">
        <f t="shared" ref="T134:T138" si="1974">_xlfn.IFS(T133=1,0,T133=2,25,T133=3, 50, T133=4, 75, T133=5, 100)</f>
        <v>50</v>
      </c>
      <c r="U134">
        <f t="shared" ref="U134:U138" si="1975">_xlfn.IFS(U133=1,100,U133=2,100,U133=3, 75, U133=4, 50, U133=5, 25,U133=6, 0 )</f>
        <v>75</v>
      </c>
      <c r="V134">
        <f t="shared" ref="V134:V138" si="1976">_xlfn.IFS(V133=1,100,V133=2,75,V133=3, 50, V133=4, 25,V133=5, 0)</f>
        <v>75</v>
      </c>
      <c r="W134">
        <f t="shared" ref="W134:W138" si="1977">_xlfn.IFS(W133=1,100,W133=2,75,W133=3, 50, W133=4, 25,W133=5, 0)</f>
        <v>75</v>
      </c>
      <c r="X134">
        <f t="shared" ref="X134:X138" si="1978">_xlfn.IFS(X133=1,100,X133=2,75,X133=3, 50, X133=4, 25,X133=5, 0)</f>
        <v>50</v>
      </c>
      <c r="Y134">
        <f t="shared" ref="Y134:Y138" si="1979">_xlfn.IFS(Y133=1,100,Y133=2,200/3,Y133=3, 100/3, Y133=4, 0)</f>
        <v>66.666666666666671</v>
      </c>
      <c r="Z134">
        <f t="shared" ref="Z134:Z138" si="1980">_xlfn.IFS(Z133=1,100,Z133=2,75,Z133=3, 50, Z133=4, 25,Z133=5, 0)</f>
        <v>50</v>
      </c>
      <c r="AA134">
        <f t="shared" ref="AA134:AA138" si="1981">_xlfn.IFS(AA133=1,100,AA133=2,75,AA133=3, 50, AA133=4, 25,AA133=5, 0)</f>
        <v>75</v>
      </c>
      <c r="AB134">
        <f t="shared" ref="AB134:AB138" si="1982">_xlfn.IFS(AB133=1,100,AB133=2,80,AB133=3, 60, AB133=4, 40, AB133=5, 20,AB133=6, 0 )</f>
        <v>80</v>
      </c>
      <c r="AC134">
        <f t="shared" ref="AC134:AC138" si="1983">_xlfn.IFS(AC133=1,100,AC133=2,80,AC133=3, 60, AC133=4, 40, AC133=5, 20,AC133=6, 0 )</f>
        <v>60</v>
      </c>
      <c r="AD134">
        <f t="shared" ref="AD134:AD138" si="1984">_xlfn.IFS(AD133=1,100,AD133=2,50,AD133=3,0,AD133=4,100)</f>
        <v>0</v>
      </c>
      <c r="AE134">
        <f t="shared" ref="AE134:AE138" si="1985">_xlfn.IFS(AE133=1,100,AE133=2,0)</f>
        <v>100</v>
      </c>
      <c r="AF134">
        <f t="shared" ref="AF134:AF138" si="1986">_xlfn.IFS(AF133=2,100,AF133=1,0)</f>
        <v>100</v>
      </c>
      <c r="AG134">
        <f t="shared" ref="AG134:AG138" si="1987">_xlfn.IFS(AG133=1,0,AG133=2,25,AG133=3, 50, AG133=4, 75, AG133=5, 100)</f>
        <v>75</v>
      </c>
      <c r="AH134">
        <f t="shared" ref="AH134:AH138" si="1988">_xlfn.IFS(AH133=1,0,AH133=2,25,AH133=3, 50, AH133=4, 75, AH133=5, 100)</f>
        <v>75</v>
      </c>
      <c r="AI134">
        <f t="shared" ref="AI134:AI138" si="1989">_xlfn.IFS(AI133=2,100,AI133=1,0)</f>
        <v>100</v>
      </c>
      <c r="AJ134">
        <f t="shared" ref="AJ134:AJ138" si="1990">_xlfn.IFS(AJ133=1,0,AJ133=2,50,AJ133=3, 100)</f>
        <v>100</v>
      </c>
      <c r="AK134">
        <f t="shared" ref="AK134:AK138" si="1991">_xlfn.IFS(AK133=1,0,AK133=2,50,AK133=3, 100)</f>
        <v>100</v>
      </c>
      <c r="AL134">
        <f t="shared" ref="AL134:AL138" si="1992">_xlfn.IFS(AL133=0,100,AL133=1, 0, AL133=2,25,AL133=3, 50, AL133=4, 75)</f>
        <v>100</v>
      </c>
      <c r="AM134">
        <f t="shared" si="1668"/>
        <v>100</v>
      </c>
      <c r="AN134">
        <f t="shared" si="1668"/>
        <v>25</v>
      </c>
      <c r="AO134">
        <f t="shared" si="1668"/>
        <v>100</v>
      </c>
      <c r="AP134">
        <f t="shared" si="1668"/>
        <v>100</v>
      </c>
      <c r="AQ134">
        <f t="shared" si="1668"/>
        <v>75</v>
      </c>
      <c r="AR134">
        <f t="shared" si="1668"/>
        <v>75</v>
      </c>
    </row>
    <row r="135" spans="1:44" x14ac:dyDescent="0.35">
      <c r="A135" s="11" t="s">
        <v>97</v>
      </c>
      <c r="B135" t="s">
        <v>26</v>
      </c>
      <c r="C135">
        <v>3</v>
      </c>
      <c r="D135">
        <v>1</v>
      </c>
      <c r="E135">
        <v>2</v>
      </c>
      <c r="F135">
        <v>1</v>
      </c>
      <c r="G135">
        <v>1</v>
      </c>
      <c r="H135">
        <v>2</v>
      </c>
      <c r="I135">
        <v>1</v>
      </c>
      <c r="J135">
        <v>1</v>
      </c>
      <c r="K135">
        <v>1</v>
      </c>
      <c r="L135">
        <v>2</v>
      </c>
      <c r="M135">
        <v>1</v>
      </c>
      <c r="N135">
        <v>1</v>
      </c>
      <c r="O135">
        <v>1</v>
      </c>
      <c r="P135">
        <v>2</v>
      </c>
      <c r="Q135">
        <v>3</v>
      </c>
      <c r="R135">
        <v>3</v>
      </c>
      <c r="S135">
        <v>3</v>
      </c>
      <c r="T135">
        <v>3</v>
      </c>
      <c r="U135">
        <v>2</v>
      </c>
      <c r="V135">
        <v>2</v>
      </c>
      <c r="W135">
        <v>5</v>
      </c>
      <c r="X135">
        <v>5</v>
      </c>
      <c r="Y135">
        <v>3</v>
      </c>
      <c r="Z135">
        <v>3</v>
      </c>
      <c r="AA135">
        <v>3</v>
      </c>
      <c r="AB135">
        <v>4</v>
      </c>
      <c r="AC135">
        <v>3</v>
      </c>
      <c r="AD135">
        <v>3</v>
      </c>
      <c r="AE135">
        <v>2</v>
      </c>
      <c r="AF135">
        <v>2</v>
      </c>
      <c r="AG135">
        <v>5</v>
      </c>
      <c r="AH135">
        <v>5</v>
      </c>
      <c r="AI135">
        <v>2</v>
      </c>
      <c r="AJ135">
        <v>3</v>
      </c>
      <c r="AK135">
        <v>3</v>
      </c>
      <c r="AL135">
        <v>2</v>
      </c>
      <c r="AM135">
        <v>0</v>
      </c>
      <c r="AN135">
        <v>3</v>
      </c>
      <c r="AO135">
        <v>3</v>
      </c>
      <c r="AP135">
        <v>0</v>
      </c>
      <c r="AQ135">
        <v>3</v>
      </c>
      <c r="AR135">
        <v>2</v>
      </c>
    </row>
    <row r="136" spans="1:44" x14ac:dyDescent="0.35">
      <c r="B136" t="s">
        <v>27</v>
      </c>
      <c r="C136">
        <f t="shared" si="1957"/>
        <v>0</v>
      </c>
      <c r="D136">
        <f t="shared" si="1958"/>
        <v>100</v>
      </c>
      <c r="E136">
        <f t="shared" si="1959"/>
        <v>100</v>
      </c>
      <c r="F136">
        <f t="shared" si="1960"/>
        <v>100</v>
      </c>
      <c r="G136">
        <f t="shared" si="1961"/>
        <v>100</v>
      </c>
      <c r="H136">
        <f t="shared" si="1962"/>
        <v>66.666666666666671</v>
      </c>
      <c r="I136">
        <f t="shared" si="1963"/>
        <v>100</v>
      </c>
      <c r="J136">
        <f t="shared" si="1964"/>
        <v>100</v>
      </c>
      <c r="K136">
        <f t="shared" si="1965"/>
        <v>100</v>
      </c>
      <c r="L136">
        <f t="shared" si="1966"/>
        <v>75</v>
      </c>
      <c r="M136">
        <f t="shared" si="1967"/>
        <v>100</v>
      </c>
      <c r="N136">
        <f t="shared" si="1968"/>
        <v>100</v>
      </c>
      <c r="O136">
        <f t="shared" si="1969"/>
        <v>0</v>
      </c>
      <c r="P136">
        <f t="shared" si="1970"/>
        <v>50</v>
      </c>
      <c r="Q136">
        <f t="shared" si="1971"/>
        <v>100</v>
      </c>
      <c r="R136">
        <f t="shared" si="1972"/>
        <v>100</v>
      </c>
      <c r="S136">
        <f t="shared" si="1973"/>
        <v>50</v>
      </c>
      <c r="T136">
        <f t="shared" si="1974"/>
        <v>50</v>
      </c>
      <c r="U136">
        <f t="shared" si="1975"/>
        <v>100</v>
      </c>
      <c r="V136">
        <f t="shared" si="1976"/>
        <v>75</v>
      </c>
      <c r="W136">
        <f t="shared" si="1977"/>
        <v>0</v>
      </c>
      <c r="X136">
        <f t="shared" si="1978"/>
        <v>0</v>
      </c>
      <c r="Y136">
        <f t="shared" si="1979"/>
        <v>33.333333333333336</v>
      </c>
      <c r="Z136">
        <f t="shared" si="1980"/>
        <v>50</v>
      </c>
      <c r="AA136">
        <f t="shared" si="1981"/>
        <v>50</v>
      </c>
      <c r="AB136">
        <f t="shared" si="1982"/>
        <v>40</v>
      </c>
      <c r="AC136">
        <f t="shared" si="1983"/>
        <v>60</v>
      </c>
      <c r="AD136">
        <f t="shared" si="1984"/>
        <v>0</v>
      </c>
      <c r="AE136">
        <f t="shared" si="1985"/>
        <v>0</v>
      </c>
      <c r="AF136">
        <f t="shared" si="1986"/>
        <v>100</v>
      </c>
      <c r="AG136">
        <f t="shared" si="1987"/>
        <v>100</v>
      </c>
      <c r="AH136">
        <f t="shared" si="1988"/>
        <v>100</v>
      </c>
      <c r="AI136">
        <f t="shared" si="1989"/>
        <v>100</v>
      </c>
      <c r="AJ136">
        <f t="shared" si="1990"/>
        <v>100</v>
      </c>
      <c r="AK136">
        <f t="shared" si="1991"/>
        <v>100</v>
      </c>
      <c r="AL136">
        <f t="shared" si="1992"/>
        <v>25</v>
      </c>
      <c r="AM136">
        <f t="shared" si="1668"/>
        <v>100</v>
      </c>
      <c r="AN136">
        <f t="shared" si="1668"/>
        <v>50</v>
      </c>
      <c r="AO136">
        <f t="shared" si="1668"/>
        <v>50</v>
      </c>
      <c r="AP136">
        <f t="shared" si="1668"/>
        <v>100</v>
      </c>
      <c r="AQ136">
        <f t="shared" si="1668"/>
        <v>50</v>
      </c>
      <c r="AR136">
        <f t="shared" si="1668"/>
        <v>25</v>
      </c>
    </row>
    <row r="137" spans="1:44" x14ac:dyDescent="0.35">
      <c r="A137" s="11" t="s">
        <v>98</v>
      </c>
      <c r="B137" t="s">
        <v>26</v>
      </c>
      <c r="C137">
        <v>4</v>
      </c>
      <c r="D137">
        <v>1</v>
      </c>
      <c r="E137">
        <v>2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3</v>
      </c>
      <c r="P137">
        <v>3</v>
      </c>
      <c r="Q137">
        <v>3</v>
      </c>
      <c r="R137">
        <v>3</v>
      </c>
      <c r="S137">
        <v>4</v>
      </c>
      <c r="T137">
        <v>4</v>
      </c>
      <c r="U137">
        <v>3</v>
      </c>
      <c r="V137">
        <v>1</v>
      </c>
      <c r="W137">
        <v>1</v>
      </c>
      <c r="X137">
        <v>4</v>
      </c>
      <c r="Y137">
        <v>1</v>
      </c>
      <c r="Z137">
        <v>1</v>
      </c>
      <c r="AA137">
        <v>1</v>
      </c>
      <c r="AB137">
        <v>1</v>
      </c>
      <c r="AC137">
        <v>4</v>
      </c>
      <c r="AD137">
        <v>3</v>
      </c>
      <c r="AE137">
        <v>1</v>
      </c>
      <c r="AF137">
        <v>1</v>
      </c>
      <c r="AG137">
        <v>5</v>
      </c>
      <c r="AH137">
        <v>5</v>
      </c>
      <c r="AI137">
        <v>2</v>
      </c>
      <c r="AJ137">
        <v>3</v>
      </c>
      <c r="AK137">
        <v>3</v>
      </c>
      <c r="AL137">
        <v>3</v>
      </c>
      <c r="AM137">
        <v>0</v>
      </c>
      <c r="AN137">
        <v>3</v>
      </c>
      <c r="AO137">
        <v>0</v>
      </c>
      <c r="AP137">
        <v>0</v>
      </c>
      <c r="AQ137">
        <v>3</v>
      </c>
      <c r="AR137">
        <v>0</v>
      </c>
    </row>
    <row r="138" spans="1:44" x14ac:dyDescent="0.35">
      <c r="B138" t="s">
        <v>27</v>
      </c>
      <c r="C138">
        <f t="shared" si="1957"/>
        <v>100</v>
      </c>
      <c r="D138">
        <f t="shared" si="1958"/>
        <v>100</v>
      </c>
      <c r="E138">
        <f t="shared" si="1959"/>
        <v>100</v>
      </c>
      <c r="F138">
        <f t="shared" si="1960"/>
        <v>100</v>
      </c>
      <c r="G138">
        <f t="shared" si="1961"/>
        <v>100</v>
      </c>
      <c r="H138">
        <f t="shared" si="1962"/>
        <v>100</v>
      </c>
      <c r="I138">
        <f t="shared" si="1963"/>
        <v>100</v>
      </c>
      <c r="J138">
        <f t="shared" si="1964"/>
        <v>100</v>
      </c>
      <c r="K138">
        <f t="shared" si="1965"/>
        <v>100</v>
      </c>
      <c r="L138">
        <f t="shared" si="1966"/>
        <v>100</v>
      </c>
      <c r="M138">
        <f t="shared" si="1967"/>
        <v>100</v>
      </c>
      <c r="N138">
        <f t="shared" si="1968"/>
        <v>100</v>
      </c>
      <c r="O138">
        <f t="shared" si="1969"/>
        <v>100</v>
      </c>
      <c r="P138">
        <f t="shared" si="1970"/>
        <v>100</v>
      </c>
      <c r="Q138">
        <f t="shared" si="1971"/>
        <v>100</v>
      </c>
      <c r="R138">
        <f t="shared" si="1972"/>
        <v>100</v>
      </c>
      <c r="S138">
        <f t="shared" si="1973"/>
        <v>75</v>
      </c>
      <c r="T138">
        <f t="shared" si="1974"/>
        <v>75</v>
      </c>
      <c r="U138">
        <f t="shared" si="1975"/>
        <v>75</v>
      </c>
      <c r="V138">
        <f t="shared" si="1976"/>
        <v>100</v>
      </c>
      <c r="W138">
        <f t="shared" si="1977"/>
        <v>100</v>
      </c>
      <c r="X138">
        <f t="shared" si="1978"/>
        <v>25</v>
      </c>
      <c r="Y138">
        <f t="shared" si="1979"/>
        <v>100</v>
      </c>
      <c r="Z138">
        <f t="shared" si="1980"/>
        <v>100</v>
      </c>
      <c r="AA138">
        <f t="shared" si="1981"/>
        <v>100</v>
      </c>
      <c r="AB138">
        <f t="shared" si="1982"/>
        <v>100</v>
      </c>
      <c r="AC138">
        <f t="shared" si="1983"/>
        <v>40</v>
      </c>
      <c r="AD138">
        <f t="shared" si="1984"/>
        <v>0</v>
      </c>
      <c r="AE138">
        <f t="shared" si="1985"/>
        <v>100</v>
      </c>
      <c r="AF138">
        <f t="shared" si="1986"/>
        <v>0</v>
      </c>
      <c r="AG138">
        <f t="shared" si="1987"/>
        <v>100</v>
      </c>
      <c r="AH138">
        <f t="shared" si="1988"/>
        <v>100</v>
      </c>
      <c r="AI138">
        <f t="shared" si="1989"/>
        <v>100</v>
      </c>
      <c r="AJ138">
        <f t="shared" si="1990"/>
        <v>100</v>
      </c>
      <c r="AK138">
        <f t="shared" si="1991"/>
        <v>100</v>
      </c>
      <c r="AL138">
        <f t="shared" si="1992"/>
        <v>50</v>
      </c>
      <c r="AM138">
        <f t="shared" si="1668"/>
        <v>100</v>
      </c>
      <c r="AN138">
        <f t="shared" si="1668"/>
        <v>50</v>
      </c>
      <c r="AO138">
        <f t="shared" si="1668"/>
        <v>100</v>
      </c>
      <c r="AP138">
        <f t="shared" si="1668"/>
        <v>100</v>
      </c>
      <c r="AQ138">
        <f t="shared" si="1668"/>
        <v>50</v>
      </c>
      <c r="AR138">
        <f t="shared" si="1668"/>
        <v>100</v>
      </c>
    </row>
    <row r="139" spans="1:44" x14ac:dyDescent="0.35">
      <c r="A139" s="11" t="s">
        <v>99</v>
      </c>
      <c r="B139" t="s">
        <v>26</v>
      </c>
      <c r="C139">
        <v>4</v>
      </c>
      <c r="D139">
        <v>1</v>
      </c>
      <c r="E139">
        <v>2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3</v>
      </c>
      <c r="P139">
        <v>3</v>
      </c>
      <c r="Q139">
        <v>3</v>
      </c>
      <c r="R139">
        <v>3</v>
      </c>
      <c r="S139">
        <v>4</v>
      </c>
      <c r="T139">
        <v>4</v>
      </c>
      <c r="U139">
        <v>3</v>
      </c>
      <c r="V139">
        <v>1</v>
      </c>
      <c r="W139">
        <v>1</v>
      </c>
      <c r="X139">
        <v>4</v>
      </c>
      <c r="Y139">
        <v>1</v>
      </c>
      <c r="Z139">
        <v>1</v>
      </c>
      <c r="AA139">
        <v>1</v>
      </c>
      <c r="AB139">
        <v>1</v>
      </c>
      <c r="AC139">
        <v>4</v>
      </c>
      <c r="AD139">
        <v>3</v>
      </c>
      <c r="AE139">
        <v>1</v>
      </c>
      <c r="AF139">
        <v>1</v>
      </c>
      <c r="AG139">
        <v>5</v>
      </c>
      <c r="AH139">
        <v>5</v>
      </c>
      <c r="AI139">
        <v>2</v>
      </c>
      <c r="AJ139">
        <v>3</v>
      </c>
      <c r="AK139">
        <v>3</v>
      </c>
      <c r="AL139">
        <v>3</v>
      </c>
      <c r="AM139">
        <v>0</v>
      </c>
      <c r="AN139">
        <v>3</v>
      </c>
      <c r="AO139">
        <v>0</v>
      </c>
      <c r="AP139">
        <v>0</v>
      </c>
      <c r="AQ139">
        <v>3</v>
      </c>
      <c r="AR139">
        <v>0</v>
      </c>
    </row>
    <row r="140" spans="1:44" x14ac:dyDescent="0.35">
      <c r="B140" t="s">
        <v>27</v>
      </c>
      <c r="C140">
        <f t="shared" ref="C140" si="1993">_xlfn.IFS(C139=1,100,C139=2,50,C139=3,0,C139=4,100)</f>
        <v>100</v>
      </c>
      <c r="D140">
        <f t="shared" ref="D140" si="1994">_xlfn.IFS(D139=1,100,D139=2,75,D139=3,50,D139=4, 25, D139=5, 0, D139=6,"*")</f>
        <v>100</v>
      </c>
      <c r="E140">
        <f t="shared" ref="E140" si="1995">_xlfn.IFS(E139=1,100,E139=2,100,E139=3,200/3,E139=4, 100/3, E139=5, 0)</f>
        <v>100</v>
      </c>
      <c r="F140">
        <f t="shared" ref="F140" si="1996">_xlfn.IFS(F139=1,100,F139=2,200/3,F139=3, 100/3, F139=4, 0)</f>
        <v>100</v>
      </c>
      <c r="G140">
        <f t="shared" ref="G140" si="1997">_xlfn.IFS(G139=1,100,G139=2,200/3,G139=3, 100/3, G139=4, 0)</f>
        <v>100</v>
      </c>
      <c r="H140">
        <f t="shared" ref="H140" si="1998">_xlfn.IFS(H139=1,100,H139=2,200/3,H139=3, 100/3, H139=4, 0)</f>
        <v>100</v>
      </c>
      <c r="I140">
        <f t="shared" ref="I140" si="1999">_xlfn.IFS(I139=1,100,I139=2,75,I139=3, 50, I139=4, 25,I139=5, 0)</f>
        <v>100</v>
      </c>
      <c r="J140">
        <f t="shared" ref="J140" si="2000">_xlfn.IFS(J139=1,100,J139=2,75,J139=3, 50, J139=4, 25,J139=5, 0)</f>
        <v>100</v>
      </c>
      <c r="K140">
        <f t="shared" ref="K140" si="2001">_xlfn.IFS(K139=1,100,K139=2,75,K139=3,50,K139=4, 25, K139=5, 0, K139=6,"*")</f>
        <v>100</v>
      </c>
      <c r="L140">
        <f t="shared" ref="L140" si="2002">_xlfn.IFS(L139=1,100,L139=2,75,L139=3,50,L139=4, 25, L139=5, 0, L139=6,"*")</f>
        <v>100</v>
      </c>
      <c r="M140">
        <f t="shared" ref="M140" si="2003">_xlfn.IFS(M139=1,100,M139=2,200/3,M139=3, 100/3, M139=4, 0)</f>
        <v>100</v>
      </c>
      <c r="N140">
        <f t="shared" ref="N140" si="2004">_xlfn.IFS(N139=1,100,N139=2,75,N139=3,50,N139=4, 25, N139=5, 0, N139=6,"*")</f>
        <v>100</v>
      </c>
      <c r="O140">
        <f t="shared" ref="O140" si="2005">_xlfn.IFS(O139=1,0,O139=2,50,O139=3, 100)</f>
        <v>100</v>
      </c>
      <c r="P140">
        <f t="shared" ref="P140" si="2006">_xlfn.IFS(P139=1,0,P139=2,50,P139=3, 100)</f>
        <v>100</v>
      </c>
      <c r="Q140">
        <f t="shared" ref="Q140" si="2007">_xlfn.IFS(Q139=1,100/3,Q139=2,200/3,Q139=3, 100, Q139=4, 0, Q139=5, "*")</f>
        <v>100</v>
      </c>
      <c r="R140">
        <f t="shared" ref="R140" si="2008">_xlfn.IFS(R139=1,100/3,R139=2,200/3,R139=3, 100, R139=4, 0, R139=5, "*")</f>
        <v>100</v>
      </c>
      <c r="S140">
        <f t="shared" ref="S140" si="2009">_xlfn.IFS(S139=1,0,S139=2,25,S139=3, 50, S139=4, 75, S139=5, 100)</f>
        <v>75</v>
      </c>
      <c r="T140">
        <f t="shared" ref="T140" si="2010">_xlfn.IFS(T139=1,0,T139=2,25,T139=3, 50, T139=4, 75, T139=5, 100)</f>
        <v>75</v>
      </c>
      <c r="U140">
        <f t="shared" ref="U140" si="2011">_xlfn.IFS(U139=1,100,U139=2,100,U139=3, 75, U139=4, 50, U139=5, 25,U139=6, 0 )</f>
        <v>75</v>
      </c>
      <c r="V140">
        <f t="shared" ref="V140" si="2012">_xlfn.IFS(V139=1,100,V139=2,75,V139=3, 50, V139=4, 25,V139=5, 0)</f>
        <v>100</v>
      </c>
      <c r="W140">
        <f t="shared" ref="W140" si="2013">_xlfn.IFS(W139=1,100,W139=2,75,W139=3, 50, W139=4, 25,W139=5, 0)</f>
        <v>100</v>
      </c>
      <c r="X140">
        <f t="shared" ref="X140" si="2014">_xlfn.IFS(X139=1,100,X139=2,75,X139=3, 50, X139=4, 25,X139=5, 0)</f>
        <v>25</v>
      </c>
      <c r="Y140">
        <f t="shared" ref="Y140" si="2015">_xlfn.IFS(Y139=1,100,Y139=2,200/3,Y139=3, 100/3, Y139=4, 0)</f>
        <v>100</v>
      </c>
      <c r="Z140">
        <f t="shared" ref="Z140" si="2016">_xlfn.IFS(Z139=1,100,Z139=2,75,Z139=3, 50, Z139=4, 25,Z139=5, 0)</f>
        <v>100</v>
      </c>
      <c r="AA140">
        <f t="shared" ref="AA140" si="2017">_xlfn.IFS(AA139=1,100,AA139=2,75,AA139=3, 50, AA139=4, 25,AA139=5, 0)</f>
        <v>100</v>
      </c>
      <c r="AB140">
        <f t="shared" ref="AB140" si="2018">_xlfn.IFS(AB139=1,100,AB139=2,80,AB139=3, 60, AB139=4, 40, AB139=5, 20,AB139=6, 0 )</f>
        <v>100</v>
      </c>
      <c r="AC140">
        <f t="shared" ref="AC140" si="2019">_xlfn.IFS(AC139=1,100,AC139=2,80,AC139=3, 60, AC139=4, 40, AC139=5, 20,AC139=6, 0 )</f>
        <v>40</v>
      </c>
      <c r="AD140">
        <f t="shared" ref="AD140" si="2020">_xlfn.IFS(AD139=1,100,AD139=2,50,AD139=3,0,AD139=4,100)</f>
        <v>0</v>
      </c>
      <c r="AE140">
        <f t="shared" ref="AE140" si="2021">_xlfn.IFS(AE139=1,100,AE139=2,0)</f>
        <v>100</v>
      </c>
      <c r="AF140">
        <f t="shared" ref="AF140" si="2022">_xlfn.IFS(AF139=2,100,AF139=1,0)</f>
        <v>0</v>
      </c>
      <c r="AG140">
        <f t="shared" ref="AG140" si="2023">_xlfn.IFS(AG139=1,0,AG139=2,25,AG139=3, 50, AG139=4, 75, AG139=5, 100)</f>
        <v>100</v>
      </c>
      <c r="AH140">
        <f t="shared" ref="AH140" si="2024">_xlfn.IFS(AH139=1,0,AH139=2,25,AH139=3, 50, AH139=4, 75, AH139=5, 100)</f>
        <v>100</v>
      </c>
      <c r="AI140">
        <f t="shared" ref="AI140" si="2025">_xlfn.IFS(AI139=2,100,AI139=1,0)</f>
        <v>100</v>
      </c>
      <c r="AJ140">
        <f t="shared" ref="AJ140" si="2026">_xlfn.IFS(AJ139=1,0,AJ139=2,50,AJ139=3, 100)</f>
        <v>100</v>
      </c>
      <c r="AK140">
        <f t="shared" ref="AK140" si="2027">_xlfn.IFS(AK139=1,0,AK139=2,50,AK139=3, 100)</f>
        <v>100</v>
      </c>
      <c r="AL140">
        <f t="shared" ref="AL140" si="2028">_xlfn.IFS(AL139=0,100,AL139=1, 0, AL139=2,25,AL139=3, 50, AL139=4, 75)</f>
        <v>50</v>
      </c>
      <c r="AM140">
        <f t="shared" si="1668"/>
        <v>100</v>
      </c>
      <c r="AN140">
        <f t="shared" si="1668"/>
        <v>50</v>
      </c>
      <c r="AO140">
        <f t="shared" si="1668"/>
        <v>100</v>
      </c>
      <c r="AP140">
        <f t="shared" si="1668"/>
        <v>100</v>
      </c>
      <c r="AQ140">
        <f t="shared" si="1668"/>
        <v>50</v>
      </c>
      <c r="AR140">
        <f t="shared" si="1668"/>
        <v>100</v>
      </c>
    </row>
    <row r="141" spans="1:44" x14ac:dyDescent="0.35">
      <c r="A141" s="11" t="s">
        <v>100</v>
      </c>
      <c r="B141" t="s">
        <v>26</v>
      </c>
      <c r="C141">
        <v>3</v>
      </c>
      <c r="D141">
        <v>1</v>
      </c>
      <c r="E141">
        <v>2</v>
      </c>
      <c r="F141">
        <v>1</v>
      </c>
      <c r="G141">
        <v>1</v>
      </c>
      <c r="H141">
        <v>3</v>
      </c>
      <c r="I141">
        <v>1</v>
      </c>
      <c r="J141">
        <v>2</v>
      </c>
      <c r="K141">
        <v>2</v>
      </c>
      <c r="L141">
        <v>2</v>
      </c>
      <c r="M141">
        <v>3</v>
      </c>
      <c r="N141">
        <v>3</v>
      </c>
      <c r="O141">
        <v>3</v>
      </c>
      <c r="P141">
        <v>2</v>
      </c>
      <c r="Q141">
        <v>3</v>
      </c>
      <c r="R141">
        <v>3</v>
      </c>
      <c r="S141">
        <v>3</v>
      </c>
      <c r="T141">
        <v>4</v>
      </c>
      <c r="U141">
        <v>1</v>
      </c>
      <c r="V141">
        <v>2</v>
      </c>
      <c r="W141">
        <v>4</v>
      </c>
      <c r="X141">
        <v>4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4</v>
      </c>
      <c r="AE141">
        <v>2</v>
      </c>
      <c r="AF141">
        <v>2</v>
      </c>
      <c r="AG141">
        <v>5</v>
      </c>
      <c r="AH141">
        <v>5</v>
      </c>
      <c r="AI141">
        <v>2</v>
      </c>
      <c r="AJ141">
        <v>3</v>
      </c>
      <c r="AK141">
        <v>3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</row>
    <row r="142" spans="1:44" x14ac:dyDescent="0.35">
      <c r="B142" t="s">
        <v>27</v>
      </c>
      <c r="C142">
        <f t="shared" ref="C142" si="2029">_xlfn.IFS(C141=1,100,C141=2,50,C141=3,0,C141=4,100)</f>
        <v>0</v>
      </c>
      <c r="D142">
        <f t="shared" ref="D142" si="2030">_xlfn.IFS(D141=1,100,D141=2,75,D141=3,50,D141=4, 25, D141=5, 0, D141=6,"*")</f>
        <v>100</v>
      </c>
      <c r="E142">
        <f t="shared" ref="E142" si="2031">_xlfn.IFS(E141=1,100,E141=2,100,E141=3,200/3,E141=4, 100/3, E141=5, 0)</f>
        <v>100</v>
      </c>
      <c r="F142">
        <f t="shared" ref="F142" si="2032">_xlfn.IFS(F141=1,100,F141=2,200/3,F141=3, 100/3, F141=4, 0)</f>
        <v>100</v>
      </c>
      <c r="G142">
        <f t="shared" ref="G142" si="2033">_xlfn.IFS(G141=1,100,G141=2,200/3,G141=3, 100/3, G141=4, 0)</f>
        <v>100</v>
      </c>
      <c r="H142">
        <f t="shared" ref="H142" si="2034">_xlfn.IFS(H141=1,100,H141=2,200/3,H141=3, 100/3, H141=4, 0)</f>
        <v>33.333333333333336</v>
      </c>
      <c r="I142">
        <f t="shared" ref="I142" si="2035">_xlfn.IFS(I141=1,100,I141=2,75,I141=3, 50, I141=4, 25,I141=5, 0)</f>
        <v>100</v>
      </c>
      <c r="J142">
        <f t="shared" ref="J142" si="2036">_xlfn.IFS(J141=1,100,J141=2,75,J141=3, 50, J141=4, 25,J141=5, 0)</f>
        <v>75</v>
      </c>
      <c r="K142">
        <f t="shared" ref="K142" si="2037">_xlfn.IFS(K141=1,100,K141=2,75,K141=3,50,K141=4, 25, K141=5, 0, K141=6,"*")</f>
        <v>75</v>
      </c>
      <c r="L142">
        <f t="shared" ref="L142" si="2038">_xlfn.IFS(L141=1,100,L141=2,75,L141=3,50,L141=4, 25, L141=5, 0, L141=6,"*")</f>
        <v>75</v>
      </c>
      <c r="M142">
        <f t="shared" ref="M142" si="2039">_xlfn.IFS(M141=1,100,M141=2,200/3,M141=3, 100/3, M141=4, 0)</f>
        <v>33.333333333333336</v>
      </c>
      <c r="N142">
        <f t="shared" ref="N142" si="2040">_xlfn.IFS(N141=1,100,N141=2,75,N141=3,50,N141=4, 25, N141=5, 0, N141=6,"*")</f>
        <v>50</v>
      </c>
      <c r="O142">
        <f t="shared" ref="O142" si="2041">_xlfn.IFS(O141=1,0,O141=2,50,O141=3, 100)</f>
        <v>100</v>
      </c>
      <c r="P142">
        <f t="shared" ref="P142" si="2042">_xlfn.IFS(P141=1,0,P141=2,50,P141=3, 100)</f>
        <v>50</v>
      </c>
      <c r="Q142">
        <f t="shared" ref="Q142" si="2043">_xlfn.IFS(Q141=1,100/3,Q141=2,200/3,Q141=3, 100, Q141=4, 0, Q141=5, "*")</f>
        <v>100</v>
      </c>
      <c r="R142">
        <f t="shared" ref="R142" si="2044">_xlfn.IFS(R141=1,100/3,R141=2,200/3,R141=3, 100, R141=4, 0, R141=5, "*")</f>
        <v>100</v>
      </c>
      <c r="S142">
        <f t="shared" ref="S142" si="2045">_xlfn.IFS(S141=1,0,S141=2,25,S141=3, 50, S141=4, 75, S141=5, 100)</f>
        <v>50</v>
      </c>
      <c r="T142">
        <f t="shared" ref="T142" si="2046">_xlfn.IFS(T141=1,0,T141=2,25,T141=3, 50, T141=4, 75, T141=5, 100)</f>
        <v>75</v>
      </c>
      <c r="U142">
        <f t="shared" ref="U142" si="2047">_xlfn.IFS(U141=1,100,U141=2,100,U141=3, 75, U141=4, 50, U141=5, 25,U141=6, 0 )</f>
        <v>100</v>
      </c>
      <c r="V142">
        <f t="shared" ref="V142" si="2048">_xlfn.IFS(V141=1,100,V141=2,75,V141=3, 50, V141=4, 25,V141=5, 0)</f>
        <v>75</v>
      </c>
      <c r="W142">
        <f t="shared" ref="W142" si="2049">_xlfn.IFS(W141=1,100,W141=2,75,W141=3, 50, W141=4, 25,W141=5, 0)</f>
        <v>25</v>
      </c>
      <c r="X142">
        <f t="shared" ref="X142" si="2050">_xlfn.IFS(X141=1,100,X141=2,75,X141=3, 50, X141=4, 25,X141=5, 0)</f>
        <v>25</v>
      </c>
      <c r="Y142">
        <f t="shared" ref="Y142" si="2051">_xlfn.IFS(Y141=1,100,Y141=2,200/3,Y141=3, 100/3, Y141=4, 0)</f>
        <v>100</v>
      </c>
      <c r="Z142">
        <f t="shared" ref="Z142" si="2052">_xlfn.IFS(Z141=1,100,Z141=2,75,Z141=3, 50, Z141=4, 25,Z141=5, 0)</f>
        <v>100</v>
      </c>
      <c r="AA142">
        <f t="shared" ref="AA142" si="2053">_xlfn.IFS(AA141=1,100,AA141=2,75,AA141=3, 50, AA141=4, 25,AA141=5, 0)</f>
        <v>100</v>
      </c>
      <c r="AB142">
        <f t="shared" ref="AB142" si="2054">_xlfn.IFS(AB141=1,100,AB141=2,80,AB141=3, 60, AB141=4, 40, AB141=5, 20,AB141=6, 0 )</f>
        <v>100</v>
      </c>
      <c r="AC142">
        <f t="shared" ref="AC142" si="2055">_xlfn.IFS(AC141=1,100,AC141=2,80,AC141=3, 60, AC141=4, 40, AC141=5, 20,AC141=6, 0 )</f>
        <v>100</v>
      </c>
      <c r="AD142">
        <f t="shared" ref="AD142" si="2056">_xlfn.IFS(AD141=1,100,AD141=2,50,AD141=3,0,AD141=4,100)</f>
        <v>100</v>
      </c>
      <c r="AE142">
        <f t="shared" ref="AE142" si="2057">_xlfn.IFS(AE141=1,100,AE141=2,0)</f>
        <v>0</v>
      </c>
      <c r="AF142">
        <f t="shared" ref="AF142" si="2058">_xlfn.IFS(AF141=2,100,AF141=1,0)</f>
        <v>100</v>
      </c>
      <c r="AG142">
        <f t="shared" ref="AG142" si="2059">_xlfn.IFS(AG141=1,0,AG141=2,25,AG141=3, 50, AG141=4, 75, AG141=5, 100)</f>
        <v>100</v>
      </c>
      <c r="AH142">
        <f t="shared" ref="AH142" si="2060">_xlfn.IFS(AH141=1,0,AH141=2,25,AH141=3, 50, AH141=4, 75, AH141=5, 100)</f>
        <v>100</v>
      </c>
      <c r="AI142">
        <f t="shared" ref="AI142" si="2061">_xlfn.IFS(AI141=2,100,AI141=1,0)</f>
        <v>100</v>
      </c>
      <c r="AJ142">
        <f t="shared" ref="AJ142" si="2062">_xlfn.IFS(AJ141=1,0,AJ141=2,50,AJ141=3, 100)</f>
        <v>100</v>
      </c>
      <c r="AK142">
        <f t="shared" ref="AK142" si="2063">_xlfn.IFS(AK141=1,0,AK141=2,50,AK141=3, 100)</f>
        <v>100</v>
      </c>
      <c r="AL142">
        <f t="shared" ref="AL142" si="2064">_xlfn.IFS(AL141=0,100,AL141=1, 0, AL141=2,25,AL141=3, 50, AL141=4, 75)</f>
        <v>100</v>
      </c>
      <c r="AM142">
        <f t="shared" si="1668"/>
        <v>100</v>
      </c>
      <c r="AN142">
        <f t="shared" si="1668"/>
        <v>100</v>
      </c>
      <c r="AO142">
        <f t="shared" si="1668"/>
        <v>100</v>
      </c>
      <c r="AP142">
        <f t="shared" si="1668"/>
        <v>100</v>
      </c>
      <c r="AQ142">
        <f t="shared" si="1668"/>
        <v>100</v>
      </c>
      <c r="AR142">
        <f t="shared" si="1668"/>
        <v>100</v>
      </c>
    </row>
    <row r="143" spans="1:44" x14ac:dyDescent="0.35">
      <c r="A143" s="11" t="s">
        <v>102</v>
      </c>
      <c r="B143" t="s">
        <v>26</v>
      </c>
      <c r="C143">
        <v>3</v>
      </c>
      <c r="D143">
        <v>2</v>
      </c>
      <c r="E143">
        <v>4</v>
      </c>
      <c r="F143">
        <v>1</v>
      </c>
      <c r="G143">
        <v>1</v>
      </c>
      <c r="H143">
        <v>1</v>
      </c>
      <c r="I143">
        <v>3</v>
      </c>
      <c r="J143">
        <v>1</v>
      </c>
      <c r="K143">
        <v>1</v>
      </c>
      <c r="L143">
        <v>1</v>
      </c>
      <c r="M143">
        <v>1</v>
      </c>
      <c r="N143">
        <v>5</v>
      </c>
      <c r="O143">
        <v>3</v>
      </c>
      <c r="P143">
        <v>3</v>
      </c>
      <c r="Q143">
        <v>3</v>
      </c>
      <c r="R143">
        <v>3</v>
      </c>
      <c r="S143">
        <v>3</v>
      </c>
      <c r="T143">
        <v>4</v>
      </c>
      <c r="U143">
        <v>1</v>
      </c>
      <c r="V143">
        <v>1</v>
      </c>
      <c r="W143">
        <v>4</v>
      </c>
      <c r="X143">
        <v>4</v>
      </c>
      <c r="Y143">
        <v>2</v>
      </c>
      <c r="Z143">
        <v>2</v>
      </c>
      <c r="AA143">
        <v>3</v>
      </c>
      <c r="AB143">
        <v>3</v>
      </c>
      <c r="AC143">
        <v>2</v>
      </c>
      <c r="AD143">
        <v>3</v>
      </c>
      <c r="AE143">
        <v>1</v>
      </c>
      <c r="AF143">
        <v>2</v>
      </c>
      <c r="AG143">
        <v>5</v>
      </c>
      <c r="AH143">
        <v>2</v>
      </c>
      <c r="AI143">
        <v>1</v>
      </c>
      <c r="AJ143">
        <v>2</v>
      </c>
      <c r="AK143">
        <v>2</v>
      </c>
      <c r="AL143">
        <v>4</v>
      </c>
      <c r="AM143">
        <v>0</v>
      </c>
      <c r="AN143">
        <v>2</v>
      </c>
      <c r="AO143">
        <v>3</v>
      </c>
      <c r="AP143">
        <v>0</v>
      </c>
      <c r="AQ143">
        <v>0</v>
      </c>
      <c r="AR143">
        <v>3</v>
      </c>
    </row>
    <row r="144" spans="1:44" x14ac:dyDescent="0.35">
      <c r="B144" t="s">
        <v>27</v>
      </c>
      <c r="C144">
        <f t="shared" ref="C144" si="2065">_xlfn.IFS(C143=1,100,C143=2,50,C143=3,0,C143=4,100)</f>
        <v>0</v>
      </c>
      <c r="D144">
        <f t="shared" ref="D144" si="2066">_xlfn.IFS(D143=1,100,D143=2,75,D143=3,50,D143=4, 25, D143=5, 0, D143=6,"*")</f>
        <v>75</v>
      </c>
      <c r="E144">
        <f t="shared" ref="E144" si="2067">_xlfn.IFS(E143=1,100,E143=2,100,E143=3,200/3,E143=4, 100/3, E143=5, 0)</f>
        <v>33.333333333333336</v>
      </c>
      <c r="F144">
        <f t="shared" ref="F144" si="2068">_xlfn.IFS(F143=1,100,F143=2,200/3,F143=3, 100/3, F143=4, 0)</f>
        <v>100</v>
      </c>
      <c r="G144">
        <f t="shared" ref="G144" si="2069">_xlfn.IFS(G143=1,100,G143=2,200/3,G143=3, 100/3, G143=4, 0)</f>
        <v>100</v>
      </c>
      <c r="H144">
        <f t="shared" ref="H144" si="2070">_xlfn.IFS(H143=1,100,H143=2,200/3,H143=3, 100/3, H143=4, 0)</f>
        <v>100</v>
      </c>
      <c r="I144">
        <f t="shared" ref="I144" si="2071">_xlfn.IFS(I143=1,100,I143=2,75,I143=3, 50, I143=4, 25,I143=5, 0)</f>
        <v>50</v>
      </c>
      <c r="J144">
        <f t="shared" ref="J144" si="2072">_xlfn.IFS(J143=1,100,J143=2,75,J143=3, 50, J143=4, 25,J143=5, 0)</f>
        <v>100</v>
      </c>
      <c r="K144">
        <f t="shared" ref="K144" si="2073">_xlfn.IFS(K143=1,100,K143=2,75,K143=3,50,K143=4, 25, K143=5, 0, K143=6,"*")</f>
        <v>100</v>
      </c>
      <c r="L144">
        <f t="shared" ref="L144" si="2074">_xlfn.IFS(L143=1,100,L143=2,75,L143=3,50,L143=4, 25, L143=5, 0, L143=6,"*")</f>
        <v>100</v>
      </c>
      <c r="M144">
        <f t="shared" ref="M144" si="2075">_xlfn.IFS(M143=1,100,M143=2,200/3,M143=3, 100/3, M143=4, 0)</f>
        <v>100</v>
      </c>
      <c r="N144">
        <f t="shared" ref="N144" si="2076">_xlfn.IFS(N143=1,100,N143=2,75,N143=3,50,N143=4, 25, N143=5, 0, N143=6,"*")</f>
        <v>0</v>
      </c>
      <c r="O144">
        <f t="shared" ref="O144" si="2077">_xlfn.IFS(O143=1,0,O143=2,50,O143=3, 100)</f>
        <v>100</v>
      </c>
      <c r="P144">
        <f t="shared" ref="P144" si="2078">_xlfn.IFS(P143=1,0,P143=2,50,P143=3, 100)</f>
        <v>100</v>
      </c>
      <c r="Q144">
        <f t="shared" ref="Q144" si="2079">_xlfn.IFS(Q143=1,100/3,Q143=2,200/3,Q143=3, 100, Q143=4, 0, Q143=5, "*")</f>
        <v>100</v>
      </c>
      <c r="R144">
        <f t="shared" ref="R144" si="2080">_xlfn.IFS(R143=1,100/3,R143=2,200/3,R143=3, 100, R143=4, 0, R143=5, "*")</f>
        <v>100</v>
      </c>
      <c r="S144">
        <f t="shared" ref="S144" si="2081">_xlfn.IFS(S143=1,0,S143=2,25,S143=3, 50, S143=4, 75, S143=5, 100)</f>
        <v>50</v>
      </c>
      <c r="T144">
        <f t="shared" ref="T144" si="2082">_xlfn.IFS(T143=1,0,T143=2,25,T143=3, 50, T143=4, 75, T143=5, 100)</f>
        <v>75</v>
      </c>
      <c r="U144">
        <f t="shared" ref="U144" si="2083">_xlfn.IFS(U143=1,100,U143=2,100,U143=3, 75, U143=4, 50, U143=5, 25,U143=6, 0 )</f>
        <v>100</v>
      </c>
      <c r="V144">
        <f t="shared" ref="V144" si="2084">_xlfn.IFS(V143=1,100,V143=2,75,V143=3, 50, V143=4, 25,V143=5, 0)</f>
        <v>100</v>
      </c>
      <c r="W144">
        <f t="shared" ref="W144" si="2085">_xlfn.IFS(W143=1,100,W143=2,75,W143=3, 50, W143=4, 25,W143=5, 0)</f>
        <v>25</v>
      </c>
      <c r="X144">
        <f t="shared" ref="X144" si="2086">_xlfn.IFS(X143=1,100,X143=2,75,X143=3, 50, X143=4, 25,X143=5, 0)</f>
        <v>25</v>
      </c>
      <c r="Y144">
        <f t="shared" ref="Y144" si="2087">_xlfn.IFS(Y143=1,100,Y143=2,200/3,Y143=3, 100/3, Y143=4, 0)</f>
        <v>66.666666666666671</v>
      </c>
      <c r="Z144">
        <f t="shared" ref="Z144" si="2088">_xlfn.IFS(Z143=1,100,Z143=2,75,Z143=3, 50, Z143=4, 25,Z143=5, 0)</f>
        <v>75</v>
      </c>
      <c r="AA144">
        <f t="shared" ref="AA144" si="2089">_xlfn.IFS(AA143=1,100,AA143=2,75,AA143=3, 50, AA143=4, 25,AA143=5, 0)</f>
        <v>50</v>
      </c>
      <c r="AB144">
        <f t="shared" ref="AB144" si="2090">_xlfn.IFS(AB143=1,100,AB143=2,80,AB143=3, 60, AB143=4, 40, AB143=5, 20,AB143=6, 0 )</f>
        <v>60</v>
      </c>
      <c r="AC144">
        <f t="shared" ref="AC144" si="2091">_xlfn.IFS(AC143=1,100,AC143=2,80,AC143=3, 60, AC143=4, 40, AC143=5, 20,AC143=6, 0 )</f>
        <v>80</v>
      </c>
      <c r="AD144">
        <f t="shared" ref="AD144" si="2092">_xlfn.IFS(AD143=1,100,AD143=2,50,AD143=3,0,AD143=4,100)</f>
        <v>0</v>
      </c>
      <c r="AE144">
        <f t="shared" ref="AE144" si="2093">_xlfn.IFS(AE143=1,100,AE143=2,0)</f>
        <v>100</v>
      </c>
      <c r="AF144">
        <f t="shared" ref="AF144" si="2094">_xlfn.IFS(AF143=2,100,AF143=1,0)</f>
        <v>100</v>
      </c>
      <c r="AG144">
        <f t="shared" ref="AG144" si="2095">_xlfn.IFS(AG143=1,0,AG143=2,25,AG143=3, 50, AG143=4, 75, AG143=5, 100)</f>
        <v>100</v>
      </c>
      <c r="AH144">
        <f t="shared" ref="AH144" si="2096">_xlfn.IFS(AH143=1,0,AH143=2,25,AH143=3, 50, AH143=4, 75, AH143=5, 100)</f>
        <v>25</v>
      </c>
      <c r="AI144">
        <f t="shared" ref="AI144" si="2097">_xlfn.IFS(AI143=2,100,AI143=1,0)</f>
        <v>0</v>
      </c>
      <c r="AJ144">
        <f t="shared" ref="AJ144" si="2098">_xlfn.IFS(AJ143=1,0,AJ143=2,50,AJ143=3, 100)</f>
        <v>50</v>
      </c>
      <c r="AK144">
        <f t="shared" ref="AK144" si="2099">_xlfn.IFS(AK143=1,0,AK143=2,50,AK143=3, 100)</f>
        <v>50</v>
      </c>
      <c r="AL144">
        <f t="shared" ref="AL144" si="2100">_xlfn.IFS(AL143=0,100,AL143=1, 0, AL143=2,25,AL143=3, 50, AL143=4, 75)</f>
        <v>75</v>
      </c>
      <c r="AM144">
        <f t="shared" si="1668"/>
        <v>100</v>
      </c>
      <c r="AN144">
        <f t="shared" si="1668"/>
        <v>25</v>
      </c>
      <c r="AO144">
        <f t="shared" si="1668"/>
        <v>50</v>
      </c>
      <c r="AP144">
        <f t="shared" si="1668"/>
        <v>100</v>
      </c>
      <c r="AQ144">
        <f t="shared" si="1668"/>
        <v>100</v>
      </c>
      <c r="AR144">
        <f t="shared" si="1668"/>
        <v>50</v>
      </c>
    </row>
    <row r="145" spans="1:44" x14ac:dyDescent="0.35">
      <c r="A145" s="11" t="s">
        <v>103</v>
      </c>
      <c r="B145" t="s">
        <v>26</v>
      </c>
      <c r="C145">
        <v>3</v>
      </c>
      <c r="D145">
        <v>3</v>
      </c>
      <c r="E145">
        <v>3</v>
      </c>
      <c r="F145">
        <v>1</v>
      </c>
      <c r="G145">
        <v>1</v>
      </c>
      <c r="H145">
        <v>2</v>
      </c>
      <c r="I145">
        <v>1</v>
      </c>
      <c r="J145">
        <v>1</v>
      </c>
      <c r="K145">
        <v>2</v>
      </c>
      <c r="L145">
        <v>3</v>
      </c>
      <c r="M145">
        <v>1</v>
      </c>
      <c r="N145">
        <v>2</v>
      </c>
      <c r="O145">
        <v>3</v>
      </c>
      <c r="P145">
        <v>3</v>
      </c>
      <c r="Q145">
        <v>2</v>
      </c>
      <c r="R145">
        <v>2</v>
      </c>
      <c r="S145">
        <v>4</v>
      </c>
      <c r="T145">
        <v>2</v>
      </c>
      <c r="U145">
        <v>5</v>
      </c>
      <c r="V145">
        <v>1</v>
      </c>
      <c r="W145">
        <v>3</v>
      </c>
      <c r="X145">
        <v>5</v>
      </c>
      <c r="Y145">
        <v>2</v>
      </c>
      <c r="Z145">
        <v>3</v>
      </c>
      <c r="AA145">
        <v>2</v>
      </c>
      <c r="AB145">
        <v>1</v>
      </c>
      <c r="AC145">
        <v>3</v>
      </c>
      <c r="AD145">
        <v>4</v>
      </c>
      <c r="AE145">
        <v>2</v>
      </c>
      <c r="AF145">
        <v>2</v>
      </c>
      <c r="AG145">
        <v>5</v>
      </c>
      <c r="AH145">
        <v>5</v>
      </c>
      <c r="AI145">
        <v>1</v>
      </c>
      <c r="AJ145">
        <v>2</v>
      </c>
      <c r="AK145">
        <v>2</v>
      </c>
      <c r="AL145">
        <v>4</v>
      </c>
      <c r="AM145">
        <v>4</v>
      </c>
      <c r="AN145">
        <v>3</v>
      </c>
      <c r="AO145">
        <v>2</v>
      </c>
      <c r="AP145">
        <v>3</v>
      </c>
      <c r="AQ145">
        <v>1</v>
      </c>
      <c r="AR145">
        <v>4</v>
      </c>
    </row>
    <row r="146" spans="1:44" x14ac:dyDescent="0.35">
      <c r="B146" t="s">
        <v>27</v>
      </c>
      <c r="C146">
        <f t="shared" ref="C146" si="2101">_xlfn.IFS(C145=1,100,C145=2,50,C145=3,0,C145=4,100)</f>
        <v>0</v>
      </c>
      <c r="D146">
        <f t="shared" ref="D146" si="2102">_xlfn.IFS(D145=1,100,D145=2,75,D145=3,50,D145=4, 25, D145=5, 0, D145=6,"*")</f>
        <v>50</v>
      </c>
      <c r="E146">
        <f t="shared" ref="E146" si="2103">_xlfn.IFS(E145=1,100,E145=2,100,E145=3,200/3,E145=4, 100/3, E145=5, 0)</f>
        <v>66.666666666666671</v>
      </c>
      <c r="F146">
        <f t="shared" ref="F146" si="2104">_xlfn.IFS(F145=1,100,F145=2,200/3,F145=3, 100/3, F145=4, 0)</f>
        <v>100</v>
      </c>
      <c r="G146">
        <f t="shared" ref="G146" si="2105">_xlfn.IFS(G145=1,100,G145=2,200/3,G145=3, 100/3, G145=4, 0)</f>
        <v>100</v>
      </c>
      <c r="H146">
        <f t="shared" ref="H146" si="2106">_xlfn.IFS(H145=1,100,H145=2,200/3,H145=3, 100/3, H145=4, 0)</f>
        <v>66.666666666666671</v>
      </c>
      <c r="I146">
        <f t="shared" ref="I146" si="2107">_xlfn.IFS(I145=1,100,I145=2,75,I145=3, 50, I145=4, 25,I145=5, 0)</f>
        <v>100</v>
      </c>
      <c r="J146">
        <f t="shared" ref="J146" si="2108">_xlfn.IFS(J145=1,100,J145=2,75,J145=3, 50, J145=4, 25,J145=5, 0)</f>
        <v>100</v>
      </c>
      <c r="K146">
        <f t="shared" ref="K146" si="2109">_xlfn.IFS(K145=1,100,K145=2,75,K145=3,50,K145=4, 25, K145=5, 0, K145=6,"*")</f>
        <v>75</v>
      </c>
      <c r="L146">
        <f t="shared" ref="L146" si="2110">_xlfn.IFS(L145=1,100,L145=2,75,L145=3,50,L145=4, 25, L145=5, 0, L145=6,"*")</f>
        <v>50</v>
      </c>
      <c r="M146">
        <f t="shared" ref="M146" si="2111">_xlfn.IFS(M145=1,100,M145=2,200/3,M145=3, 100/3, M145=4, 0)</f>
        <v>100</v>
      </c>
      <c r="N146">
        <f t="shared" ref="N146" si="2112">_xlfn.IFS(N145=1,100,N145=2,75,N145=3,50,N145=4, 25, N145=5, 0, N145=6,"*")</f>
        <v>75</v>
      </c>
      <c r="O146">
        <f t="shared" ref="O146" si="2113">_xlfn.IFS(O145=1,0,O145=2,50,O145=3, 100)</f>
        <v>100</v>
      </c>
      <c r="P146">
        <f t="shared" ref="P146" si="2114">_xlfn.IFS(P145=1,0,P145=2,50,P145=3, 100)</f>
        <v>100</v>
      </c>
      <c r="Q146">
        <f t="shared" ref="Q146" si="2115">_xlfn.IFS(Q145=1,100/3,Q145=2,200/3,Q145=3, 100, Q145=4, 0, Q145=5, "*")</f>
        <v>66.666666666666671</v>
      </c>
      <c r="R146">
        <f t="shared" ref="R146" si="2116">_xlfn.IFS(R145=1,100/3,R145=2,200/3,R145=3, 100, R145=4, 0, R145=5, "*")</f>
        <v>66.666666666666671</v>
      </c>
      <c r="S146">
        <f t="shared" ref="S146" si="2117">_xlfn.IFS(S145=1,0,S145=2,25,S145=3, 50, S145=4, 75, S145=5, 100)</f>
        <v>75</v>
      </c>
      <c r="T146">
        <f t="shared" ref="T146" si="2118">_xlfn.IFS(T145=1,0,T145=2,25,T145=3, 50, T145=4, 75, T145=5, 100)</f>
        <v>25</v>
      </c>
      <c r="U146">
        <f t="shared" ref="U146" si="2119">_xlfn.IFS(U145=1,100,U145=2,100,U145=3, 75, U145=4, 50, U145=5, 25,U145=6, 0 )</f>
        <v>25</v>
      </c>
      <c r="V146">
        <f t="shared" ref="V146" si="2120">_xlfn.IFS(V145=1,100,V145=2,75,V145=3, 50, V145=4, 25,V145=5, 0)</f>
        <v>100</v>
      </c>
      <c r="W146">
        <f t="shared" ref="W146" si="2121">_xlfn.IFS(W145=1,100,W145=2,75,W145=3, 50, W145=4, 25,W145=5, 0)</f>
        <v>50</v>
      </c>
      <c r="X146">
        <f t="shared" ref="X146" si="2122">_xlfn.IFS(X145=1,100,X145=2,75,X145=3, 50, X145=4, 25,X145=5, 0)</f>
        <v>0</v>
      </c>
      <c r="Y146">
        <f t="shared" ref="Y146" si="2123">_xlfn.IFS(Y145=1,100,Y145=2,200/3,Y145=3, 100/3, Y145=4, 0)</f>
        <v>66.666666666666671</v>
      </c>
      <c r="Z146">
        <f t="shared" ref="Z146" si="2124">_xlfn.IFS(Z145=1,100,Z145=2,75,Z145=3, 50, Z145=4, 25,Z145=5, 0)</f>
        <v>50</v>
      </c>
      <c r="AA146">
        <f t="shared" ref="AA146" si="2125">_xlfn.IFS(AA145=1,100,AA145=2,75,AA145=3, 50, AA145=4, 25,AA145=5, 0)</f>
        <v>75</v>
      </c>
      <c r="AB146">
        <f t="shared" ref="AB146" si="2126">_xlfn.IFS(AB145=1,100,AB145=2,80,AB145=3, 60, AB145=4, 40, AB145=5, 20,AB145=6, 0 )</f>
        <v>100</v>
      </c>
      <c r="AC146">
        <f t="shared" ref="AC146" si="2127">_xlfn.IFS(AC145=1,100,AC145=2,80,AC145=3, 60, AC145=4, 40, AC145=5, 20,AC145=6, 0 )</f>
        <v>60</v>
      </c>
      <c r="AD146">
        <f t="shared" ref="AD146" si="2128">_xlfn.IFS(AD145=1,100,AD145=2,50,AD145=3,0,AD145=4,100)</f>
        <v>100</v>
      </c>
      <c r="AE146">
        <f t="shared" ref="AE146" si="2129">_xlfn.IFS(AE145=1,100,AE145=2,0)</f>
        <v>0</v>
      </c>
      <c r="AF146">
        <f t="shared" ref="AF146" si="2130">_xlfn.IFS(AF145=2,100,AF145=1,0)</f>
        <v>100</v>
      </c>
      <c r="AG146">
        <f t="shared" ref="AG146" si="2131">_xlfn.IFS(AG145=1,0,AG145=2,25,AG145=3, 50, AG145=4, 75, AG145=5, 100)</f>
        <v>100</v>
      </c>
      <c r="AH146">
        <f t="shared" ref="AH146" si="2132">_xlfn.IFS(AH145=1,0,AH145=2,25,AH145=3, 50, AH145=4, 75, AH145=5, 100)</f>
        <v>100</v>
      </c>
      <c r="AI146">
        <f t="shared" ref="AI146" si="2133">_xlfn.IFS(AI145=2,100,AI145=1,0)</f>
        <v>0</v>
      </c>
      <c r="AJ146">
        <f t="shared" ref="AJ146" si="2134">_xlfn.IFS(AJ145=1,0,AJ145=2,50,AJ145=3, 100)</f>
        <v>50</v>
      </c>
      <c r="AK146">
        <f t="shared" ref="AK146" si="2135">_xlfn.IFS(AK145=1,0,AK145=2,50,AK145=3, 100)</f>
        <v>50</v>
      </c>
      <c r="AL146">
        <f t="shared" ref="AL146" si="2136">_xlfn.IFS(AL145=0,100,AL145=1, 0, AL145=2,25,AL145=3, 50, AL145=4, 75)</f>
        <v>75</v>
      </c>
      <c r="AM146">
        <f t="shared" si="1668"/>
        <v>75</v>
      </c>
      <c r="AN146">
        <f t="shared" si="1668"/>
        <v>50</v>
      </c>
      <c r="AO146">
        <f t="shared" si="1668"/>
        <v>25</v>
      </c>
      <c r="AP146">
        <f t="shared" si="1668"/>
        <v>50</v>
      </c>
      <c r="AQ146">
        <f t="shared" si="1668"/>
        <v>0</v>
      </c>
      <c r="AR146">
        <f t="shared" si="1668"/>
        <v>75</v>
      </c>
    </row>
    <row r="147" spans="1:44" x14ac:dyDescent="0.35">
      <c r="A147" s="11" t="s">
        <v>104</v>
      </c>
      <c r="B147" t="s">
        <v>26</v>
      </c>
      <c r="C147">
        <v>2</v>
      </c>
      <c r="D147">
        <v>2</v>
      </c>
      <c r="E147">
        <v>3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3</v>
      </c>
      <c r="P147">
        <v>3</v>
      </c>
      <c r="Q147">
        <v>3</v>
      </c>
      <c r="R147">
        <v>3</v>
      </c>
      <c r="S147">
        <v>2</v>
      </c>
      <c r="T147">
        <v>5</v>
      </c>
      <c r="U147">
        <v>1</v>
      </c>
      <c r="V147">
        <v>1</v>
      </c>
      <c r="W147">
        <v>2</v>
      </c>
      <c r="X147">
        <v>2</v>
      </c>
      <c r="Y147">
        <v>2</v>
      </c>
      <c r="Z147">
        <v>1</v>
      </c>
      <c r="AA147">
        <v>1</v>
      </c>
      <c r="AB147">
        <v>2</v>
      </c>
      <c r="AC147">
        <v>4</v>
      </c>
      <c r="AD147">
        <v>3</v>
      </c>
      <c r="AE147">
        <v>1</v>
      </c>
      <c r="AF147">
        <v>2</v>
      </c>
      <c r="AG147">
        <v>5</v>
      </c>
      <c r="AH147">
        <v>5</v>
      </c>
      <c r="AI147">
        <v>2</v>
      </c>
      <c r="AJ147">
        <v>3</v>
      </c>
      <c r="AK147">
        <v>3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0</v>
      </c>
      <c r="AR147">
        <v>1</v>
      </c>
    </row>
    <row r="148" spans="1:44" x14ac:dyDescent="0.35">
      <c r="B148" t="s">
        <v>27</v>
      </c>
      <c r="C148">
        <f t="shared" ref="C148" si="2137">_xlfn.IFS(C147=1,100,C147=2,50,C147=3,0,C147=4,100)</f>
        <v>50</v>
      </c>
      <c r="D148">
        <f t="shared" ref="D148" si="2138">_xlfn.IFS(D147=1,100,D147=2,75,D147=3,50,D147=4, 25, D147=5, 0, D147=6,"*")</f>
        <v>75</v>
      </c>
      <c r="E148">
        <f t="shared" ref="E148" si="2139">_xlfn.IFS(E147=1,100,E147=2,100,E147=3,200/3,E147=4, 100/3, E147=5, 0)</f>
        <v>66.666666666666671</v>
      </c>
      <c r="F148">
        <f t="shared" ref="F148" si="2140">_xlfn.IFS(F147=1,100,F147=2,200/3,F147=3, 100/3, F147=4, 0)</f>
        <v>100</v>
      </c>
      <c r="G148">
        <f t="shared" ref="G148" si="2141">_xlfn.IFS(G147=1,100,G147=2,200/3,G147=3, 100/3, G147=4, 0)</f>
        <v>100</v>
      </c>
      <c r="H148">
        <f t="shared" ref="H148" si="2142">_xlfn.IFS(H147=1,100,H147=2,200/3,H147=3, 100/3, H147=4, 0)</f>
        <v>100</v>
      </c>
      <c r="I148">
        <f t="shared" ref="I148" si="2143">_xlfn.IFS(I147=1,100,I147=2,75,I147=3, 50, I147=4, 25,I147=5, 0)</f>
        <v>100</v>
      </c>
      <c r="J148">
        <f t="shared" ref="J148" si="2144">_xlfn.IFS(J147=1,100,J147=2,75,J147=3, 50, J147=4, 25,J147=5, 0)</f>
        <v>100</v>
      </c>
      <c r="K148">
        <f t="shared" ref="K148" si="2145">_xlfn.IFS(K147=1,100,K147=2,75,K147=3,50,K147=4, 25, K147=5, 0, K147=6,"*")</f>
        <v>100</v>
      </c>
      <c r="L148">
        <f t="shared" ref="L148" si="2146">_xlfn.IFS(L147=1,100,L147=2,75,L147=3,50,L147=4, 25, L147=5, 0, L147=6,"*")</f>
        <v>100</v>
      </c>
      <c r="M148">
        <f t="shared" ref="M148" si="2147">_xlfn.IFS(M147=1,100,M147=2,200/3,M147=3, 100/3, M147=4, 0)</f>
        <v>100</v>
      </c>
      <c r="N148">
        <f t="shared" ref="N148" si="2148">_xlfn.IFS(N147=1,100,N147=2,75,N147=3,50,N147=4, 25, N147=5, 0, N147=6,"*")</f>
        <v>100</v>
      </c>
      <c r="O148">
        <f t="shared" ref="O148" si="2149">_xlfn.IFS(O147=1,0,O147=2,50,O147=3, 100)</f>
        <v>100</v>
      </c>
      <c r="P148">
        <f t="shared" ref="P148" si="2150">_xlfn.IFS(P147=1,0,P147=2,50,P147=3, 100)</f>
        <v>100</v>
      </c>
      <c r="Q148">
        <f t="shared" ref="Q148" si="2151">_xlfn.IFS(Q147=1,100/3,Q147=2,200/3,Q147=3, 100, Q147=4, 0, Q147=5, "*")</f>
        <v>100</v>
      </c>
      <c r="R148">
        <f t="shared" ref="R148" si="2152">_xlfn.IFS(R147=1,100/3,R147=2,200/3,R147=3, 100, R147=4, 0, R147=5, "*")</f>
        <v>100</v>
      </c>
      <c r="S148">
        <f t="shared" ref="S148" si="2153">_xlfn.IFS(S147=1,0,S147=2,25,S147=3, 50, S147=4, 75, S147=5, 100)</f>
        <v>25</v>
      </c>
      <c r="T148">
        <f t="shared" ref="T148" si="2154">_xlfn.IFS(T147=1,0,T147=2,25,T147=3, 50, T147=4, 75, T147=5, 100)</f>
        <v>100</v>
      </c>
      <c r="U148">
        <f t="shared" ref="U148" si="2155">_xlfn.IFS(U147=1,100,U147=2,100,U147=3, 75, U147=4, 50, U147=5, 25,U147=6, 0 )</f>
        <v>100</v>
      </c>
      <c r="V148">
        <f t="shared" ref="V148" si="2156">_xlfn.IFS(V147=1,100,V147=2,75,V147=3, 50, V147=4, 25,V147=5, 0)</f>
        <v>100</v>
      </c>
      <c r="W148">
        <f t="shared" ref="W148" si="2157">_xlfn.IFS(W147=1,100,W147=2,75,W147=3, 50, W147=4, 25,W147=5, 0)</f>
        <v>75</v>
      </c>
      <c r="X148">
        <f t="shared" ref="X148" si="2158">_xlfn.IFS(X147=1,100,X147=2,75,X147=3, 50, X147=4, 25,X147=5, 0)</f>
        <v>75</v>
      </c>
      <c r="Y148">
        <f t="shared" ref="Y148" si="2159">_xlfn.IFS(Y147=1,100,Y147=2,200/3,Y147=3, 100/3, Y147=4, 0)</f>
        <v>66.666666666666671</v>
      </c>
      <c r="Z148">
        <f t="shared" ref="Z148" si="2160">_xlfn.IFS(Z147=1,100,Z147=2,75,Z147=3, 50, Z147=4, 25,Z147=5, 0)</f>
        <v>100</v>
      </c>
      <c r="AA148">
        <f t="shared" ref="AA148" si="2161">_xlfn.IFS(AA147=1,100,AA147=2,75,AA147=3, 50, AA147=4, 25,AA147=5, 0)</f>
        <v>100</v>
      </c>
      <c r="AB148">
        <f t="shared" ref="AB148" si="2162">_xlfn.IFS(AB147=1,100,AB147=2,80,AB147=3, 60, AB147=4, 40, AB147=5, 20,AB147=6, 0 )</f>
        <v>80</v>
      </c>
      <c r="AC148">
        <f t="shared" ref="AC148" si="2163">_xlfn.IFS(AC147=1,100,AC147=2,80,AC147=3, 60, AC147=4, 40, AC147=5, 20,AC147=6, 0 )</f>
        <v>40</v>
      </c>
      <c r="AD148">
        <f t="shared" ref="AD148" si="2164">_xlfn.IFS(AD147=1,100,AD147=2,50,AD147=3,0,AD147=4,100)</f>
        <v>0</v>
      </c>
      <c r="AE148">
        <f t="shared" ref="AE148" si="2165">_xlfn.IFS(AE147=1,100,AE147=2,0)</f>
        <v>100</v>
      </c>
      <c r="AF148">
        <f t="shared" ref="AF148" si="2166">_xlfn.IFS(AF147=2,100,AF147=1,0)</f>
        <v>100</v>
      </c>
      <c r="AG148">
        <f t="shared" ref="AG148" si="2167">_xlfn.IFS(AG147=1,0,AG147=2,25,AG147=3, 50, AG147=4, 75, AG147=5, 100)</f>
        <v>100</v>
      </c>
      <c r="AH148">
        <f t="shared" ref="AH148" si="2168">_xlfn.IFS(AH147=1,0,AH147=2,25,AH147=3, 50, AH147=4, 75, AH147=5, 100)</f>
        <v>100</v>
      </c>
      <c r="AI148">
        <f t="shared" ref="AI148" si="2169">_xlfn.IFS(AI147=2,100,AI147=1,0)</f>
        <v>100</v>
      </c>
      <c r="AJ148">
        <f t="shared" ref="AJ148" si="2170">_xlfn.IFS(AJ147=1,0,AJ147=2,50,AJ147=3, 100)</f>
        <v>100</v>
      </c>
      <c r="AK148">
        <f t="shared" ref="AK148" si="2171">_xlfn.IFS(AK147=1,0,AK147=2,50,AK147=3, 100)</f>
        <v>100</v>
      </c>
      <c r="AL148">
        <f t="shared" ref="AL148" si="2172">_xlfn.IFS(AL147=0,100,AL147=1, 0, AL147=2,25,AL147=3, 50, AL147=4, 75)</f>
        <v>0</v>
      </c>
      <c r="AM148">
        <f t="shared" si="1668"/>
        <v>0</v>
      </c>
      <c r="AN148">
        <f t="shared" si="1668"/>
        <v>0</v>
      </c>
      <c r="AO148">
        <f t="shared" si="1668"/>
        <v>0</v>
      </c>
      <c r="AP148">
        <f t="shared" si="1668"/>
        <v>0</v>
      </c>
      <c r="AQ148">
        <f t="shared" si="1668"/>
        <v>100</v>
      </c>
      <c r="AR148">
        <f t="shared" si="1668"/>
        <v>0</v>
      </c>
    </row>
    <row r="149" spans="1:44" x14ac:dyDescent="0.35">
      <c r="A149" s="11" t="s">
        <v>105</v>
      </c>
      <c r="B149" t="s">
        <v>26</v>
      </c>
      <c r="C149">
        <v>4</v>
      </c>
      <c r="D149">
        <v>1</v>
      </c>
      <c r="E149">
        <v>2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3</v>
      </c>
      <c r="L149">
        <v>2</v>
      </c>
      <c r="M149">
        <v>1</v>
      </c>
      <c r="N149">
        <v>1</v>
      </c>
      <c r="O149">
        <v>3</v>
      </c>
      <c r="P149">
        <v>3</v>
      </c>
      <c r="Q149">
        <v>3</v>
      </c>
      <c r="R149">
        <v>3</v>
      </c>
      <c r="S149">
        <v>2</v>
      </c>
      <c r="T149">
        <v>3</v>
      </c>
      <c r="U149">
        <v>3</v>
      </c>
      <c r="V149">
        <v>2</v>
      </c>
      <c r="W149">
        <v>1</v>
      </c>
      <c r="X149">
        <v>1</v>
      </c>
      <c r="Y149">
        <v>1</v>
      </c>
      <c r="Z149">
        <v>2</v>
      </c>
      <c r="AA149">
        <v>1</v>
      </c>
      <c r="AB149">
        <v>2</v>
      </c>
      <c r="AC149">
        <v>1</v>
      </c>
      <c r="AD149">
        <v>4</v>
      </c>
      <c r="AE149">
        <v>1</v>
      </c>
      <c r="AF149">
        <v>2</v>
      </c>
      <c r="AG149">
        <v>5</v>
      </c>
      <c r="AH149">
        <v>5</v>
      </c>
      <c r="AI149">
        <v>2</v>
      </c>
      <c r="AJ149">
        <v>3</v>
      </c>
      <c r="AK149">
        <v>3</v>
      </c>
      <c r="AL149">
        <v>0</v>
      </c>
      <c r="AM149">
        <v>0</v>
      </c>
      <c r="AN149">
        <v>2</v>
      </c>
      <c r="AO149">
        <v>0</v>
      </c>
      <c r="AP149">
        <v>0</v>
      </c>
      <c r="AQ149">
        <v>0</v>
      </c>
      <c r="AR149">
        <v>3</v>
      </c>
    </row>
    <row r="150" spans="1:44" x14ac:dyDescent="0.35">
      <c r="B150" t="s">
        <v>27</v>
      </c>
      <c r="C150">
        <f t="shared" ref="C150:C212" si="2173">_xlfn.IFS(C149=1,100,C149=2,50,C149=3,0,C149=4,100)</f>
        <v>100</v>
      </c>
      <c r="D150">
        <f t="shared" ref="D150:D212" si="2174">_xlfn.IFS(D149=1,100,D149=2,75,D149=3,50,D149=4, 25, D149=5, 0, D149=6,"*")</f>
        <v>100</v>
      </c>
      <c r="E150">
        <f t="shared" ref="E150:E212" si="2175">_xlfn.IFS(E149=1,100,E149=2,100,E149=3,200/3,E149=4, 100/3, E149=5, 0)</f>
        <v>100</v>
      </c>
      <c r="F150">
        <f t="shared" ref="F150:H172" si="2176">_xlfn.IFS(F149=1,100,F149=2,200/3,F149=3, 100/3, F149=4, 0)</f>
        <v>100</v>
      </c>
      <c r="G150">
        <f t="shared" si="2176"/>
        <v>100</v>
      </c>
      <c r="H150">
        <f t="shared" si="2176"/>
        <v>100</v>
      </c>
      <c r="I150">
        <f t="shared" ref="I150:J172" si="2177">_xlfn.IFS(I149=1,100,I149=2,75,I149=3, 50, I149=4, 25,I149=5, 0)</f>
        <v>100</v>
      </c>
      <c r="J150">
        <f t="shared" si="2177"/>
        <v>100</v>
      </c>
      <c r="K150">
        <f t="shared" ref="K150:L172" si="2178">_xlfn.IFS(K149=1,100,K149=2,75,K149=3,50,K149=4, 25, K149=5, 0, K149=6,"*")</f>
        <v>50</v>
      </c>
      <c r="L150">
        <f t="shared" si="2178"/>
        <v>75</v>
      </c>
      <c r="M150">
        <f t="shared" ref="M150:M212" si="2179">_xlfn.IFS(M149=1,100,M149=2,200/3,M149=3, 100/3, M149=4, 0)</f>
        <v>100</v>
      </c>
      <c r="N150">
        <f t="shared" ref="N150:N212" si="2180">_xlfn.IFS(N149=1,100,N149=2,75,N149=3,50,N149=4, 25, N149=5, 0, N149=6,"*")</f>
        <v>100</v>
      </c>
      <c r="O150">
        <f t="shared" ref="O150:P172" si="2181">_xlfn.IFS(O149=1,0,O149=2,50,O149=3, 100)</f>
        <v>100</v>
      </c>
      <c r="P150">
        <f t="shared" si="2181"/>
        <v>100</v>
      </c>
      <c r="Q150">
        <f t="shared" ref="Q150:R172" si="2182">_xlfn.IFS(Q149=1,100/3,Q149=2,200/3,Q149=3, 100, Q149=4, 0, Q149=5, "*")</f>
        <v>100</v>
      </c>
      <c r="R150">
        <f t="shared" si="2182"/>
        <v>100</v>
      </c>
      <c r="S150">
        <f t="shared" ref="S150:T172" si="2183">_xlfn.IFS(S149=1,0,S149=2,25,S149=3, 50, S149=4, 75, S149=5, 100)</f>
        <v>25</v>
      </c>
      <c r="T150">
        <f t="shared" si="2183"/>
        <v>50</v>
      </c>
      <c r="U150">
        <f t="shared" ref="U150:U212" si="2184">_xlfn.IFS(U149=1,100,U149=2,100,U149=3, 75, U149=4, 50, U149=5, 25,U149=6, 0 )</f>
        <v>75</v>
      </c>
      <c r="V150">
        <f t="shared" ref="V150:X172" si="2185">_xlfn.IFS(V149=1,100,V149=2,75,V149=3, 50, V149=4, 25,V149=5, 0)</f>
        <v>75</v>
      </c>
      <c r="W150">
        <f t="shared" si="2185"/>
        <v>100</v>
      </c>
      <c r="X150">
        <f t="shared" si="2185"/>
        <v>100</v>
      </c>
      <c r="Y150">
        <f t="shared" ref="Y150:Y212" si="2186">_xlfn.IFS(Y149=1,100,Y149=2,200/3,Y149=3, 100/3, Y149=4, 0)</f>
        <v>100</v>
      </c>
      <c r="Z150">
        <f t="shared" ref="Z150:AA172" si="2187">_xlfn.IFS(Z149=1,100,Z149=2,75,Z149=3, 50, Z149=4, 25,Z149=5, 0)</f>
        <v>75</v>
      </c>
      <c r="AA150">
        <f t="shared" si="2187"/>
        <v>100</v>
      </c>
      <c r="AB150">
        <f t="shared" ref="AB150:AC172" si="2188">_xlfn.IFS(AB149=1,100,AB149=2,80,AB149=3, 60, AB149=4, 40, AB149=5, 20,AB149=6, 0 )</f>
        <v>80</v>
      </c>
      <c r="AC150">
        <f t="shared" si="2188"/>
        <v>100</v>
      </c>
      <c r="AD150">
        <f t="shared" ref="AD150:AD212" si="2189">_xlfn.IFS(AD149=1,100,AD149=2,50,AD149=3,0,AD149=4,100)</f>
        <v>100</v>
      </c>
      <c r="AE150">
        <f t="shared" ref="AE150:AE212" si="2190">_xlfn.IFS(AE149=1,100,AE149=2,0)</f>
        <v>100</v>
      </c>
      <c r="AF150">
        <f t="shared" ref="AF150:AF212" si="2191">_xlfn.IFS(AF149=2,100,AF149=1,0)</f>
        <v>100</v>
      </c>
      <c r="AG150">
        <f t="shared" ref="AG150:AH172" si="2192">_xlfn.IFS(AG149=1,0,AG149=2,25,AG149=3, 50, AG149=4, 75, AG149=5, 100)</f>
        <v>100</v>
      </c>
      <c r="AH150">
        <f t="shared" si="2192"/>
        <v>100</v>
      </c>
      <c r="AI150">
        <f t="shared" ref="AI150:AI212" si="2193">_xlfn.IFS(AI149=2,100,AI149=1,0)</f>
        <v>100</v>
      </c>
      <c r="AJ150">
        <f t="shared" ref="AJ150:AK172" si="2194">_xlfn.IFS(AJ149=1,0,AJ149=2,50,AJ149=3, 100)</f>
        <v>100</v>
      </c>
      <c r="AK150">
        <f t="shared" si="2194"/>
        <v>100</v>
      </c>
      <c r="AL150">
        <f t="shared" ref="AL150:AR174" si="2195">_xlfn.IFS(AL149=0,100,AL149=1, 0, AL149=2,25,AL149=3, 50, AL149=4, 75)</f>
        <v>100</v>
      </c>
      <c r="AM150">
        <f t="shared" si="1668"/>
        <v>100</v>
      </c>
      <c r="AN150">
        <f t="shared" si="1668"/>
        <v>25</v>
      </c>
      <c r="AO150">
        <f t="shared" si="1668"/>
        <v>100</v>
      </c>
      <c r="AP150">
        <f t="shared" si="1668"/>
        <v>100</v>
      </c>
      <c r="AQ150">
        <f t="shared" si="1668"/>
        <v>100</v>
      </c>
      <c r="AR150">
        <f t="shared" si="1668"/>
        <v>50</v>
      </c>
    </row>
    <row r="151" spans="1:44" x14ac:dyDescent="0.35">
      <c r="A151" s="11" t="s">
        <v>106</v>
      </c>
      <c r="B151" t="s">
        <v>26</v>
      </c>
      <c r="C151">
        <v>3</v>
      </c>
      <c r="D151">
        <v>1</v>
      </c>
      <c r="E151">
        <v>3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2</v>
      </c>
      <c r="N151">
        <v>1</v>
      </c>
      <c r="O151">
        <v>3</v>
      </c>
      <c r="P151">
        <v>3</v>
      </c>
      <c r="Q151">
        <v>3</v>
      </c>
      <c r="R151">
        <v>3</v>
      </c>
      <c r="S151">
        <v>5</v>
      </c>
      <c r="T151">
        <v>3</v>
      </c>
      <c r="U151">
        <v>3</v>
      </c>
      <c r="V151">
        <v>1</v>
      </c>
      <c r="W151">
        <v>3</v>
      </c>
      <c r="X151">
        <v>3</v>
      </c>
      <c r="Y151">
        <v>1</v>
      </c>
      <c r="Z151">
        <v>2</v>
      </c>
      <c r="AA151">
        <v>3</v>
      </c>
      <c r="AB151">
        <v>2</v>
      </c>
      <c r="AC151">
        <v>5</v>
      </c>
      <c r="AD151">
        <v>3</v>
      </c>
      <c r="AE151">
        <v>2</v>
      </c>
      <c r="AF151">
        <v>2</v>
      </c>
      <c r="AG151">
        <v>5</v>
      </c>
      <c r="AH151">
        <v>5</v>
      </c>
      <c r="AI151">
        <v>2</v>
      </c>
      <c r="AJ151">
        <v>3</v>
      </c>
      <c r="AK151">
        <v>3</v>
      </c>
      <c r="AL151">
        <v>2</v>
      </c>
      <c r="AM151">
        <v>2</v>
      </c>
      <c r="AN151">
        <v>4</v>
      </c>
      <c r="AO151">
        <v>2</v>
      </c>
      <c r="AP151">
        <v>4</v>
      </c>
      <c r="AQ151">
        <v>2</v>
      </c>
      <c r="AR151">
        <v>4</v>
      </c>
    </row>
    <row r="152" spans="1:44" x14ac:dyDescent="0.35">
      <c r="B152" t="s">
        <v>27</v>
      </c>
      <c r="C152">
        <f t="shared" si="2173"/>
        <v>0</v>
      </c>
      <c r="D152">
        <f t="shared" si="2174"/>
        <v>100</v>
      </c>
      <c r="E152">
        <f t="shared" si="2175"/>
        <v>66.666666666666671</v>
      </c>
      <c r="F152">
        <f t="shared" si="2176"/>
        <v>100</v>
      </c>
      <c r="G152">
        <f t="shared" si="2176"/>
        <v>100</v>
      </c>
      <c r="H152">
        <f t="shared" si="2176"/>
        <v>100</v>
      </c>
      <c r="I152">
        <f t="shared" si="2177"/>
        <v>100</v>
      </c>
      <c r="J152">
        <f t="shared" si="2177"/>
        <v>100</v>
      </c>
      <c r="K152">
        <f t="shared" si="2178"/>
        <v>100</v>
      </c>
      <c r="L152">
        <f t="shared" si="2178"/>
        <v>100</v>
      </c>
      <c r="M152">
        <f t="shared" si="2179"/>
        <v>66.666666666666671</v>
      </c>
      <c r="N152">
        <f t="shared" si="2180"/>
        <v>100</v>
      </c>
      <c r="O152">
        <f t="shared" si="2181"/>
        <v>100</v>
      </c>
      <c r="P152">
        <f t="shared" si="2181"/>
        <v>100</v>
      </c>
      <c r="Q152">
        <f t="shared" si="2182"/>
        <v>100</v>
      </c>
      <c r="R152">
        <f t="shared" si="2182"/>
        <v>100</v>
      </c>
      <c r="S152">
        <f t="shared" si="2183"/>
        <v>100</v>
      </c>
      <c r="T152">
        <f t="shared" si="2183"/>
        <v>50</v>
      </c>
      <c r="U152">
        <f t="shared" si="2184"/>
        <v>75</v>
      </c>
      <c r="V152">
        <f t="shared" si="2185"/>
        <v>100</v>
      </c>
      <c r="W152">
        <f t="shared" si="2185"/>
        <v>50</v>
      </c>
      <c r="X152">
        <f t="shared" si="2185"/>
        <v>50</v>
      </c>
      <c r="Y152">
        <f t="shared" si="2186"/>
        <v>100</v>
      </c>
      <c r="Z152">
        <f t="shared" si="2187"/>
        <v>75</v>
      </c>
      <c r="AA152">
        <f t="shared" si="2187"/>
        <v>50</v>
      </c>
      <c r="AB152">
        <f t="shared" si="2188"/>
        <v>80</v>
      </c>
      <c r="AC152">
        <f t="shared" si="2188"/>
        <v>20</v>
      </c>
      <c r="AD152">
        <f t="shared" si="2189"/>
        <v>0</v>
      </c>
      <c r="AE152">
        <f t="shared" si="2190"/>
        <v>0</v>
      </c>
      <c r="AF152">
        <f t="shared" si="2191"/>
        <v>100</v>
      </c>
      <c r="AG152">
        <f t="shared" si="2192"/>
        <v>100</v>
      </c>
      <c r="AH152">
        <f t="shared" si="2192"/>
        <v>100</v>
      </c>
      <c r="AI152">
        <f t="shared" si="2193"/>
        <v>100</v>
      </c>
      <c r="AJ152">
        <f t="shared" si="2194"/>
        <v>100</v>
      </c>
      <c r="AK152">
        <f t="shared" si="2194"/>
        <v>100</v>
      </c>
      <c r="AL152">
        <f t="shared" si="2195"/>
        <v>25</v>
      </c>
      <c r="AM152">
        <f t="shared" si="1668"/>
        <v>25</v>
      </c>
      <c r="AN152">
        <f t="shared" si="1668"/>
        <v>75</v>
      </c>
      <c r="AO152">
        <f t="shared" si="1668"/>
        <v>25</v>
      </c>
      <c r="AP152">
        <f t="shared" si="1668"/>
        <v>75</v>
      </c>
      <c r="AQ152">
        <f t="shared" si="1668"/>
        <v>25</v>
      </c>
      <c r="AR152">
        <f t="shared" si="1668"/>
        <v>75</v>
      </c>
    </row>
    <row r="153" spans="1:44" x14ac:dyDescent="0.35">
      <c r="A153" s="11" t="s">
        <v>107</v>
      </c>
      <c r="B153" t="s">
        <v>26</v>
      </c>
      <c r="C153">
        <v>3</v>
      </c>
      <c r="D153">
        <v>3</v>
      </c>
      <c r="E153">
        <v>3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3</v>
      </c>
      <c r="L153">
        <v>2</v>
      </c>
      <c r="M153">
        <v>2</v>
      </c>
      <c r="N153">
        <v>1</v>
      </c>
      <c r="O153">
        <v>3</v>
      </c>
      <c r="P153">
        <v>3</v>
      </c>
      <c r="Q153">
        <v>6</v>
      </c>
      <c r="R153">
        <v>3</v>
      </c>
      <c r="S153">
        <v>2</v>
      </c>
      <c r="T153">
        <v>4</v>
      </c>
      <c r="U153">
        <v>4</v>
      </c>
      <c r="V153">
        <v>1</v>
      </c>
      <c r="W153">
        <v>3</v>
      </c>
      <c r="X153">
        <v>4</v>
      </c>
      <c r="Y153">
        <v>1</v>
      </c>
      <c r="Z153">
        <v>1</v>
      </c>
      <c r="AA153">
        <v>1</v>
      </c>
      <c r="AB153">
        <v>3</v>
      </c>
      <c r="AC153">
        <v>3</v>
      </c>
      <c r="AD153">
        <v>3</v>
      </c>
      <c r="AE153">
        <v>2</v>
      </c>
      <c r="AF153">
        <v>2</v>
      </c>
      <c r="AG153">
        <v>5</v>
      </c>
      <c r="AH153">
        <v>5</v>
      </c>
      <c r="AI153">
        <v>2</v>
      </c>
      <c r="AJ153">
        <v>3</v>
      </c>
      <c r="AK153">
        <v>3</v>
      </c>
      <c r="AL153">
        <v>3</v>
      </c>
      <c r="AM153">
        <v>3</v>
      </c>
      <c r="AN153">
        <v>2</v>
      </c>
      <c r="AO153">
        <v>2</v>
      </c>
      <c r="AP153">
        <v>0</v>
      </c>
      <c r="AQ153">
        <v>0</v>
      </c>
      <c r="AR153">
        <v>0</v>
      </c>
    </row>
    <row r="154" spans="1:44" x14ac:dyDescent="0.35">
      <c r="B154" t="s">
        <v>27</v>
      </c>
      <c r="C154">
        <f t="shared" si="2173"/>
        <v>0</v>
      </c>
      <c r="D154">
        <f t="shared" si="2174"/>
        <v>50</v>
      </c>
      <c r="E154">
        <f t="shared" si="2175"/>
        <v>66.666666666666671</v>
      </c>
      <c r="F154">
        <f t="shared" si="2176"/>
        <v>100</v>
      </c>
      <c r="G154">
        <f t="shared" si="2176"/>
        <v>100</v>
      </c>
      <c r="H154">
        <f t="shared" si="2176"/>
        <v>100</v>
      </c>
      <c r="I154">
        <f t="shared" si="2177"/>
        <v>100</v>
      </c>
      <c r="J154">
        <f t="shared" si="2177"/>
        <v>100</v>
      </c>
      <c r="K154">
        <f t="shared" si="2178"/>
        <v>50</v>
      </c>
      <c r="L154">
        <f t="shared" si="2178"/>
        <v>75</v>
      </c>
      <c r="M154">
        <f t="shared" si="2179"/>
        <v>66.666666666666671</v>
      </c>
      <c r="N154">
        <f t="shared" si="2180"/>
        <v>100</v>
      </c>
      <c r="O154">
        <f t="shared" si="2181"/>
        <v>100</v>
      </c>
      <c r="P154">
        <f t="shared" si="2181"/>
        <v>100</v>
      </c>
      <c r="Q154" t="e">
        <f t="shared" si="2182"/>
        <v>#N/A</v>
      </c>
      <c r="R154">
        <f t="shared" si="2182"/>
        <v>100</v>
      </c>
      <c r="S154">
        <f t="shared" si="2183"/>
        <v>25</v>
      </c>
      <c r="T154">
        <f t="shared" si="2183"/>
        <v>75</v>
      </c>
      <c r="U154">
        <f t="shared" si="2184"/>
        <v>50</v>
      </c>
      <c r="V154">
        <f t="shared" si="2185"/>
        <v>100</v>
      </c>
      <c r="W154">
        <f t="shared" si="2185"/>
        <v>50</v>
      </c>
      <c r="X154">
        <f t="shared" si="2185"/>
        <v>25</v>
      </c>
      <c r="Y154">
        <f t="shared" si="2186"/>
        <v>100</v>
      </c>
      <c r="Z154">
        <f t="shared" si="2187"/>
        <v>100</v>
      </c>
      <c r="AA154">
        <f t="shared" si="2187"/>
        <v>100</v>
      </c>
      <c r="AB154">
        <f t="shared" si="2188"/>
        <v>60</v>
      </c>
      <c r="AC154">
        <f t="shared" si="2188"/>
        <v>60</v>
      </c>
      <c r="AD154">
        <f t="shared" si="2189"/>
        <v>0</v>
      </c>
      <c r="AE154">
        <f t="shared" si="2190"/>
        <v>0</v>
      </c>
      <c r="AF154">
        <f>_xlfn.IFS(AE153=2,100,AE153=1,0)</f>
        <v>100</v>
      </c>
      <c r="AG154">
        <f>_xlfn.IFS(AF153=1,0,AF153=2,25,AF153=3, 50, AF153=4, 75, AF153=5, 100)</f>
        <v>25</v>
      </c>
      <c r="AH154">
        <f>_xlfn.IFS(AG153=1,0,AG153=2,25,AG153=3, 50, AG153=4, 75, AG153=5, 100)</f>
        <v>100</v>
      </c>
      <c r="AI154">
        <f t="shared" si="2193"/>
        <v>100</v>
      </c>
      <c r="AJ154">
        <f>_xlfn.IFS(AI153=1,0,AI153=2,50,AI153=3, 100)</f>
        <v>50</v>
      </c>
      <c r="AK154">
        <f>_xlfn.IFS(AJ153=1,0,AJ153=2,50,AJ153=3, 100)</f>
        <v>100</v>
      </c>
      <c r="AL154">
        <f t="shared" ref="AL154:AR154" si="2196">_xlfn.IFS(AK153=0,100,AK153=1, 0, AK153=2,25,AK153=3, 50, AK153=4, 75)</f>
        <v>50</v>
      </c>
      <c r="AM154">
        <f t="shared" si="2196"/>
        <v>50</v>
      </c>
      <c r="AN154">
        <f t="shared" si="2196"/>
        <v>50</v>
      </c>
      <c r="AO154">
        <f t="shared" si="2196"/>
        <v>25</v>
      </c>
      <c r="AP154">
        <f t="shared" si="2196"/>
        <v>25</v>
      </c>
      <c r="AQ154">
        <f t="shared" si="2196"/>
        <v>100</v>
      </c>
      <c r="AR154">
        <f t="shared" si="2196"/>
        <v>100</v>
      </c>
    </row>
    <row r="155" spans="1:44" x14ac:dyDescent="0.35">
      <c r="A155" s="11" t="s">
        <v>108</v>
      </c>
      <c r="B155" t="s">
        <v>26</v>
      </c>
      <c r="C155">
        <v>4</v>
      </c>
      <c r="D155">
        <v>3</v>
      </c>
      <c r="E155">
        <v>3</v>
      </c>
      <c r="F155">
        <v>4</v>
      </c>
      <c r="G155">
        <v>3</v>
      </c>
      <c r="H155">
        <v>2</v>
      </c>
      <c r="I155">
        <v>2</v>
      </c>
      <c r="J155">
        <v>3</v>
      </c>
      <c r="K155">
        <v>3</v>
      </c>
      <c r="L155">
        <v>6</v>
      </c>
      <c r="M155">
        <v>3</v>
      </c>
      <c r="N155">
        <v>3</v>
      </c>
      <c r="O155">
        <v>1</v>
      </c>
      <c r="P155">
        <v>1</v>
      </c>
      <c r="Q155">
        <v>1</v>
      </c>
      <c r="R155">
        <v>1</v>
      </c>
      <c r="S155">
        <v>4</v>
      </c>
      <c r="T155">
        <v>5</v>
      </c>
      <c r="U155">
        <v>3</v>
      </c>
      <c r="V155">
        <v>4</v>
      </c>
      <c r="W155">
        <v>4</v>
      </c>
      <c r="X155">
        <v>5</v>
      </c>
      <c r="Y155">
        <v>4</v>
      </c>
      <c r="Z155">
        <v>1</v>
      </c>
      <c r="AA155">
        <v>1</v>
      </c>
      <c r="AB155">
        <v>5</v>
      </c>
      <c r="AC155">
        <v>4</v>
      </c>
      <c r="AD155">
        <v>4</v>
      </c>
      <c r="AE155">
        <v>1</v>
      </c>
      <c r="AF155">
        <v>2</v>
      </c>
      <c r="AG155">
        <v>5</v>
      </c>
      <c r="AH155">
        <v>2</v>
      </c>
      <c r="AI155">
        <v>2</v>
      </c>
      <c r="AJ155">
        <v>2</v>
      </c>
      <c r="AK155">
        <v>2</v>
      </c>
      <c r="AL155">
        <v>0</v>
      </c>
      <c r="AM155">
        <v>0</v>
      </c>
      <c r="AN155">
        <v>0</v>
      </c>
      <c r="AO155">
        <v>1</v>
      </c>
      <c r="AP155">
        <v>1</v>
      </c>
      <c r="AQ155">
        <v>0</v>
      </c>
      <c r="AR155">
        <v>0</v>
      </c>
    </row>
    <row r="156" spans="1:44" x14ac:dyDescent="0.35">
      <c r="B156" t="s">
        <v>27</v>
      </c>
      <c r="C156">
        <f t="shared" si="2173"/>
        <v>100</v>
      </c>
      <c r="D156">
        <f t="shared" si="2174"/>
        <v>50</v>
      </c>
      <c r="E156">
        <f t="shared" si="2175"/>
        <v>66.666666666666671</v>
      </c>
      <c r="F156">
        <f t="shared" si="2176"/>
        <v>0</v>
      </c>
      <c r="G156">
        <f t="shared" si="2176"/>
        <v>33.333333333333336</v>
      </c>
      <c r="H156">
        <f t="shared" si="2176"/>
        <v>66.666666666666671</v>
      </c>
      <c r="I156">
        <f t="shared" si="2177"/>
        <v>75</v>
      </c>
      <c r="J156">
        <f t="shared" si="2177"/>
        <v>50</v>
      </c>
      <c r="K156">
        <f t="shared" si="2178"/>
        <v>50</v>
      </c>
      <c r="L156" t="str">
        <f t="shared" si="2178"/>
        <v>*</v>
      </c>
      <c r="M156">
        <f t="shared" si="2179"/>
        <v>33.333333333333336</v>
      </c>
      <c r="N156">
        <f t="shared" si="2180"/>
        <v>50</v>
      </c>
      <c r="O156">
        <f t="shared" si="2181"/>
        <v>0</v>
      </c>
      <c r="P156">
        <f t="shared" si="2181"/>
        <v>0</v>
      </c>
      <c r="Q156">
        <f t="shared" si="2182"/>
        <v>33.333333333333336</v>
      </c>
      <c r="R156">
        <f t="shared" si="2182"/>
        <v>33.333333333333336</v>
      </c>
      <c r="S156">
        <f t="shared" si="2183"/>
        <v>75</v>
      </c>
      <c r="T156">
        <f t="shared" si="2183"/>
        <v>100</v>
      </c>
      <c r="U156">
        <f t="shared" si="2184"/>
        <v>75</v>
      </c>
      <c r="V156">
        <f t="shared" si="2185"/>
        <v>25</v>
      </c>
      <c r="W156">
        <f t="shared" si="2185"/>
        <v>25</v>
      </c>
      <c r="X156">
        <f t="shared" si="2185"/>
        <v>0</v>
      </c>
      <c r="Y156">
        <f t="shared" si="2186"/>
        <v>0</v>
      </c>
      <c r="Z156">
        <f t="shared" si="2187"/>
        <v>100</v>
      </c>
      <c r="AA156">
        <f t="shared" si="2187"/>
        <v>100</v>
      </c>
      <c r="AB156">
        <f t="shared" si="2188"/>
        <v>20</v>
      </c>
      <c r="AC156">
        <f t="shared" si="2188"/>
        <v>40</v>
      </c>
      <c r="AD156">
        <f t="shared" si="2189"/>
        <v>100</v>
      </c>
      <c r="AE156">
        <f t="shared" si="2190"/>
        <v>100</v>
      </c>
      <c r="AF156">
        <f t="shared" si="2191"/>
        <v>100</v>
      </c>
      <c r="AG156">
        <f t="shared" si="2192"/>
        <v>100</v>
      </c>
      <c r="AH156">
        <f t="shared" si="2192"/>
        <v>25</v>
      </c>
      <c r="AI156">
        <f t="shared" si="2193"/>
        <v>100</v>
      </c>
      <c r="AJ156">
        <f t="shared" si="2194"/>
        <v>50</v>
      </c>
      <c r="AK156">
        <f t="shared" si="2194"/>
        <v>50</v>
      </c>
      <c r="AL156">
        <f t="shared" si="2195"/>
        <v>100</v>
      </c>
      <c r="AM156">
        <f t="shared" si="1668"/>
        <v>100</v>
      </c>
      <c r="AN156">
        <f t="shared" si="1668"/>
        <v>100</v>
      </c>
      <c r="AO156">
        <f t="shared" si="1668"/>
        <v>0</v>
      </c>
      <c r="AP156">
        <f t="shared" si="1668"/>
        <v>0</v>
      </c>
      <c r="AQ156">
        <f t="shared" si="1668"/>
        <v>100</v>
      </c>
      <c r="AR156">
        <f t="shared" si="1668"/>
        <v>100</v>
      </c>
    </row>
    <row r="157" spans="1:44" x14ac:dyDescent="0.35">
      <c r="A157" s="11" t="s">
        <v>109</v>
      </c>
      <c r="B157" t="s">
        <v>26</v>
      </c>
      <c r="C157">
        <v>3</v>
      </c>
      <c r="D157">
        <v>1</v>
      </c>
      <c r="E157">
        <v>1</v>
      </c>
      <c r="F157">
        <v>1</v>
      </c>
      <c r="G157">
        <v>1</v>
      </c>
      <c r="H157">
        <v>2</v>
      </c>
      <c r="I157">
        <v>1</v>
      </c>
      <c r="J157">
        <v>2</v>
      </c>
      <c r="K157">
        <v>6</v>
      </c>
      <c r="L157">
        <v>6</v>
      </c>
      <c r="M157">
        <v>1</v>
      </c>
      <c r="N157">
        <v>6</v>
      </c>
      <c r="O157">
        <v>3</v>
      </c>
      <c r="P157">
        <v>3</v>
      </c>
      <c r="Q157">
        <v>6</v>
      </c>
      <c r="R157">
        <v>3</v>
      </c>
      <c r="S157">
        <v>4</v>
      </c>
      <c r="T157">
        <v>5</v>
      </c>
      <c r="U157">
        <v>4</v>
      </c>
      <c r="V157">
        <v>2</v>
      </c>
      <c r="W157">
        <v>5</v>
      </c>
      <c r="X157">
        <v>5</v>
      </c>
      <c r="Y157">
        <v>3</v>
      </c>
      <c r="Z157">
        <v>1</v>
      </c>
      <c r="AA157">
        <v>3</v>
      </c>
      <c r="AB157">
        <v>5</v>
      </c>
      <c r="AC157">
        <v>5</v>
      </c>
      <c r="AD157">
        <v>3</v>
      </c>
      <c r="AE157">
        <v>2</v>
      </c>
      <c r="AF157">
        <v>1</v>
      </c>
      <c r="AG157">
        <v>4</v>
      </c>
      <c r="AH157">
        <v>5</v>
      </c>
      <c r="AI157">
        <v>1</v>
      </c>
      <c r="AJ157">
        <v>1</v>
      </c>
      <c r="AK157">
        <v>1</v>
      </c>
      <c r="AL157">
        <v>4</v>
      </c>
      <c r="AM157">
        <v>0</v>
      </c>
      <c r="AN157">
        <v>3</v>
      </c>
      <c r="AO157">
        <v>2</v>
      </c>
      <c r="AP157">
        <v>0</v>
      </c>
      <c r="AQ157">
        <v>0</v>
      </c>
      <c r="AR157">
        <v>0</v>
      </c>
    </row>
    <row r="158" spans="1:44" x14ac:dyDescent="0.35">
      <c r="B158" t="s">
        <v>27</v>
      </c>
      <c r="C158">
        <f t="shared" si="2173"/>
        <v>0</v>
      </c>
      <c r="D158">
        <f t="shared" si="2174"/>
        <v>100</v>
      </c>
      <c r="E158">
        <f t="shared" si="2175"/>
        <v>100</v>
      </c>
      <c r="F158">
        <f t="shared" si="2176"/>
        <v>100</v>
      </c>
      <c r="G158">
        <f t="shared" si="2176"/>
        <v>100</v>
      </c>
      <c r="H158">
        <f t="shared" si="2176"/>
        <v>66.666666666666671</v>
      </c>
      <c r="I158">
        <f t="shared" si="2177"/>
        <v>100</v>
      </c>
      <c r="J158">
        <f t="shared" si="2177"/>
        <v>75</v>
      </c>
      <c r="K158" t="str">
        <f t="shared" si="2178"/>
        <v>*</v>
      </c>
      <c r="L158" t="str">
        <f t="shared" si="2178"/>
        <v>*</v>
      </c>
      <c r="M158">
        <f t="shared" si="2179"/>
        <v>100</v>
      </c>
      <c r="N158" t="str">
        <f t="shared" si="2180"/>
        <v>*</v>
      </c>
      <c r="O158">
        <f t="shared" si="2181"/>
        <v>100</v>
      </c>
      <c r="P158">
        <f t="shared" si="2181"/>
        <v>100</v>
      </c>
      <c r="Q158" t="e">
        <f t="shared" si="2182"/>
        <v>#N/A</v>
      </c>
      <c r="R158">
        <f t="shared" si="2182"/>
        <v>100</v>
      </c>
      <c r="S158">
        <f t="shared" si="2183"/>
        <v>75</v>
      </c>
      <c r="T158">
        <f t="shared" si="2183"/>
        <v>100</v>
      </c>
      <c r="U158">
        <f t="shared" si="2184"/>
        <v>50</v>
      </c>
      <c r="V158">
        <f t="shared" si="2185"/>
        <v>75</v>
      </c>
      <c r="W158">
        <f t="shared" si="2185"/>
        <v>0</v>
      </c>
      <c r="X158">
        <f t="shared" si="2185"/>
        <v>0</v>
      </c>
      <c r="Y158">
        <f t="shared" si="2186"/>
        <v>33.333333333333336</v>
      </c>
      <c r="Z158">
        <f t="shared" si="2187"/>
        <v>100</v>
      </c>
      <c r="AA158">
        <f t="shared" si="2187"/>
        <v>50</v>
      </c>
      <c r="AB158">
        <f t="shared" si="2188"/>
        <v>20</v>
      </c>
      <c r="AC158">
        <f t="shared" si="2188"/>
        <v>20</v>
      </c>
      <c r="AD158">
        <f t="shared" si="2189"/>
        <v>0</v>
      </c>
      <c r="AE158">
        <f t="shared" si="2190"/>
        <v>0</v>
      </c>
      <c r="AF158">
        <f t="shared" si="2191"/>
        <v>0</v>
      </c>
      <c r="AG158">
        <f t="shared" si="2192"/>
        <v>75</v>
      </c>
      <c r="AH158">
        <f t="shared" si="2192"/>
        <v>100</v>
      </c>
      <c r="AI158">
        <f t="shared" si="2193"/>
        <v>0</v>
      </c>
      <c r="AJ158">
        <f t="shared" si="2194"/>
        <v>0</v>
      </c>
      <c r="AK158">
        <f t="shared" si="2194"/>
        <v>0</v>
      </c>
      <c r="AL158">
        <f t="shared" si="2195"/>
        <v>75</v>
      </c>
      <c r="AM158">
        <f t="shared" si="1668"/>
        <v>100</v>
      </c>
      <c r="AN158">
        <f t="shared" si="1668"/>
        <v>50</v>
      </c>
      <c r="AO158">
        <f t="shared" si="1668"/>
        <v>25</v>
      </c>
      <c r="AP158">
        <f t="shared" si="1668"/>
        <v>100</v>
      </c>
      <c r="AQ158">
        <f t="shared" si="1668"/>
        <v>100</v>
      </c>
      <c r="AR158">
        <f t="shared" si="1668"/>
        <v>100</v>
      </c>
    </row>
    <row r="159" spans="1:44" x14ac:dyDescent="0.35">
      <c r="A159" s="11" t="s">
        <v>110</v>
      </c>
      <c r="B159" t="s">
        <v>26</v>
      </c>
      <c r="C159">
        <v>4</v>
      </c>
      <c r="D159">
        <v>3</v>
      </c>
      <c r="E159">
        <v>3</v>
      </c>
      <c r="F159">
        <v>1</v>
      </c>
      <c r="G159">
        <v>1</v>
      </c>
      <c r="H159">
        <v>3</v>
      </c>
      <c r="I159">
        <v>1</v>
      </c>
      <c r="J159">
        <v>1</v>
      </c>
      <c r="K159">
        <v>1</v>
      </c>
      <c r="L159">
        <v>2</v>
      </c>
      <c r="M159">
        <v>2</v>
      </c>
      <c r="N159">
        <v>1</v>
      </c>
      <c r="O159">
        <v>2</v>
      </c>
      <c r="P159">
        <v>3</v>
      </c>
      <c r="Q159">
        <v>3</v>
      </c>
      <c r="R159">
        <v>3</v>
      </c>
      <c r="S159">
        <v>4</v>
      </c>
      <c r="T159">
        <v>5</v>
      </c>
      <c r="U159">
        <v>2</v>
      </c>
      <c r="V159">
        <v>1</v>
      </c>
      <c r="W159">
        <v>3</v>
      </c>
      <c r="X159">
        <v>2</v>
      </c>
      <c r="Y159">
        <v>2</v>
      </c>
      <c r="Z159">
        <v>1</v>
      </c>
      <c r="AA159">
        <v>1</v>
      </c>
      <c r="AB159">
        <v>1</v>
      </c>
      <c r="AC159">
        <v>3</v>
      </c>
      <c r="AD159">
        <v>3</v>
      </c>
      <c r="AE159">
        <v>1</v>
      </c>
      <c r="AF159">
        <v>2</v>
      </c>
      <c r="AG159">
        <v>2</v>
      </c>
      <c r="AH159">
        <v>2</v>
      </c>
      <c r="AI159">
        <v>2</v>
      </c>
      <c r="AJ159">
        <v>3</v>
      </c>
      <c r="AK159">
        <v>3</v>
      </c>
      <c r="AL159">
        <v>4</v>
      </c>
      <c r="AM159">
        <v>4</v>
      </c>
      <c r="AN159">
        <v>2</v>
      </c>
      <c r="AO159">
        <v>3</v>
      </c>
      <c r="AP159">
        <v>4</v>
      </c>
      <c r="AQ159">
        <v>4</v>
      </c>
      <c r="AR159">
        <v>4</v>
      </c>
    </row>
    <row r="160" spans="1:44" x14ac:dyDescent="0.35">
      <c r="B160" t="s">
        <v>27</v>
      </c>
      <c r="C160">
        <f t="shared" si="2173"/>
        <v>100</v>
      </c>
      <c r="D160">
        <f t="shared" si="2174"/>
        <v>50</v>
      </c>
      <c r="E160">
        <f t="shared" si="2175"/>
        <v>66.666666666666671</v>
      </c>
      <c r="F160">
        <f t="shared" si="2176"/>
        <v>100</v>
      </c>
      <c r="G160">
        <f t="shared" si="2176"/>
        <v>100</v>
      </c>
      <c r="H160">
        <f t="shared" si="2176"/>
        <v>33.333333333333336</v>
      </c>
      <c r="I160">
        <f t="shared" si="2177"/>
        <v>100</v>
      </c>
      <c r="J160">
        <f t="shared" si="2177"/>
        <v>100</v>
      </c>
      <c r="K160">
        <f t="shared" si="2178"/>
        <v>100</v>
      </c>
      <c r="L160">
        <f t="shared" si="2178"/>
        <v>75</v>
      </c>
      <c r="M160">
        <f t="shared" si="2179"/>
        <v>66.666666666666671</v>
      </c>
      <c r="N160">
        <f t="shared" si="2180"/>
        <v>100</v>
      </c>
      <c r="O160">
        <f t="shared" si="2181"/>
        <v>50</v>
      </c>
      <c r="P160">
        <f t="shared" si="2181"/>
        <v>100</v>
      </c>
      <c r="Q160">
        <f t="shared" si="2182"/>
        <v>100</v>
      </c>
      <c r="R160">
        <f t="shared" si="2182"/>
        <v>100</v>
      </c>
      <c r="S160">
        <f t="shared" si="2183"/>
        <v>75</v>
      </c>
      <c r="T160">
        <f t="shared" si="2183"/>
        <v>100</v>
      </c>
      <c r="U160">
        <f t="shared" si="2184"/>
        <v>100</v>
      </c>
      <c r="V160">
        <f t="shared" si="2185"/>
        <v>100</v>
      </c>
      <c r="W160">
        <f t="shared" si="2185"/>
        <v>50</v>
      </c>
      <c r="X160">
        <f t="shared" si="2185"/>
        <v>75</v>
      </c>
      <c r="Y160">
        <f t="shared" si="2186"/>
        <v>66.666666666666671</v>
      </c>
      <c r="Z160">
        <f t="shared" si="2187"/>
        <v>100</v>
      </c>
      <c r="AA160">
        <f t="shared" si="2187"/>
        <v>100</v>
      </c>
      <c r="AB160">
        <f t="shared" si="2188"/>
        <v>100</v>
      </c>
      <c r="AC160">
        <f t="shared" si="2188"/>
        <v>60</v>
      </c>
      <c r="AD160">
        <f t="shared" si="2189"/>
        <v>0</v>
      </c>
      <c r="AE160">
        <f t="shared" si="2190"/>
        <v>100</v>
      </c>
      <c r="AF160">
        <f t="shared" si="2191"/>
        <v>100</v>
      </c>
      <c r="AG160">
        <f t="shared" si="2192"/>
        <v>25</v>
      </c>
      <c r="AH160">
        <f t="shared" si="2192"/>
        <v>25</v>
      </c>
      <c r="AI160">
        <f t="shared" si="2193"/>
        <v>100</v>
      </c>
      <c r="AJ160">
        <f t="shared" si="2194"/>
        <v>100</v>
      </c>
      <c r="AK160">
        <f t="shared" si="2194"/>
        <v>100</v>
      </c>
      <c r="AL160">
        <f t="shared" si="2195"/>
        <v>75</v>
      </c>
      <c r="AM160">
        <f t="shared" si="1668"/>
        <v>75</v>
      </c>
      <c r="AN160">
        <f t="shared" si="1668"/>
        <v>25</v>
      </c>
      <c r="AO160">
        <f t="shared" si="1668"/>
        <v>50</v>
      </c>
      <c r="AP160">
        <f t="shared" si="1668"/>
        <v>75</v>
      </c>
      <c r="AQ160">
        <f t="shared" si="1668"/>
        <v>75</v>
      </c>
      <c r="AR160">
        <f t="shared" si="1668"/>
        <v>75</v>
      </c>
    </row>
    <row r="161" spans="1:44" x14ac:dyDescent="0.35">
      <c r="A161" s="11" t="s">
        <v>111</v>
      </c>
      <c r="B161" t="s">
        <v>26</v>
      </c>
      <c r="C161">
        <v>2</v>
      </c>
      <c r="D161">
        <v>2</v>
      </c>
      <c r="E161">
        <v>3</v>
      </c>
      <c r="F161">
        <v>1</v>
      </c>
      <c r="G161">
        <v>1</v>
      </c>
      <c r="H161">
        <v>3</v>
      </c>
      <c r="I161">
        <v>2</v>
      </c>
      <c r="J161">
        <v>2</v>
      </c>
      <c r="K161">
        <v>3</v>
      </c>
      <c r="L161">
        <v>2</v>
      </c>
      <c r="M161">
        <v>1</v>
      </c>
      <c r="N161">
        <v>1</v>
      </c>
      <c r="O161">
        <v>3</v>
      </c>
      <c r="P161">
        <v>3</v>
      </c>
      <c r="Q161">
        <v>3</v>
      </c>
      <c r="R161">
        <v>2</v>
      </c>
      <c r="S161">
        <v>3</v>
      </c>
      <c r="T161">
        <v>4</v>
      </c>
      <c r="U161">
        <v>3</v>
      </c>
      <c r="V161">
        <v>1</v>
      </c>
      <c r="W161">
        <v>1</v>
      </c>
      <c r="X161">
        <v>1</v>
      </c>
      <c r="Y161">
        <v>2</v>
      </c>
      <c r="Z161">
        <v>2</v>
      </c>
      <c r="AA161">
        <v>2</v>
      </c>
      <c r="AB161">
        <v>2</v>
      </c>
      <c r="AC161">
        <v>1</v>
      </c>
      <c r="AD161">
        <v>4</v>
      </c>
      <c r="AE161">
        <v>1</v>
      </c>
      <c r="AF161">
        <v>2</v>
      </c>
      <c r="AG161">
        <v>4</v>
      </c>
      <c r="AH161">
        <v>4</v>
      </c>
      <c r="AI161">
        <v>2</v>
      </c>
      <c r="AJ161">
        <v>3</v>
      </c>
      <c r="AK161">
        <v>2</v>
      </c>
      <c r="AL161">
        <v>0</v>
      </c>
      <c r="AM161">
        <v>0</v>
      </c>
      <c r="AN161">
        <v>3</v>
      </c>
      <c r="AO161">
        <v>0</v>
      </c>
      <c r="AP161">
        <v>0</v>
      </c>
      <c r="AQ161">
        <v>4</v>
      </c>
      <c r="AR161">
        <v>0</v>
      </c>
    </row>
    <row r="162" spans="1:44" x14ac:dyDescent="0.35">
      <c r="B162" t="s">
        <v>27</v>
      </c>
      <c r="C162">
        <f t="shared" si="2173"/>
        <v>50</v>
      </c>
      <c r="D162">
        <f t="shared" si="2174"/>
        <v>75</v>
      </c>
      <c r="E162">
        <f t="shared" si="2175"/>
        <v>66.666666666666671</v>
      </c>
      <c r="F162">
        <f t="shared" si="2176"/>
        <v>100</v>
      </c>
      <c r="G162">
        <f t="shared" si="2176"/>
        <v>100</v>
      </c>
      <c r="H162">
        <f t="shared" si="2176"/>
        <v>33.333333333333336</v>
      </c>
      <c r="I162">
        <f t="shared" si="2177"/>
        <v>75</v>
      </c>
      <c r="J162">
        <f t="shared" si="2177"/>
        <v>75</v>
      </c>
      <c r="K162">
        <f t="shared" si="2178"/>
        <v>50</v>
      </c>
      <c r="L162">
        <f t="shared" si="2178"/>
        <v>75</v>
      </c>
      <c r="M162">
        <f t="shared" si="2179"/>
        <v>100</v>
      </c>
      <c r="N162">
        <f t="shared" si="2180"/>
        <v>100</v>
      </c>
      <c r="O162">
        <f t="shared" si="2181"/>
        <v>100</v>
      </c>
      <c r="P162">
        <f t="shared" si="2181"/>
        <v>100</v>
      </c>
      <c r="Q162">
        <f t="shared" si="2182"/>
        <v>100</v>
      </c>
      <c r="R162">
        <f t="shared" si="2182"/>
        <v>66.666666666666671</v>
      </c>
      <c r="S162">
        <f t="shared" si="2183"/>
        <v>50</v>
      </c>
      <c r="T162">
        <f t="shared" si="2183"/>
        <v>75</v>
      </c>
      <c r="U162">
        <f t="shared" si="2184"/>
        <v>75</v>
      </c>
      <c r="V162">
        <f t="shared" si="2185"/>
        <v>100</v>
      </c>
      <c r="W162">
        <f t="shared" si="2185"/>
        <v>100</v>
      </c>
      <c r="X162">
        <f t="shared" si="2185"/>
        <v>100</v>
      </c>
      <c r="Y162">
        <f t="shared" si="2186"/>
        <v>66.666666666666671</v>
      </c>
      <c r="Z162">
        <f t="shared" si="2187"/>
        <v>75</v>
      </c>
      <c r="AA162">
        <f t="shared" si="2187"/>
        <v>75</v>
      </c>
      <c r="AB162">
        <f t="shared" si="2188"/>
        <v>80</v>
      </c>
      <c r="AC162">
        <f t="shared" si="2188"/>
        <v>100</v>
      </c>
      <c r="AD162">
        <f t="shared" si="2189"/>
        <v>100</v>
      </c>
      <c r="AE162">
        <f t="shared" si="2190"/>
        <v>100</v>
      </c>
      <c r="AF162">
        <f t="shared" si="2191"/>
        <v>100</v>
      </c>
      <c r="AG162">
        <f t="shared" si="2192"/>
        <v>75</v>
      </c>
      <c r="AH162">
        <f t="shared" si="2192"/>
        <v>75</v>
      </c>
      <c r="AI162">
        <f t="shared" si="2193"/>
        <v>100</v>
      </c>
      <c r="AJ162">
        <f t="shared" si="2194"/>
        <v>100</v>
      </c>
      <c r="AK162">
        <f t="shared" si="2194"/>
        <v>50</v>
      </c>
      <c r="AL162">
        <f t="shared" si="2195"/>
        <v>100</v>
      </c>
      <c r="AM162">
        <f t="shared" si="1668"/>
        <v>100</v>
      </c>
      <c r="AN162">
        <f t="shared" si="1668"/>
        <v>50</v>
      </c>
      <c r="AO162">
        <f t="shared" si="1668"/>
        <v>100</v>
      </c>
      <c r="AP162">
        <f t="shared" si="1668"/>
        <v>100</v>
      </c>
      <c r="AQ162">
        <f t="shared" si="1668"/>
        <v>75</v>
      </c>
      <c r="AR162">
        <f t="shared" si="1668"/>
        <v>100</v>
      </c>
    </row>
    <row r="163" spans="1:44" x14ac:dyDescent="0.35">
      <c r="A163" s="11" t="s">
        <v>113</v>
      </c>
      <c r="B163" t="s">
        <v>26</v>
      </c>
      <c r="C163">
        <v>4</v>
      </c>
      <c r="D163">
        <v>1</v>
      </c>
      <c r="E163">
        <v>2</v>
      </c>
      <c r="F163">
        <v>2</v>
      </c>
      <c r="G163">
        <v>2</v>
      </c>
      <c r="H163">
        <v>2</v>
      </c>
      <c r="I163">
        <v>1</v>
      </c>
      <c r="J163">
        <v>1</v>
      </c>
      <c r="K163">
        <v>2</v>
      </c>
      <c r="L163">
        <v>3</v>
      </c>
      <c r="M163">
        <v>2</v>
      </c>
      <c r="N163">
        <v>2</v>
      </c>
      <c r="O163">
        <v>3</v>
      </c>
      <c r="P163">
        <v>3</v>
      </c>
      <c r="Q163">
        <v>2</v>
      </c>
      <c r="R163">
        <v>3</v>
      </c>
      <c r="S163">
        <v>4</v>
      </c>
      <c r="T163">
        <v>3</v>
      </c>
      <c r="U163">
        <v>4</v>
      </c>
      <c r="V163">
        <v>2</v>
      </c>
      <c r="W163">
        <v>5</v>
      </c>
      <c r="X163">
        <v>4</v>
      </c>
      <c r="Y163">
        <v>1</v>
      </c>
      <c r="Z163">
        <v>2</v>
      </c>
      <c r="AA163">
        <v>2</v>
      </c>
      <c r="AB163">
        <v>2</v>
      </c>
      <c r="AC163">
        <v>2</v>
      </c>
      <c r="AD163">
        <v>1</v>
      </c>
      <c r="AE163">
        <v>1</v>
      </c>
      <c r="AF163">
        <v>1</v>
      </c>
      <c r="AG163">
        <v>5</v>
      </c>
      <c r="AH163">
        <v>5</v>
      </c>
      <c r="AI163">
        <v>1</v>
      </c>
      <c r="AJ163">
        <v>2</v>
      </c>
      <c r="AK163">
        <v>2</v>
      </c>
      <c r="AL163">
        <v>3</v>
      </c>
      <c r="AM163">
        <v>4</v>
      </c>
      <c r="AN163">
        <v>3</v>
      </c>
      <c r="AO163">
        <v>0</v>
      </c>
      <c r="AP163">
        <v>0</v>
      </c>
      <c r="AQ163">
        <v>4</v>
      </c>
      <c r="AR163">
        <v>4</v>
      </c>
    </row>
    <row r="164" spans="1:44" x14ac:dyDescent="0.35">
      <c r="B164" t="s">
        <v>27</v>
      </c>
      <c r="C164">
        <f t="shared" si="2173"/>
        <v>100</v>
      </c>
      <c r="D164">
        <f t="shared" si="2174"/>
        <v>100</v>
      </c>
      <c r="E164">
        <f t="shared" si="2175"/>
        <v>100</v>
      </c>
      <c r="F164">
        <f t="shared" si="2176"/>
        <v>66.666666666666671</v>
      </c>
      <c r="G164">
        <f t="shared" si="2176"/>
        <v>66.666666666666671</v>
      </c>
      <c r="H164">
        <f t="shared" si="2176"/>
        <v>66.666666666666671</v>
      </c>
      <c r="I164">
        <f t="shared" si="2177"/>
        <v>100</v>
      </c>
      <c r="J164">
        <f t="shared" si="2177"/>
        <v>100</v>
      </c>
      <c r="K164">
        <f t="shared" si="2178"/>
        <v>75</v>
      </c>
      <c r="L164">
        <f t="shared" si="2178"/>
        <v>50</v>
      </c>
      <c r="M164">
        <f t="shared" si="2179"/>
        <v>66.666666666666671</v>
      </c>
      <c r="N164">
        <f t="shared" si="2180"/>
        <v>75</v>
      </c>
      <c r="O164">
        <f t="shared" si="2181"/>
        <v>100</v>
      </c>
      <c r="P164">
        <f t="shared" si="2181"/>
        <v>100</v>
      </c>
      <c r="Q164">
        <f t="shared" si="2182"/>
        <v>66.666666666666671</v>
      </c>
      <c r="R164">
        <f t="shared" si="2182"/>
        <v>100</v>
      </c>
      <c r="S164">
        <f t="shared" si="2183"/>
        <v>75</v>
      </c>
      <c r="T164">
        <f t="shared" si="2183"/>
        <v>50</v>
      </c>
      <c r="U164">
        <f t="shared" si="2184"/>
        <v>50</v>
      </c>
      <c r="V164">
        <f t="shared" si="2185"/>
        <v>75</v>
      </c>
      <c r="W164">
        <f t="shared" si="2185"/>
        <v>0</v>
      </c>
      <c r="X164">
        <f t="shared" si="2185"/>
        <v>25</v>
      </c>
      <c r="Y164">
        <f t="shared" si="2186"/>
        <v>100</v>
      </c>
      <c r="Z164">
        <f t="shared" si="2187"/>
        <v>75</v>
      </c>
      <c r="AA164">
        <f t="shared" si="2187"/>
        <v>75</v>
      </c>
      <c r="AB164">
        <f t="shared" si="2188"/>
        <v>80</v>
      </c>
      <c r="AC164">
        <f t="shared" si="2188"/>
        <v>80</v>
      </c>
      <c r="AD164">
        <f t="shared" si="2189"/>
        <v>100</v>
      </c>
      <c r="AE164">
        <f t="shared" si="2190"/>
        <v>100</v>
      </c>
      <c r="AF164">
        <f t="shared" si="2191"/>
        <v>0</v>
      </c>
      <c r="AG164">
        <f t="shared" si="2192"/>
        <v>100</v>
      </c>
      <c r="AH164">
        <f t="shared" si="2192"/>
        <v>100</v>
      </c>
      <c r="AI164">
        <f t="shared" si="2193"/>
        <v>0</v>
      </c>
      <c r="AJ164">
        <f t="shared" si="2194"/>
        <v>50</v>
      </c>
      <c r="AK164">
        <f t="shared" si="2194"/>
        <v>50</v>
      </c>
      <c r="AL164">
        <f t="shared" si="2195"/>
        <v>50</v>
      </c>
      <c r="AM164">
        <f t="shared" si="1668"/>
        <v>75</v>
      </c>
      <c r="AN164">
        <f t="shared" si="1668"/>
        <v>50</v>
      </c>
      <c r="AO164">
        <f t="shared" si="1668"/>
        <v>100</v>
      </c>
      <c r="AP164">
        <f t="shared" si="1668"/>
        <v>100</v>
      </c>
      <c r="AQ164">
        <f t="shared" si="1668"/>
        <v>75</v>
      </c>
      <c r="AR164">
        <f t="shared" si="1668"/>
        <v>75</v>
      </c>
    </row>
    <row r="165" spans="1:44" x14ac:dyDescent="0.35">
      <c r="A165" s="11" t="s">
        <v>112</v>
      </c>
      <c r="B165" t="s">
        <v>26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2</v>
      </c>
      <c r="L165">
        <v>2</v>
      </c>
      <c r="M165">
        <v>2</v>
      </c>
      <c r="N165">
        <v>1</v>
      </c>
      <c r="O165">
        <v>3</v>
      </c>
      <c r="P165">
        <v>3</v>
      </c>
      <c r="Q165">
        <v>2</v>
      </c>
      <c r="R165">
        <v>2</v>
      </c>
      <c r="S165">
        <v>3</v>
      </c>
      <c r="T165">
        <v>5</v>
      </c>
      <c r="U165">
        <v>3</v>
      </c>
      <c r="V165">
        <v>2</v>
      </c>
      <c r="W165">
        <v>2</v>
      </c>
      <c r="X165">
        <v>4</v>
      </c>
      <c r="Y165">
        <v>2</v>
      </c>
      <c r="Z165">
        <v>3</v>
      </c>
      <c r="AA165">
        <v>3</v>
      </c>
      <c r="AB165">
        <v>2</v>
      </c>
      <c r="AC165">
        <v>2</v>
      </c>
      <c r="AD165">
        <v>2</v>
      </c>
      <c r="AE165">
        <v>1</v>
      </c>
      <c r="AF165">
        <v>2</v>
      </c>
      <c r="AG165">
        <v>5</v>
      </c>
      <c r="AH165">
        <v>5</v>
      </c>
      <c r="AI165">
        <v>2</v>
      </c>
      <c r="AJ165">
        <v>3</v>
      </c>
      <c r="AK165">
        <v>3</v>
      </c>
      <c r="AL165">
        <v>2</v>
      </c>
      <c r="AM165">
        <v>0</v>
      </c>
      <c r="AN165">
        <v>3</v>
      </c>
      <c r="AO165">
        <v>0</v>
      </c>
      <c r="AP165">
        <v>0</v>
      </c>
      <c r="AQ165">
        <v>3</v>
      </c>
      <c r="AR165">
        <v>4</v>
      </c>
    </row>
    <row r="166" spans="1:44" x14ac:dyDescent="0.35">
      <c r="B166" t="s">
        <v>27</v>
      </c>
      <c r="C166">
        <f t="shared" si="2173"/>
        <v>100</v>
      </c>
      <c r="D166">
        <f t="shared" si="2174"/>
        <v>100</v>
      </c>
      <c r="E166">
        <f t="shared" si="2175"/>
        <v>100</v>
      </c>
      <c r="F166">
        <f t="shared" si="2176"/>
        <v>100</v>
      </c>
      <c r="G166">
        <f t="shared" si="2176"/>
        <v>100</v>
      </c>
      <c r="H166">
        <f t="shared" si="2176"/>
        <v>100</v>
      </c>
      <c r="I166">
        <f t="shared" si="2177"/>
        <v>100</v>
      </c>
      <c r="J166">
        <f t="shared" si="2177"/>
        <v>100</v>
      </c>
      <c r="K166">
        <f t="shared" si="2178"/>
        <v>75</v>
      </c>
      <c r="L166">
        <f t="shared" si="2178"/>
        <v>75</v>
      </c>
      <c r="M166">
        <f t="shared" si="2179"/>
        <v>66.666666666666671</v>
      </c>
      <c r="N166">
        <f t="shared" si="2180"/>
        <v>100</v>
      </c>
      <c r="O166">
        <f t="shared" si="2181"/>
        <v>100</v>
      </c>
      <c r="P166">
        <f t="shared" si="2181"/>
        <v>100</v>
      </c>
      <c r="Q166">
        <f t="shared" si="2182"/>
        <v>66.666666666666671</v>
      </c>
      <c r="R166">
        <f t="shared" si="2182"/>
        <v>66.666666666666671</v>
      </c>
      <c r="S166">
        <f t="shared" si="2183"/>
        <v>50</v>
      </c>
      <c r="T166">
        <f t="shared" si="2183"/>
        <v>100</v>
      </c>
      <c r="U166">
        <f t="shared" si="2184"/>
        <v>75</v>
      </c>
      <c r="V166">
        <f t="shared" si="2185"/>
        <v>75</v>
      </c>
      <c r="W166">
        <f t="shared" si="2185"/>
        <v>75</v>
      </c>
      <c r="X166">
        <f t="shared" si="2185"/>
        <v>25</v>
      </c>
      <c r="Y166">
        <f t="shared" si="2186"/>
        <v>66.666666666666671</v>
      </c>
      <c r="Z166">
        <f t="shared" si="2187"/>
        <v>50</v>
      </c>
      <c r="AA166">
        <f t="shared" si="2187"/>
        <v>50</v>
      </c>
      <c r="AB166">
        <f t="shared" si="2188"/>
        <v>80</v>
      </c>
      <c r="AC166">
        <f t="shared" si="2188"/>
        <v>80</v>
      </c>
      <c r="AD166">
        <f t="shared" si="2189"/>
        <v>50</v>
      </c>
      <c r="AE166">
        <f t="shared" si="2190"/>
        <v>100</v>
      </c>
      <c r="AF166">
        <f t="shared" si="2191"/>
        <v>100</v>
      </c>
      <c r="AG166">
        <f t="shared" si="2192"/>
        <v>100</v>
      </c>
      <c r="AH166">
        <f t="shared" si="2192"/>
        <v>100</v>
      </c>
      <c r="AI166">
        <f t="shared" si="2193"/>
        <v>100</v>
      </c>
      <c r="AJ166">
        <f t="shared" si="2194"/>
        <v>100</v>
      </c>
      <c r="AK166">
        <f t="shared" si="2194"/>
        <v>100</v>
      </c>
      <c r="AL166">
        <f t="shared" si="2195"/>
        <v>25</v>
      </c>
      <c r="AM166">
        <f t="shared" si="1668"/>
        <v>100</v>
      </c>
      <c r="AN166">
        <f t="shared" si="1668"/>
        <v>50</v>
      </c>
      <c r="AO166">
        <f t="shared" si="1668"/>
        <v>100</v>
      </c>
      <c r="AP166">
        <f t="shared" si="1668"/>
        <v>100</v>
      </c>
      <c r="AQ166">
        <f t="shared" si="1668"/>
        <v>50</v>
      </c>
      <c r="AR166">
        <f t="shared" si="1668"/>
        <v>75</v>
      </c>
    </row>
    <row r="167" spans="1:44" x14ac:dyDescent="0.35">
      <c r="A167" s="11" t="s">
        <v>114</v>
      </c>
      <c r="B167" t="s">
        <v>26</v>
      </c>
      <c r="C167">
        <v>4</v>
      </c>
      <c r="D167">
        <v>1</v>
      </c>
      <c r="E167">
        <v>2</v>
      </c>
      <c r="F167">
        <v>1</v>
      </c>
      <c r="G167">
        <v>1</v>
      </c>
      <c r="H167">
        <v>3</v>
      </c>
      <c r="I167">
        <v>1</v>
      </c>
      <c r="J167">
        <v>1</v>
      </c>
      <c r="K167">
        <v>3</v>
      </c>
      <c r="L167">
        <v>3</v>
      </c>
      <c r="M167">
        <v>2</v>
      </c>
      <c r="N167">
        <v>3</v>
      </c>
      <c r="O167">
        <v>3</v>
      </c>
      <c r="P167">
        <v>3</v>
      </c>
      <c r="Q167">
        <v>2</v>
      </c>
      <c r="R167">
        <v>2</v>
      </c>
      <c r="S167">
        <v>2</v>
      </c>
      <c r="T167">
        <v>3</v>
      </c>
      <c r="U167">
        <v>4</v>
      </c>
      <c r="V167">
        <v>2</v>
      </c>
      <c r="W167">
        <v>3</v>
      </c>
      <c r="X167">
        <v>4</v>
      </c>
      <c r="Y167">
        <v>2</v>
      </c>
      <c r="Z167">
        <v>3</v>
      </c>
      <c r="AA167">
        <v>3</v>
      </c>
      <c r="AB167">
        <v>3</v>
      </c>
      <c r="AC167">
        <v>3</v>
      </c>
      <c r="AD167">
        <v>4</v>
      </c>
      <c r="AE167">
        <v>2</v>
      </c>
      <c r="AF167">
        <v>1</v>
      </c>
      <c r="AG167">
        <v>5</v>
      </c>
      <c r="AH167">
        <v>5</v>
      </c>
      <c r="AI167">
        <v>2</v>
      </c>
      <c r="AJ167">
        <v>3</v>
      </c>
      <c r="AK167">
        <v>3</v>
      </c>
      <c r="AL167">
        <v>2</v>
      </c>
      <c r="AM167">
        <v>0</v>
      </c>
      <c r="AN167">
        <v>3</v>
      </c>
      <c r="AO167">
        <v>0</v>
      </c>
      <c r="AP167">
        <v>0</v>
      </c>
      <c r="AQ167">
        <v>2</v>
      </c>
      <c r="AR167">
        <v>2</v>
      </c>
    </row>
    <row r="168" spans="1:44" x14ac:dyDescent="0.35">
      <c r="B168" t="s">
        <v>27</v>
      </c>
      <c r="C168">
        <f t="shared" si="2173"/>
        <v>100</v>
      </c>
      <c r="D168">
        <f t="shared" si="2174"/>
        <v>100</v>
      </c>
      <c r="E168">
        <f t="shared" si="2175"/>
        <v>100</v>
      </c>
      <c r="F168">
        <f t="shared" si="2176"/>
        <v>100</v>
      </c>
      <c r="G168">
        <f t="shared" si="2176"/>
        <v>100</v>
      </c>
      <c r="H168">
        <f t="shared" si="2176"/>
        <v>33.333333333333336</v>
      </c>
      <c r="I168">
        <f t="shared" si="2177"/>
        <v>100</v>
      </c>
      <c r="J168">
        <f t="shared" si="2177"/>
        <v>100</v>
      </c>
      <c r="K168">
        <f t="shared" si="2178"/>
        <v>50</v>
      </c>
      <c r="L168">
        <f t="shared" si="2178"/>
        <v>50</v>
      </c>
      <c r="M168">
        <f t="shared" si="2179"/>
        <v>66.666666666666671</v>
      </c>
      <c r="N168">
        <f t="shared" si="2180"/>
        <v>50</v>
      </c>
      <c r="O168">
        <f t="shared" si="2181"/>
        <v>100</v>
      </c>
      <c r="P168">
        <f t="shared" si="2181"/>
        <v>100</v>
      </c>
      <c r="Q168">
        <f t="shared" si="2182"/>
        <v>66.666666666666671</v>
      </c>
      <c r="R168">
        <f t="shared" si="2182"/>
        <v>66.666666666666671</v>
      </c>
      <c r="S168">
        <f t="shared" si="2183"/>
        <v>25</v>
      </c>
      <c r="T168">
        <f t="shared" si="2183"/>
        <v>50</v>
      </c>
      <c r="U168">
        <f t="shared" si="2184"/>
        <v>50</v>
      </c>
      <c r="V168">
        <f t="shared" si="2185"/>
        <v>75</v>
      </c>
      <c r="W168">
        <f t="shared" si="2185"/>
        <v>50</v>
      </c>
      <c r="X168">
        <f t="shared" si="2185"/>
        <v>25</v>
      </c>
      <c r="Y168">
        <f t="shared" si="2186"/>
        <v>66.666666666666671</v>
      </c>
      <c r="Z168">
        <f t="shared" si="2187"/>
        <v>50</v>
      </c>
      <c r="AA168">
        <f t="shared" si="2187"/>
        <v>50</v>
      </c>
      <c r="AB168">
        <f t="shared" si="2188"/>
        <v>60</v>
      </c>
      <c r="AC168">
        <f t="shared" si="2188"/>
        <v>60</v>
      </c>
      <c r="AD168">
        <f t="shared" si="2189"/>
        <v>100</v>
      </c>
      <c r="AE168">
        <f t="shared" si="2190"/>
        <v>0</v>
      </c>
      <c r="AF168">
        <f t="shared" si="2191"/>
        <v>0</v>
      </c>
      <c r="AG168">
        <f t="shared" si="2192"/>
        <v>100</v>
      </c>
      <c r="AH168">
        <f t="shared" si="2192"/>
        <v>100</v>
      </c>
      <c r="AI168">
        <f t="shared" si="2193"/>
        <v>100</v>
      </c>
      <c r="AJ168">
        <f t="shared" si="2194"/>
        <v>100</v>
      </c>
      <c r="AK168">
        <f t="shared" si="2194"/>
        <v>100</v>
      </c>
      <c r="AL168">
        <f t="shared" si="2195"/>
        <v>25</v>
      </c>
      <c r="AM168">
        <f t="shared" si="1668"/>
        <v>100</v>
      </c>
      <c r="AN168">
        <f t="shared" si="1668"/>
        <v>50</v>
      </c>
      <c r="AO168">
        <f t="shared" si="1668"/>
        <v>100</v>
      </c>
      <c r="AP168">
        <f t="shared" si="1668"/>
        <v>100</v>
      </c>
      <c r="AQ168">
        <f t="shared" si="1668"/>
        <v>25</v>
      </c>
      <c r="AR168">
        <f t="shared" si="1668"/>
        <v>25</v>
      </c>
    </row>
    <row r="169" spans="1:44" x14ac:dyDescent="0.35">
      <c r="A169" s="11" t="s">
        <v>115</v>
      </c>
      <c r="B169" t="s">
        <v>26</v>
      </c>
      <c r="C169">
        <v>1</v>
      </c>
      <c r="D169">
        <v>1</v>
      </c>
      <c r="E169">
        <v>2</v>
      </c>
      <c r="F169">
        <v>3</v>
      </c>
      <c r="G169">
        <v>3</v>
      </c>
      <c r="H169">
        <v>3</v>
      </c>
      <c r="I169">
        <v>2</v>
      </c>
      <c r="J169">
        <v>2</v>
      </c>
      <c r="K169">
        <v>2</v>
      </c>
      <c r="L169">
        <v>2</v>
      </c>
      <c r="M169">
        <v>2</v>
      </c>
      <c r="N169">
        <v>2</v>
      </c>
      <c r="O169">
        <v>2</v>
      </c>
      <c r="P169">
        <v>3</v>
      </c>
      <c r="Q169">
        <v>2</v>
      </c>
      <c r="R169">
        <v>2</v>
      </c>
      <c r="S169">
        <v>3</v>
      </c>
      <c r="T169">
        <v>4</v>
      </c>
      <c r="U169">
        <v>3</v>
      </c>
      <c r="V169">
        <v>2</v>
      </c>
      <c r="W169">
        <v>4</v>
      </c>
      <c r="X169">
        <v>3</v>
      </c>
      <c r="Y169">
        <v>2</v>
      </c>
      <c r="Z169">
        <v>2</v>
      </c>
      <c r="AA169">
        <v>1</v>
      </c>
      <c r="AB169">
        <v>2</v>
      </c>
      <c r="AC169">
        <v>3</v>
      </c>
      <c r="AD169">
        <v>4</v>
      </c>
      <c r="AE169">
        <v>1</v>
      </c>
      <c r="AF169">
        <v>2</v>
      </c>
      <c r="AG169">
        <v>5</v>
      </c>
      <c r="AH169">
        <v>5</v>
      </c>
      <c r="AI169">
        <v>2</v>
      </c>
      <c r="AJ169">
        <v>2</v>
      </c>
      <c r="AK169">
        <v>2</v>
      </c>
      <c r="AL169">
        <v>4</v>
      </c>
      <c r="AM169">
        <v>0</v>
      </c>
      <c r="AN169">
        <v>4</v>
      </c>
      <c r="AO169">
        <v>0</v>
      </c>
      <c r="AP169">
        <v>0</v>
      </c>
      <c r="AQ169">
        <v>3</v>
      </c>
      <c r="AR169">
        <v>0</v>
      </c>
    </row>
    <row r="170" spans="1:44" x14ac:dyDescent="0.35">
      <c r="B170" t="s">
        <v>27</v>
      </c>
      <c r="C170">
        <f t="shared" si="2173"/>
        <v>100</v>
      </c>
      <c r="D170">
        <f t="shared" si="2174"/>
        <v>100</v>
      </c>
      <c r="E170">
        <f t="shared" si="2175"/>
        <v>100</v>
      </c>
      <c r="F170">
        <f t="shared" si="2176"/>
        <v>33.333333333333336</v>
      </c>
      <c r="G170">
        <f t="shared" si="2176"/>
        <v>33.333333333333336</v>
      </c>
      <c r="H170">
        <f t="shared" si="2176"/>
        <v>33.333333333333336</v>
      </c>
      <c r="I170">
        <f t="shared" si="2177"/>
        <v>75</v>
      </c>
      <c r="J170">
        <f t="shared" si="2177"/>
        <v>75</v>
      </c>
      <c r="K170">
        <f t="shared" si="2178"/>
        <v>75</v>
      </c>
      <c r="L170">
        <f t="shared" si="2178"/>
        <v>75</v>
      </c>
      <c r="M170">
        <f t="shared" si="2179"/>
        <v>66.666666666666671</v>
      </c>
      <c r="N170">
        <f t="shared" si="2180"/>
        <v>75</v>
      </c>
      <c r="O170">
        <f t="shared" si="2181"/>
        <v>50</v>
      </c>
      <c r="P170">
        <f t="shared" si="2181"/>
        <v>100</v>
      </c>
      <c r="Q170">
        <f t="shared" si="2182"/>
        <v>66.666666666666671</v>
      </c>
      <c r="R170">
        <f t="shared" si="2182"/>
        <v>66.666666666666671</v>
      </c>
      <c r="S170">
        <f t="shared" si="2183"/>
        <v>50</v>
      </c>
      <c r="T170">
        <f t="shared" si="2183"/>
        <v>75</v>
      </c>
      <c r="U170">
        <f t="shared" si="2184"/>
        <v>75</v>
      </c>
      <c r="V170">
        <f t="shared" si="2185"/>
        <v>75</v>
      </c>
      <c r="W170">
        <f t="shared" si="2185"/>
        <v>25</v>
      </c>
      <c r="X170">
        <f t="shared" si="2185"/>
        <v>50</v>
      </c>
      <c r="Y170">
        <f t="shared" si="2186"/>
        <v>66.666666666666671</v>
      </c>
      <c r="Z170">
        <f t="shared" si="2187"/>
        <v>75</v>
      </c>
      <c r="AA170">
        <f t="shared" si="2187"/>
        <v>100</v>
      </c>
      <c r="AB170">
        <f t="shared" si="2188"/>
        <v>80</v>
      </c>
      <c r="AC170">
        <f t="shared" si="2188"/>
        <v>60</v>
      </c>
      <c r="AD170">
        <f t="shared" si="2189"/>
        <v>100</v>
      </c>
      <c r="AE170">
        <f t="shared" si="2190"/>
        <v>100</v>
      </c>
      <c r="AF170">
        <f t="shared" si="2191"/>
        <v>100</v>
      </c>
      <c r="AG170">
        <f t="shared" si="2192"/>
        <v>100</v>
      </c>
      <c r="AH170">
        <f t="shared" si="2192"/>
        <v>100</v>
      </c>
      <c r="AI170">
        <f t="shared" si="2193"/>
        <v>100</v>
      </c>
      <c r="AJ170">
        <f t="shared" si="2194"/>
        <v>50</v>
      </c>
      <c r="AK170">
        <f t="shared" si="2194"/>
        <v>50</v>
      </c>
      <c r="AL170">
        <f t="shared" si="2195"/>
        <v>75</v>
      </c>
      <c r="AM170">
        <f t="shared" si="1668"/>
        <v>100</v>
      </c>
      <c r="AN170">
        <f t="shared" si="1668"/>
        <v>75</v>
      </c>
      <c r="AO170">
        <f t="shared" si="1668"/>
        <v>100</v>
      </c>
      <c r="AP170">
        <f t="shared" si="1668"/>
        <v>100</v>
      </c>
      <c r="AQ170">
        <f t="shared" si="1668"/>
        <v>50</v>
      </c>
      <c r="AR170">
        <f t="shared" si="1668"/>
        <v>100</v>
      </c>
    </row>
    <row r="171" spans="1:44" x14ac:dyDescent="0.35">
      <c r="A171" s="11" t="s">
        <v>116</v>
      </c>
      <c r="B171" t="s">
        <v>26</v>
      </c>
      <c r="C171">
        <v>3</v>
      </c>
      <c r="D171">
        <v>1</v>
      </c>
      <c r="E171">
        <v>3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3</v>
      </c>
      <c r="P171">
        <v>3</v>
      </c>
      <c r="Q171">
        <v>3</v>
      </c>
      <c r="R171">
        <v>3</v>
      </c>
      <c r="S171">
        <v>4</v>
      </c>
      <c r="T171">
        <v>3</v>
      </c>
      <c r="U171">
        <v>3</v>
      </c>
      <c r="V171">
        <v>2</v>
      </c>
      <c r="W171">
        <v>3</v>
      </c>
      <c r="X171">
        <v>2</v>
      </c>
      <c r="Y171">
        <v>3</v>
      </c>
      <c r="Z171">
        <v>3</v>
      </c>
      <c r="AA171">
        <v>2</v>
      </c>
      <c r="AB171">
        <v>2</v>
      </c>
      <c r="AC171">
        <v>4</v>
      </c>
      <c r="AD171">
        <v>3</v>
      </c>
      <c r="AE171">
        <v>2</v>
      </c>
      <c r="AF171">
        <v>2</v>
      </c>
      <c r="AG171">
        <v>3</v>
      </c>
      <c r="AH171">
        <v>3</v>
      </c>
      <c r="AI171">
        <v>2</v>
      </c>
      <c r="AJ171">
        <v>2</v>
      </c>
      <c r="AK171">
        <v>2</v>
      </c>
      <c r="AL171">
        <v>3</v>
      </c>
      <c r="AM171">
        <v>4</v>
      </c>
      <c r="AN171">
        <v>4</v>
      </c>
      <c r="AO171">
        <v>3</v>
      </c>
      <c r="AP171">
        <v>4</v>
      </c>
      <c r="AQ171">
        <v>1</v>
      </c>
      <c r="AR171">
        <v>4</v>
      </c>
    </row>
    <row r="172" spans="1:44" x14ac:dyDescent="0.35">
      <c r="B172" t="s">
        <v>27</v>
      </c>
      <c r="C172">
        <f t="shared" si="2173"/>
        <v>0</v>
      </c>
      <c r="D172">
        <f t="shared" si="2174"/>
        <v>100</v>
      </c>
      <c r="E172">
        <f t="shared" si="2175"/>
        <v>66.666666666666671</v>
      </c>
      <c r="F172">
        <f t="shared" si="2176"/>
        <v>100</v>
      </c>
      <c r="G172">
        <f t="shared" si="2176"/>
        <v>100</v>
      </c>
      <c r="H172">
        <f t="shared" si="2176"/>
        <v>100</v>
      </c>
      <c r="I172">
        <f t="shared" si="2177"/>
        <v>100</v>
      </c>
      <c r="J172">
        <f t="shared" si="2177"/>
        <v>100</v>
      </c>
      <c r="K172">
        <f t="shared" si="2178"/>
        <v>100</v>
      </c>
      <c r="L172">
        <f t="shared" si="2178"/>
        <v>100</v>
      </c>
      <c r="M172">
        <f t="shared" si="2179"/>
        <v>100</v>
      </c>
      <c r="N172">
        <f t="shared" si="2180"/>
        <v>100</v>
      </c>
      <c r="O172">
        <f t="shared" si="2181"/>
        <v>100</v>
      </c>
      <c r="P172">
        <f t="shared" si="2181"/>
        <v>100</v>
      </c>
      <c r="Q172">
        <f t="shared" si="2182"/>
        <v>100</v>
      </c>
      <c r="R172">
        <f t="shared" si="2182"/>
        <v>100</v>
      </c>
      <c r="S172">
        <f t="shared" si="2183"/>
        <v>75</v>
      </c>
      <c r="T172">
        <f t="shared" si="2183"/>
        <v>50</v>
      </c>
      <c r="U172">
        <f t="shared" si="2184"/>
        <v>75</v>
      </c>
      <c r="V172">
        <f t="shared" si="2185"/>
        <v>75</v>
      </c>
      <c r="W172">
        <f t="shared" si="2185"/>
        <v>50</v>
      </c>
      <c r="X172">
        <f t="shared" si="2185"/>
        <v>75</v>
      </c>
      <c r="Y172">
        <f t="shared" si="2186"/>
        <v>33.333333333333336</v>
      </c>
      <c r="Z172">
        <f t="shared" si="2187"/>
        <v>50</v>
      </c>
      <c r="AA172">
        <f t="shared" si="2187"/>
        <v>75</v>
      </c>
      <c r="AB172">
        <f t="shared" si="2188"/>
        <v>80</v>
      </c>
      <c r="AC172">
        <f t="shared" si="2188"/>
        <v>40</v>
      </c>
      <c r="AD172">
        <f t="shared" si="2189"/>
        <v>0</v>
      </c>
      <c r="AE172">
        <f t="shared" si="2190"/>
        <v>0</v>
      </c>
      <c r="AF172">
        <f t="shared" si="2191"/>
        <v>100</v>
      </c>
      <c r="AG172">
        <f t="shared" si="2192"/>
        <v>50</v>
      </c>
      <c r="AH172">
        <f t="shared" si="2192"/>
        <v>50</v>
      </c>
      <c r="AI172">
        <f t="shared" si="2193"/>
        <v>100</v>
      </c>
      <c r="AJ172">
        <f t="shared" si="2194"/>
        <v>50</v>
      </c>
      <c r="AK172">
        <f t="shared" si="2194"/>
        <v>50</v>
      </c>
      <c r="AL172">
        <f t="shared" si="2195"/>
        <v>50</v>
      </c>
      <c r="AM172">
        <f t="shared" si="1668"/>
        <v>75</v>
      </c>
      <c r="AN172">
        <f t="shared" si="1668"/>
        <v>75</v>
      </c>
      <c r="AO172">
        <f t="shared" si="1668"/>
        <v>50</v>
      </c>
      <c r="AP172">
        <f t="shared" si="1668"/>
        <v>75</v>
      </c>
      <c r="AQ172">
        <f t="shared" si="1668"/>
        <v>0</v>
      </c>
      <c r="AR172">
        <f t="shared" si="1668"/>
        <v>75</v>
      </c>
    </row>
    <row r="173" spans="1:44" x14ac:dyDescent="0.35">
      <c r="A173" s="11" t="s">
        <v>117</v>
      </c>
      <c r="B173" t="s">
        <v>26</v>
      </c>
      <c r="C173">
        <v>3</v>
      </c>
      <c r="D173">
        <v>3</v>
      </c>
      <c r="E173">
        <v>3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3</v>
      </c>
      <c r="L173">
        <v>3</v>
      </c>
      <c r="M173">
        <v>3</v>
      </c>
      <c r="N173">
        <v>2</v>
      </c>
      <c r="O173">
        <v>2</v>
      </c>
      <c r="P173">
        <v>3</v>
      </c>
      <c r="Q173">
        <v>2</v>
      </c>
      <c r="R173">
        <v>3</v>
      </c>
      <c r="S173">
        <v>4</v>
      </c>
      <c r="T173">
        <v>4</v>
      </c>
      <c r="U173">
        <v>1</v>
      </c>
      <c r="V173">
        <v>4</v>
      </c>
      <c r="W173">
        <v>5</v>
      </c>
      <c r="X173">
        <v>5</v>
      </c>
      <c r="Y173">
        <v>2</v>
      </c>
      <c r="Z173">
        <v>1</v>
      </c>
      <c r="AA173">
        <v>3</v>
      </c>
      <c r="AB173">
        <v>2</v>
      </c>
      <c r="AC173">
        <v>2</v>
      </c>
      <c r="AD173">
        <v>3</v>
      </c>
      <c r="AE173">
        <v>2</v>
      </c>
      <c r="AF173">
        <v>2</v>
      </c>
      <c r="AG173">
        <v>5</v>
      </c>
      <c r="AH173">
        <v>5</v>
      </c>
      <c r="AI173">
        <v>2</v>
      </c>
      <c r="AJ173">
        <v>3</v>
      </c>
      <c r="AK173">
        <v>3</v>
      </c>
      <c r="AL173">
        <v>4</v>
      </c>
      <c r="AM173">
        <v>2</v>
      </c>
      <c r="AN173">
        <v>4</v>
      </c>
      <c r="AO173">
        <v>2</v>
      </c>
      <c r="AP173">
        <v>2</v>
      </c>
      <c r="AQ173">
        <v>4</v>
      </c>
      <c r="AR173">
        <v>2</v>
      </c>
    </row>
    <row r="174" spans="1:44" x14ac:dyDescent="0.35">
      <c r="B174" t="s">
        <v>27</v>
      </c>
      <c r="C174">
        <f t="shared" si="2173"/>
        <v>0</v>
      </c>
      <c r="D174">
        <f t="shared" si="2174"/>
        <v>50</v>
      </c>
      <c r="E174">
        <f t="shared" si="2175"/>
        <v>66.666666666666671</v>
      </c>
      <c r="F174">
        <f t="shared" ref="F174:H174" si="2197">_xlfn.IFS(F173=1,100,F173=2,200/3,F173=3, 100/3, F173=4, 0)</f>
        <v>100</v>
      </c>
      <c r="G174">
        <f t="shared" si="2197"/>
        <v>100</v>
      </c>
      <c r="H174">
        <f t="shared" si="2197"/>
        <v>100</v>
      </c>
      <c r="I174">
        <f t="shared" ref="I174:J174" si="2198">_xlfn.IFS(I173=1,100,I173=2,75,I173=3, 50, I173=4, 25,I173=5, 0)</f>
        <v>100</v>
      </c>
      <c r="J174">
        <f t="shared" si="2198"/>
        <v>100</v>
      </c>
      <c r="K174">
        <f t="shared" ref="K174:L174" si="2199">_xlfn.IFS(K173=1,100,K173=2,75,K173=3,50,K173=4, 25, K173=5, 0, K173=6,"*")</f>
        <v>50</v>
      </c>
      <c r="L174">
        <f t="shared" si="2199"/>
        <v>50</v>
      </c>
      <c r="M174">
        <f t="shared" si="2179"/>
        <v>33.333333333333336</v>
      </c>
      <c r="N174">
        <f t="shared" si="2180"/>
        <v>75</v>
      </c>
      <c r="O174">
        <f t="shared" ref="O174:P174" si="2200">_xlfn.IFS(O173=1,0,O173=2,50,O173=3, 100)</f>
        <v>50</v>
      </c>
      <c r="P174">
        <f t="shared" si="2200"/>
        <v>100</v>
      </c>
      <c r="Q174">
        <f t="shared" ref="Q174:R174" si="2201">_xlfn.IFS(Q173=1,100/3,Q173=2,200/3,Q173=3, 100, Q173=4, 0, Q173=5, "*")</f>
        <v>66.666666666666671</v>
      </c>
      <c r="R174">
        <f t="shared" si="2201"/>
        <v>100</v>
      </c>
      <c r="S174">
        <f t="shared" ref="S174:T174" si="2202">_xlfn.IFS(S173=1,0,S173=2,25,S173=3, 50, S173=4, 75, S173=5, 100)</f>
        <v>75</v>
      </c>
      <c r="T174">
        <f t="shared" si="2202"/>
        <v>75</v>
      </c>
      <c r="U174">
        <f t="shared" si="2184"/>
        <v>100</v>
      </c>
      <c r="V174">
        <f t="shared" ref="V174:X174" si="2203">_xlfn.IFS(V173=1,100,V173=2,75,V173=3, 50, V173=4, 25,V173=5, 0)</f>
        <v>25</v>
      </c>
      <c r="W174">
        <f t="shared" si="2203"/>
        <v>0</v>
      </c>
      <c r="X174">
        <f t="shared" si="2203"/>
        <v>0</v>
      </c>
      <c r="Y174">
        <f t="shared" si="2186"/>
        <v>66.666666666666671</v>
      </c>
      <c r="Z174">
        <f t="shared" ref="Z174:AA174" si="2204">_xlfn.IFS(Z173=1,100,Z173=2,75,Z173=3, 50, Z173=4, 25,Z173=5, 0)</f>
        <v>100</v>
      </c>
      <c r="AA174">
        <f t="shared" si="2204"/>
        <v>50</v>
      </c>
      <c r="AB174">
        <f t="shared" ref="AB174:AC174" si="2205">_xlfn.IFS(AB173=1,100,AB173=2,80,AB173=3, 60, AB173=4, 40, AB173=5, 20,AB173=6, 0 )</f>
        <v>80</v>
      </c>
      <c r="AC174">
        <f t="shared" si="2205"/>
        <v>80</v>
      </c>
      <c r="AD174">
        <f t="shared" si="2189"/>
        <v>0</v>
      </c>
      <c r="AE174">
        <f t="shared" si="2190"/>
        <v>0</v>
      </c>
      <c r="AF174">
        <f t="shared" si="2191"/>
        <v>100</v>
      </c>
      <c r="AG174">
        <f t="shared" ref="AG174:AH174" si="2206">_xlfn.IFS(AG173=1,0,AG173=2,25,AG173=3, 50, AG173=4, 75, AG173=5, 100)</f>
        <v>100</v>
      </c>
      <c r="AH174">
        <f t="shared" si="2206"/>
        <v>100</v>
      </c>
      <c r="AI174">
        <f t="shared" si="2193"/>
        <v>100</v>
      </c>
      <c r="AJ174">
        <f t="shared" ref="AJ174:AK174" si="2207">_xlfn.IFS(AJ173=1,0,AJ173=2,50,AJ173=3, 100)</f>
        <v>100</v>
      </c>
      <c r="AK174">
        <f t="shared" si="2207"/>
        <v>100</v>
      </c>
      <c r="AL174">
        <f t="shared" si="2195"/>
        <v>75</v>
      </c>
      <c r="AM174">
        <f t="shared" si="2195"/>
        <v>25</v>
      </c>
      <c r="AN174">
        <f t="shared" si="2195"/>
        <v>75</v>
      </c>
      <c r="AO174">
        <f t="shared" si="2195"/>
        <v>25</v>
      </c>
      <c r="AP174">
        <f t="shared" si="2195"/>
        <v>25</v>
      </c>
      <c r="AQ174">
        <f t="shared" si="2195"/>
        <v>75</v>
      </c>
      <c r="AR174">
        <f t="shared" si="2195"/>
        <v>25</v>
      </c>
    </row>
    <row r="175" spans="1:44" x14ac:dyDescent="0.35">
      <c r="A175" s="11" t="s">
        <v>118</v>
      </c>
      <c r="B175" t="s">
        <v>26</v>
      </c>
      <c r="C175">
        <v>3</v>
      </c>
      <c r="D175">
        <v>1</v>
      </c>
      <c r="E175">
        <v>2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3</v>
      </c>
      <c r="P175">
        <v>3</v>
      </c>
      <c r="Q175">
        <v>2</v>
      </c>
      <c r="R175">
        <v>3</v>
      </c>
      <c r="S175">
        <v>3</v>
      </c>
      <c r="T175">
        <v>4</v>
      </c>
      <c r="U175">
        <v>3</v>
      </c>
      <c r="V175">
        <v>1</v>
      </c>
      <c r="W175">
        <v>5</v>
      </c>
      <c r="X175">
        <v>5</v>
      </c>
      <c r="Y175">
        <v>1</v>
      </c>
      <c r="Z175">
        <v>2</v>
      </c>
      <c r="AA175">
        <v>1</v>
      </c>
      <c r="AB175">
        <v>1</v>
      </c>
      <c r="AC175">
        <v>3</v>
      </c>
      <c r="AD175">
        <v>3</v>
      </c>
      <c r="AE175">
        <v>1</v>
      </c>
      <c r="AF175">
        <v>1</v>
      </c>
      <c r="AG175">
        <v>5</v>
      </c>
      <c r="AH175">
        <v>5</v>
      </c>
      <c r="AI175">
        <v>2</v>
      </c>
      <c r="AJ175">
        <v>2</v>
      </c>
      <c r="AK175">
        <v>3</v>
      </c>
      <c r="AL175">
        <v>4</v>
      </c>
      <c r="AM175">
        <v>4</v>
      </c>
      <c r="AN175">
        <v>2</v>
      </c>
      <c r="AO175">
        <v>4</v>
      </c>
      <c r="AP175">
        <v>4</v>
      </c>
      <c r="AQ175">
        <v>4</v>
      </c>
      <c r="AR175">
        <v>4</v>
      </c>
    </row>
    <row r="176" spans="1:44" x14ac:dyDescent="0.35">
      <c r="B176" t="s">
        <v>27</v>
      </c>
      <c r="C176">
        <f t="shared" si="2173"/>
        <v>0</v>
      </c>
      <c r="D176">
        <f t="shared" si="2174"/>
        <v>100</v>
      </c>
      <c r="E176">
        <f t="shared" si="2175"/>
        <v>100</v>
      </c>
      <c r="F176">
        <f t="shared" ref="F176:H176" si="2208">_xlfn.IFS(F175=1,100,F175=2,200/3,F175=3, 100/3, F175=4, 0)</f>
        <v>100</v>
      </c>
      <c r="G176">
        <f t="shared" si="2208"/>
        <v>100</v>
      </c>
      <c r="H176">
        <f t="shared" si="2208"/>
        <v>100</v>
      </c>
      <c r="I176">
        <f t="shared" ref="I176:J176" si="2209">_xlfn.IFS(I175=1,100,I175=2,75,I175=3, 50, I175=4, 25,I175=5, 0)</f>
        <v>100</v>
      </c>
      <c r="J176">
        <f t="shared" si="2209"/>
        <v>100</v>
      </c>
      <c r="K176">
        <f t="shared" ref="K176:L176" si="2210">_xlfn.IFS(K175=1,100,K175=2,75,K175=3,50,K175=4, 25, K175=5, 0, K175=6,"*")</f>
        <v>100</v>
      </c>
      <c r="L176">
        <f t="shared" si="2210"/>
        <v>100</v>
      </c>
      <c r="M176">
        <f t="shared" si="2179"/>
        <v>100</v>
      </c>
      <c r="N176">
        <f t="shared" si="2180"/>
        <v>100</v>
      </c>
      <c r="O176">
        <f t="shared" ref="O176:P176" si="2211">_xlfn.IFS(O175=1,0,O175=2,50,O175=3, 100)</f>
        <v>100</v>
      </c>
      <c r="P176">
        <f t="shared" si="2211"/>
        <v>100</v>
      </c>
      <c r="Q176">
        <f t="shared" ref="Q176:R176" si="2212">_xlfn.IFS(Q175=1,100/3,Q175=2,200/3,Q175=3, 100, Q175=4, 0, Q175=5, "*")</f>
        <v>66.666666666666671</v>
      </c>
      <c r="R176">
        <f t="shared" si="2212"/>
        <v>100</v>
      </c>
      <c r="S176">
        <f t="shared" ref="S176:T176" si="2213">_xlfn.IFS(S175=1,0,S175=2,25,S175=3, 50, S175=4, 75, S175=5, 100)</f>
        <v>50</v>
      </c>
      <c r="T176">
        <f t="shared" si="2213"/>
        <v>75</v>
      </c>
      <c r="U176">
        <f t="shared" si="2184"/>
        <v>75</v>
      </c>
      <c r="V176">
        <f t="shared" ref="V176:X176" si="2214">_xlfn.IFS(V175=1,100,V175=2,75,V175=3, 50, V175=4, 25,V175=5, 0)</f>
        <v>100</v>
      </c>
      <c r="W176">
        <f t="shared" si="2214"/>
        <v>0</v>
      </c>
      <c r="X176">
        <f t="shared" si="2214"/>
        <v>0</v>
      </c>
      <c r="Y176">
        <f t="shared" si="2186"/>
        <v>100</v>
      </c>
      <c r="Z176">
        <f t="shared" ref="Z176:AA176" si="2215">_xlfn.IFS(Z175=1,100,Z175=2,75,Z175=3, 50, Z175=4, 25,Z175=5, 0)</f>
        <v>75</v>
      </c>
      <c r="AA176">
        <f t="shared" si="2215"/>
        <v>100</v>
      </c>
      <c r="AB176">
        <f t="shared" ref="AB176:AC176" si="2216">_xlfn.IFS(AB175=1,100,AB175=2,80,AB175=3, 60, AB175=4, 40, AB175=5, 20,AB175=6, 0 )</f>
        <v>100</v>
      </c>
      <c r="AC176">
        <f t="shared" si="2216"/>
        <v>60</v>
      </c>
      <c r="AD176">
        <f t="shared" si="2189"/>
        <v>0</v>
      </c>
      <c r="AE176">
        <f t="shared" si="2190"/>
        <v>100</v>
      </c>
      <c r="AF176">
        <f t="shared" si="2191"/>
        <v>0</v>
      </c>
      <c r="AG176">
        <f t="shared" ref="AG176:AH176" si="2217">_xlfn.IFS(AG175=1,0,AG175=2,25,AG175=3, 50, AG175=4, 75, AG175=5, 100)</f>
        <v>100</v>
      </c>
      <c r="AH176">
        <f t="shared" si="2217"/>
        <v>100</v>
      </c>
      <c r="AI176">
        <f t="shared" si="2193"/>
        <v>100</v>
      </c>
      <c r="AJ176">
        <f t="shared" ref="AJ176:AK176" si="2218">_xlfn.IFS(AJ175=1,0,AJ175=2,50,AJ175=3, 100)</f>
        <v>50</v>
      </c>
      <c r="AK176">
        <f t="shared" si="2218"/>
        <v>100</v>
      </c>
      <c r="AL176">
        <f t="shared" ref="AL176:AR190" si="2219">_xlfn.IFS(AL175=0,100,AL175=1, 0, AL175=2,25,AL175=3, 50, AL175=4, 75)</f>
        <v>75</v>
      </c>
      <c r="AM176">
        <f t="shared" si="2219"/>
        <v>75</v>
      </c>
      <c r="AN176">
        <f t="shared" si="2219"/>
        <v>25</v>
      </c>
      <c r="AO176">
        <f t="shared" si="2219"/>
        <v>75</v>
      </c>
      <c r="AP176">
        <f t="shared" si="2219"/>
        <v>75</v>
      </c>
      <c r="AQ176">
        <f t="shared" si="2219"/>
        <v>75</v>
      </c>
      <c r="AR176">
        <f t="shared" si="2219"/>
        <v>75</v>
      </c>
    </row>
    <row r="177" spans="1:44" x14ac:dyDescent="0.35">
      <c r="A177" s="11" t="s">
        <v>119</v>
      </c>
      <c r="B177" t="s">
        <v>26</v>
      </c>
      <c r="C177">
        <v>3</v>
      </c>
      <c r="D177">
        <v>1</v>
      </c>
      <c r="E177">
        <v>4</v>
      </c>
      <c r="F177">
        <v>1</v>
      </c>
      <c r="G177">
        <v>2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3</v>
      </c>
      <c r="P177">
        <v>3</v>
      </c>
      <c r="Q177">
        <v>3</v>
      </c>
      <c r="R177">
        <v>3</v>
      </c>
      <c r="S177">
        <v>4</v>
      </c>
      <c r="T177">
        <v>3</v>
      </c>
      <c r="U177">
        <v>5</v>
      </c>
      <c r="V177">
        <v>3</v>
      </c>
      <c r="W177">
        <v>5</v>
      </c>
      <c r="X177">
        <v>5</v>
      </c>
      <c r="Y177">
        <v>2</v>
      </c>
      <c r="Z177">
        <v>2</v>
      </c>
      <c r="AA177">
        <v>2</v>
      </c>
      <c r="AB177">
        <v>1</v>
      </c>
      <c r="AC177">
        <v>1</v>
      </c>
      <c r="AD177">
        <v>3</v>
      </c>
      <c r="AE177">
        <v>1</v>
      </c>
      <c r="AF177">
        <v>2</v>
      </c>
      <c r="AG177">
        <v>2</v>
      </c>
      <c r="AH177">
        <v>5</v>
      </c>
      <c r="AI177">
        <v>2</v>
      </c>
      <c r="AJ177">
        <v>2</v>
      </c>
      <c r="AK177">
        <v>3</v>
      </c>
      <c r="AL177">
        <v>3</v>
      </c>
      <c r="AM177">
        <v>4</v>
      </c>
      <c r="AN177">
        <v>1</v>
      </c>
      <c r="AO177">
        <v>0</v>
      </c>
      <c r="AP177">
        <v>0</v>
      </c>
      <c r="AQ177">
        <v>0</v>
      </c>
      <c r="AR177">
        <v>0</v>
      </c>
    </row>
    <row r="178" spans="1:44" x14ac:dyDescent="0.35">
      <c r="B178" t="s">
        <v>27</v>
      </c>
      <c r="C178">
        <f t="shared" si="2173"/>
        <v>0</v>
      </c>
      <c r="D178">
        <f t="shared" si="2174"/>
        <v>100</v>
      </c>
      <c r="E178">
        <f t="shared" si="2175"/>
        <v>33.333333333333336</v>
      </c>
      <c r="F178">
        <f t="shared" ref="F178:H178" si="2220">_xlfn.IFS(F177=1,100,F177=2,200/3,F177=3, 100/3, F177=4, 0)</f>
        <v>100</v>
      </c>
      <c r="G178">
        <f t="shared" si="2220"/>
        <v>66.666666666666671</v>
      </c>
      <c r="H178">
        <f t="shared" si="2220"/>
        <v>100</v>
      </c>
      <c r="I178">
        <f t="shared" ref="I178:J178" si="2221">_xlfn.IFS(I177=1,100,I177=2,75,I177=3, 50, I177=4, 25,I177=5, 0)</f>
        <v>100</v>
      </c>
      <c r="J178">
        <f t="shared" si="2221"/>
        <v>100</v>
      </c>
      <c r="K178">
        <f t="shared" ref="K178:L178" si="2222">_xlfn.IFS(K177=1,100,K177=2,75,K177=3,50,K177=4, 25, K177=5, 0, K177=6,"*")</f>
        <v>100</v>
      </c>
      <c r="L178">
        <f t="shared" si="2222"/>
        <v>100</v>
      </c>
      <c r="M178">
        <f t="shared" si="2179"/>
        <v>100</v>
      </c>
      <c r="N178">
        <f t="shared" si="2180"/>
        <v>100</v>
      </c>
      <c r="O178">
        <f t="shared" ref="O178:P178" si="2223">_xlfn.IFS(O177=1,0,O177=2,50,O177=3, 100)</f>
        <v>100</v>
      </c>
      <c r="P178">
        <f t="shared" si="2223"/>
        <v>100</v>
      </c>
      <c r="Q178">
        <f t="shared" ref="Q178:R178" si="2224">_xlfn.IFS(Q177=1,100/3,Q177=2,200/3,Q177=3, 100, Q177=4, 0, Q177=5, "*")</f>
        <v>100</v>
      </c>
      <c r="R178">
        <f t="shared" si="2224"/>
        <v>100</v>
      </c>
      <c r="S178">
        <f t="shared" ref="S178:T178" si="2225">_xlfn.IFS(S177=1,0,S177=2,25,S177=3, 50, S177=4, 75, S177=5, 100)</f>
        <v>75</v>
      </c>
      <c r="T178">
        <f t="shared" si="2225"/>
        <v>50</v>
      </c>
      <c r="U178">
        <f t="shared" si="2184"/>
        <v>25</v>
      </c>
      <c r="V178">
        <f t="shared" ref="V178:X178" si="2226">_xlfn.IFS(V177=1,100,V177=2,75,V177=3, 50, V177=4, 25,V177=5, 0)</f>
        <v>50</v>
      </c>
      <c r="W178">
        <f t="shared" si="2226"/>
        <v>0</v>
      </c>
      <c r="X178">
        <f t="shared" si="2226"/>
        <v>0</v>
      </c>
      <c r="Y178">
        <f t="shared" si="2186"/>
        <v>66.666666666666671</v>
      </c>
      <c r="Z178">
        <f t="shared" ref="Z178:AA178" si="2227">_xlfn.IFS(Z177=1,100,Z177=2,75,Z177=3, 50, Z177=4, 25,Z177=5, 0)</f>
        <v>75</v>
      </c>
      <c r="AA178">
        <f t="shared" si="2227"/>
        <v>75</v>
      </c>
      <c r="AB178">
        <f t="shared" ref="AB178:AC178" si="2228">_xlfn.IFS(AB177=1,100,AB177=2,80,AB177=3, 60, AB177=4, 40, AB177=5, 20,AB177=6, 0 )</f>
        <v>100</v>
      </c>
      <c r="AC178">
        <f t="shared" si="2228"/>
        <v>100</v>
      </c>
      <c r="AD178">
        <f t="shared" si="2189"/>
        <v>0</v>
      </c>
      <c r="AE178">
        <f t="shared" si="2190"/>
        <v>100</v>
      </c>
      <c r="AF178">
        <f t="shared" si="2191"/>
        <v>100</v>
      </c>
      <c r="AG178">
        <f t="shared" ref="AG178:AH178" si="2229">_xlfn.IFS(AG177=1,0,AG177=2,25,AG177=3, 50, AG177=4, 75, AG177=5, 100)</f>
        <v>25</v>
      </c>
      <c r="AH178">
        <f t="shared" si="2229"/>
        <v>100</v>
      </c>
      <c r="AI178">
        <f t="shared" si="2193"/>
        <v>100</v>
      </c>
      <c r="AJ178">
        <f t="shared" ref="AJ178:AK178" si="2230">_xlfn.IFS(AJ177=1,0,AJ177=2,50,AJ177=3, 100)</f>
        <v>50</v>
      </c>
      <c r="AK178">
        <f t="shared" si="2230"/>
        <v>100</v>
      </c>
      <c r="AL178">
        <f t="shared" si="2219"/>
        <v>50</v>
      </c>
      <c r="AM178">
        <f t="shared" si="2219"/>
        <v>75</v>
      </c>
      <c r="AN178">
        <f t="shared" si="2219"/>
        <v>0</v>
      </c>
      <c r="AO178">
        <f t="shared" si="2219"/>
        <v>100</v>
      </c>
      <c r="AP178">
        <f t="shared" si="2219"/>
        <v>100</v>
      </c>
      <c r="AQ178">
        <f t="shared" si="2219"/>
        <v>100</v>
      </c>
      <c r="AR178">
        <f t="shared" si="2219"/>
        <v>100</v>
      </c>
    </row>
    <row r="179" spans="1:44" x14ac:dyDescent="0.35">
      <c r="A179" s="11" t="s">
        <v>120</v>
      </c>
      <c r="B179" t="s">
        <v>26</v>
      </c>
      <c r="C179">
        <v>4</v>
      </c>
      <c r="D179">
        <v>1</v>
      </c>
      <c r="E179">
        <v>2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2</v>
      </c>
      <c r="L179">
        <v>2</v>
      </c>
      <c r="M179">
        <v>2</v>
      </c>
      <c r="N179">
        <v>1</v>
      </c>
      <c r="O179">
        <v>2</v>
      </c>
      <c r="P179">
        <v>3</v>
      </c>
      <c r="Q179">
        <v>2</v>
      </c>
      <c r="R179">
        <v>3</v>
      </c>
      <c r="S179">
        <v>3</v>
      </c>
      <c r="T179">
        <v>4</v>
      </c>
      <c r="U179">
        <v>2</v>
      </c>
      <c r="V179">
        <v>2</v>
      </c>
      <c r="W179">
        <v>3</v>
      </c>
      <c r="X179">
        <v>4</v>
      </c>
      <c r="Y179">
        <v>2</v>
      </c>
      <c r="Z179">
        <v>2</v>
      </c>
      <c r="AA179">
        <v>1</v>
      </c>
      <c r="AB179">
        <v>2</v>
      </c>
      <c r="AC179">
        <v>2</v>
      </c>
      <c r="AD179">
        <v>4</v>
      </c>
      <c r="AE179">
        <v>1</v>
      </c>
      <c r="AF179">
        <v>1</v>
      </c>
      <c r="AG179">
        <v>3</v>
      </c>
      <c r="AH179">
        <v>3</v>
      </c>
      <c r="AI179">
        <v>2</v>
      </c>
      <c r="AJ179">
        <v>2</v>
      </c>
      <c r="AK179">
        <v>2</v>
      </c>
      <c r="AL179">
        <v>4</v>
      </c>
      <c r="AM179">
        <v>4</v>
      </c>
      <c r="AN179">
        <v>3</v>
      </c>
      <c r="AO179">
        <v>4</v>
      </c>
      <c r="AP179">
        <v>3</v>
      </c>
      <c r="AQ179">
        <v>3</v>
      </c>
      <c r="AR179">
        <v>2</v>
      </c>
    </row>
    <row r="180" spans="1:44" x14ac:dyDescent="0.35">
      <c r="B180" t="s">
        <v>27</v>
      </c>
      <c r="C180">
        <f t="shared" si="2173"/>
        <v>100</v>
      </c>
      <c r="D180">
        <f t="shared" si="2174"/>
        <v>100</v>
      </c>
      <c r="E180">
        <f t="shared" si="2175"/>
        <v>100</v>
      </c>
      <c r="F180">
        <f t="shared" ref="F180:H180" si="2231">_xlfn.IFS(F179=1,100,F179=2,200/3,F179=3, 100/3, F179=4, 0)</f>
        <v>100</v>
      </c>
      <c r="G180">
        <f t="shared" si="2231"/>
        <v>100</v>
      </c>
      <c r="H180">
        <f t="shared" si="2231"/>
        <v>100</v>
      </c>
      <c r="I180">
        <f t="shared" ref="I180:J180" si="2232">_xlfn.IFS(I179=1,100,I179=2,75,I179=3, 50, I179=4, 25,I179=5, 0)</f>
        <v>100</v>
      </c>
      <c r="J180">
        <f t="shared" si="2232"/>
        <v>100</v>
      </c>
      <c r="K180">
        <f t="shared" ref="K180:L180" si="2233">_xlfn.IFS(K179=1,100,K179=2,75,K179=3,50,K179=4, 25, K179=5, 0, K179=6,"*")</f>
        <v>75</v>
      </c>
      <c r="L180">
        <f t="shared" si="2233"/>
        <v>75</v>
      </c>
      <c r="M180">
        <f t="shared" si="2179"/>
        <v>66.666666666666671</v>
      </c>
      <c r="N180">
        <f t="shared" si="2180"/>
        <v>100</v>
      </c>
      <c r="O180">
        <f t="shared" ref="O180:P180" si="2234">_xlfn.IFS(O179=1,0,O179=2,50,O179=3, 100)</f>
        <v>50</v>
      </c>
      <c r="P180">
        <f t="shared" si="2234"/>
        <v>100</v>
      </c>
      <c r="Q180">
        <f t="shared" ref="Q180:R180" si="2235">_xlfn.IFS(Q179=1,100/3,Q179=2,200/3,Q179=3, 100, Q179=4, 0, Q179=5, "*")</f>
        <v>66.666666666666671</v>
      </c>
      <c r="R180">
        <f t="shared" si="2235"/>
        <v>100</v>
      </c>
      <c r="S180">
        <f t="shared" ref="S180:T180" si="2236">_xlfn.IFS(S179=1,0,S179=2,25,S179=3, 50, S179=4, 75, S179=5, 100)</f>
        <v>50</v>
      </c>
      <c r="T180">
        <f t="shared" si="2236"/>
        <v>75</v>
      </c>
      <c r="U180">
        <f t="shared" si="2184"/>
        <v>100</v>
      </c>
      <c r="V180">
        <f t="shared" ref="V180:X180" si="2237">_xlfn.IFS(V179=1,100,V179=2,75,V179=3, 50, V179=4, 25,V179=5, 0)</f>
        <v>75</v>
      </c>
      <c r="W180">
        <f t="shared" si="2237"/>
        <v>50</v>
      </c>
      <c r="X180">
        <f t="shared" si="2237"/>
        <v>25</v>
      </c>
      <c r="Y180">
        <f t="shared" si="2186"/>
        <v>66.666666666666671</v>
      </c>
      <c r="Z180">
        <f t="shared" ref="Z180:AA180" si="2238">_xlfn.IFS(Z179=1,100,Z179=2,75,Z179=3, 50, Z179=4, 25,Z179=5, 0)</f>
        <v>75</v>
      </c>
      <c r="AA180">
        <f t="shared" si="2238"/>
        <v>100</v>
      </c>
      <c r="AB180">
        <f t="shared" ref="AB180:AC180" si="2239">_xlfn.IFS(AB179=1,100,AB179=2,80,AB179=3, 60, AB179=4, 40, AB179=5, 20,AB179=6, 0 )</f>
        <v>80</v>
      </c>
      <c r="AC180">
        <f t="shared" si="2239"/>
        <v>80</v>
      </c>
      <c r="AD180">
        <f t="shared" si="2189"/>
        <v>100</v>
      </c>
      <c r="AE180">
        <f t="shared" si="2190"/>
        <v>100</v>
      </c>
      <c r="AF180">
        <f t="shared" si="2191"/>
        <v>0</v>
      </c>
      <c r="AG180">
        <f t="shared" ref="AG180:AH180" si="2240">_xlfn.IFS(AG179=1,0,AG179=2,25,AG179=3, 50, AG179=4, 75, AG179=5, 100)</f>
        <v>50</v>
      </c>
      <c r="AH180">
        <f t="shared" si="2240"/>
        <v>50</v>
      </c>
      <c r="AI180">
        <f t="shared" si="2193"/>
        <v>100</v>
      </c>
      <c r="AJ180">
        <f t="shared" ref="AJ180:AK180" si="2241">_xlfn.IFS(AJ179=1,0,AJ179=2,50,AJ179=3, 100)</f>
        <v>50</v>
      </c>
      <c r="AK180">
        <f t="shared" si="2241"/>
        <v>50</v>
      </c>
      <c r="AL180">
        <f t="shared" si="2219"/>
        <v>75</v>
      </c>
      <c r="AM180">
        <f t="shared" si="2219"/>
        <v>75</v>
      </c>
      <c r="AN180">
        <f t="shared" si="2219"/>
        <v>50</v>
      </c>
      <c r="AO180">
        <f t="shared" si="2219"/>
        <v>75</v>
      </c>
      <c r="AP180">
        <f t="shared" si="2219"/>
        <v>50</v>
      </c>
      <c r="AQ180">
        <f t="shared" si="2219"/>
        <v>50</v>
      </c>
      <c r="AR180">
        <f t="shared" si="2219"/>
        <v>25</v>
      </c>
    </row>
    <row r="181" spans="1:44" x14ac:dyDescent="0.35">
      <c r="A181" s="11" t="s">
        <v>121</v>
      </c>
      <c r="B181" t="s">
        <v>26</v>
      </c>
      <c r="C181">
        <v>3</v>
      </c>
      <c r="D181">
        <v>2</v>
      </c>
      <c r="E181">
        <v>2</v>
      </c>
      <c r="F181">
        <v>1</v>
      </c>
      <c r="G181">
        <v>2</v>
      </c>
      <c r="H181">
        <v>2</v>
      </c>
      <c r="I181">
        <v>2</v>
      </c>
      <c r="J181">
        <v>2</v>
      </c>
      <c r="K181">
        <v>2</v>
      </c>
      <c r="L181">
        <v>2</v>
      </c>
      <c r="M181">
        <v>2</v>
      </c>
      <c r="N181">
        <v>3</v>
      </c>
      <c r="O181">
        <v>1</v>
      </c>
      <c r="P181">
        <v>1</v>
      </c>
      <c r="Q181">
        <v>1</v>
      </c>
      <c r="R181">
        <v>1</v>
      </c>
      <c r="S181">
        <v>2</v>
      </c>
      <c r="T181">
        <v>4</v>
      </c>
      <c r="U181">
        <v>1</v>
      </c>
      <c r="V181">
        <v>4</v>
      </c>
      <c r="W181">
        <v>4</v>
      </c>
      <c r="X181">
        <v>4</v>
      </c>
      <c r="Y181">
        <v>2</v>
      </c>
      <c r="Z181">
        <v>2</v>
      </c>
      <c r="AA181">
        <v>2</v>
      </c>
      <c r="AB181">
        <v>2</v>
      </c>
      <c r="AC181">
        <v>3</v>
      </c>
      <c r="AD181">
        <v>3</v>
      </c>
      <c r="AE181">
        <v>1</v>
      </c>
      <c r="AF181">
        <v>2</v>
      </c>
      <c r="AG181">
        <v>2</v>
      </c>
      <c r="AH181">
        <v>2</v>
      </c>
      <c r="AI181">
        <v>1</v>
      </c>
      <c r="AJ181">
        <v>2</v>
      </c>
      <c r="AK181">
        <v>2</v>
      </c>
      <c r="AL181">
        <v>0</v>
      </c>
      <c r="AM181">
        <v>3</v>
      </c>
      <c r="AN181">
        <v>0</v>
      </c>
      <c r="AO181">
        <v>3</v>
      </c>
      <c r="AP181">
        <v>3</v>
      </c>
      <c r="AQ181">
        <v>3</v>
      </c>
      <c r="AR181">
        <v>3</v>
      </c>
    </row>
    <row r="182" spans="1:44" x14ac:dyDescent="0.35">
      <c r="B182" t="s">
        <v>27</v>
      </c>
      <c r="C182">
        <f t="shared" si="2173"/>
        <v>0</v>
      </c>
      <c r="D182">
        <f t="shared" si="2174"/>
        <v>75</v>
      </c>
      <c r="E182">
        <f t="shared" si="2175"/>
        <v>100</v>
      </c>
      <c r="F182">
        <f t="shared" ref="F182:H182" si="2242">_xlfn.IFS(F181=1,100,F181=2,200/3,F181=3, 100/3, F181=4, 0)</f>
        <v>100</v>
      </c>
      <c r="G182">
        <f t="shared" si="2242"/>
        <v>66.666666666666671</v>
      </c>
      <c r="H182">
        <f t="shared" si="2242"/>
        <v>66.666666666666671</v>
      </c>
      <c r="I182">
        <f t="shared" ref="I182:J182" si="2243">_xlfn.IFS(I181=1,100,I181=2,75,I181=3, 50, I181=4, 25,I181=5, 0)</f>
        <v>75</v>
      </c>
      <c r="J182">
        <f t="shared" si="2243"/>
        <v>75</v>
      </c>
      <c r="K182">
        <f t="shared" ref="K182:L182" si="2244">_xlfn.IFS(K181=1,100,K181=2,75,K181=3,50,K181=4, 25, K181=5, 0, K181=6,"*")</f>
        <v>75</v>
      </c>
      <c r="L182">
        <f t="shared" si="2244"/>
        <v>75</v>
      </c>
      <c r="M182">
        <f t="shared" si="2179"/>
        <v>66.666666666666671</v>
      </c>
      <c r="N182">
        <f t="shared" si="2180"/>
        <v>50</v>
      </c>
      <c r="O182">
        <f t="shared" ref="O182:P182" si="2245">_xlfn.IFS(O181=1,0,O181=2,50,O181=3, 100)</f>
        <v>0</v>
      </c>
      <c r="P182">
        <f t="shared" si="2245"/>
        <v>0</v>
      </c>
      <c r="Q182">
        <f t="shared" ref="Q182:R182" si="2246">_xlfn.IFS(Q181=1,100/3,Q181=2,200/3,Q181=3, 100, Q181=4, 0, Q181=5, "*")</f>
        <v>33.333333333333336</v>
      </c>
      <c r="R182">
        <f t="shared" si="2246"/>
        <v>33.333333333333336</v>
      </c>
      <c r="S182">
        <f t="shared" ref="S182:T182" si="2247">_xlfn.IFS(S181=1,0,S181=2,25,S181=3, 50, S181=4, 75, S181=5, 100)</f>
        <v>25</v>
      </c>
      <c r="T182">
        <f t="shared" si="2247"/>
        <v>75</v>
      </c>
      <c r="U182">
        <f t="shared" si="2184"/>
        <v>100</v>
      </c>
      <c r="V182">
        <f t="shared" ref="V182:X182" si="2248">_xlfn.IFS(V181=1,100,V181=2,75,V181=3, 50, V181=4, 25,V181=5, 0)</f>
        <v>25</v>
      </c>
      <c r="W182">
        <f t="shared" si="2248"/>
        <v>25</v>
      </c>
      <c r="X182">
        <f t="shared" si="2248"/>
        <v>25</v>
      </c>
      <c r="Y182">
        <f t="shared" si="2186"/>
        <v>66.666666666666671</v>
      </c>
      <c r="Z182">
        <f t="shared" ref="Z182:AA182" si="2249">_xlfn.IFS(Z181=1,100,Z181=2,75,Z181=3, 50, Z181=4, 25,Z181=5, 0)</f>
        <v>75</v>
      </c>
      <c r="AA182">
        <f t="shared" si="2249"/>
        <v>75</v>
      </c>
      <c r="AB182">
        <f t="shared" ref="AB182:AC182" si="2250">_xlfn.IFS(AB181=1,100,AB181=2,80,AB181=3, 60, AB181=4, 40, AB181=5, 20,AB181=6, 0 )</f>
        <v>80</v>
      </c>
      <c r="AC182">
        <f t="shared" si="2250"/>
        <v>60</v>
      </c>
      <c r="AD182">
        <f t="shared" si="2189"/>
        <v>0</v>
      </c>
      <c r="AE182">
        <f t="shared" si="2190"/>
        <v>100</v>
      </c>
      <c r="AF182">
        <f t="shared" si="2191"/>
        <v>100</v>
      </c>
      <c r="AG182">
        <f t="shared" ref="AG182:AH182" si="2251">_xlfn.IFS(AG181=1,0,AG181=2,25,AG181=3, 50, AG181=4, 75, AG181=5, 100)</f>
        <v>25</v>
      </c>
      <c r="AH182">
        <f t="shared" si="2251"/>
        <v>25</v>
      </c>
      <c r="AI182">
        <f t="shared" si="2193"/>
        <v>0</v>
      </c>
      <c r="AJ182">
        <f t="shared" ref="AJ182:AK182" si="2252">_xlfn.IFS(AJ181=1,0,AJ181=2,50,AJ181=3, 100)</f>
        <v>50</v>
      </c>
      <c r="AK182">
        <f t="shared" si="2252"/>
        <v>50</v>
      </c>
      <c r="AL182">
        <f t="shared" si="2219"/>
        <v>100</v>
      </c>
      <c r="AM182">
        <f t="shared" si="2219"/>
        <v>50</v>
      </c>
      <c r="AN182">
        <f t="shared" si="2219"/>
        <v>100</v>
      </c>
      <c r="AO182">
        <f t="shared" si="2219"/>
        <v>50</v>
      </c>
      <c r="AP182">
        <f t="shared" si="2219"/>
        <v>50</v>
      </c>
      <c r="AQ182">
        <f t="shared" si="2219"/>
        <v>50</v>
      </c>
      <c r="AR182">
        <f t="shared" si="2219"/>
        <v>50</v>
      </c>
    </row>
    <row r="183" spans="1:44" x14ac:dyDescent="0.35">
      <c r="A183" s="11" t="s">
        <v>122</v>
      </c>
      <c r="B183" t="s">
        <v>26</v>
      </c>
      <c r="C183">
        <v>3</v>
      </c>
      <c r="D183">
        <v>2</v>
      </c>
      <c r="E183">
        <v>4</v>
      </c>
      <c r="F183">
        <v>1</v>
      </c>
      <c r="G183">
        <v>1</v>
      </c>
      <c r="H183">
        <v>2</v>
      </c>
      <c r="I183">
        <v>1</v>
      </c>
      <c r="J183">
        <v>1</v>
      </c>
      <c r="K183">
        <v>3</v>
      </c>
      <c r="L183">
        <v>3</v>
      </c>
      <c r="M183">
        <v>2</v>
      </c>
      <c r="N183">
        <v>3</v>
      </c>
      <c r="O183">
        <v>2</v>
      </c>
      <c r="P183">
        <v>2</v>
      </c>
      <c r="Q183">
        <v>2</v>
      </c>
      <c r="R183">
        <v>2</v>
      </c>
      <c r="S183">
        <v>2</v>
      </c>
      <c r="T183">
        <v>3</v>
      </c>
      <c r="U183">
        <v>3</v>
      </c>
      <c r="V183">
        <v>4</v>
      </c>
      <c r="W183">
        <v>4</v>
      </c>
      <c r="X183">
        <v>4</v>
      </c>
      <c r="Y183">
        <v>3</v>
      </c>
      <c r="Z183">
        <v>2</v>
      </c>
      <c r="AA183">
        <v>4</v>
      </c>
      <c r="AB183">
        <v>4</v>
      </c>
      <c r="AC183">
        <v>4</v>
      </c>
      <c r="AD183">
        <v>3</v>
      </c>
      <c r="AE183">
        <v>2</v>
      </c>
      <c r="AF183">
        <v>2</v>
      </c>
      <c r="AG183">
        <v>4</v>
      </c>
      <c r="AH183">
        <v>5</v>
      </c>
      <c r="AI183">
        <v>2</v>
      </c>
      <c r="AJ183">
        <v>3</v>
      </c>
      <c r="AK183">
        <v>2</v>
      </c>
      <c r="AL183">
        <v>0</v>
      </c>
      <c r="AM183">
        <v>0</v>
      </c>
      <c r="AN183">
        <v>2</v>
      </c>
      <c r="AO183">
        <v>2</v>
      </c>
      <c r="AP183">
        <v>2</v>
      </c>
      <c r="AQ183">
        <v>2</v>
      </c>
      <c r="AR183">
        <v>3</v>
      </c>
    </row>
    <row r="184" spans="1:44" x14ac:dyDescent="0.35">
      <c r="B184" t="s">
        <v>27</v>
      </c>
      <c r="C184">
        <f t="shared" si="2173"/>
        <v>0</v>
      </c>
      <c r="D184">
        <f t="shared" si="2174"/>
        <v>75</v>
      </c>
      <c r="E184">
        <f t="shared" si="2175"/>
        <v>33.333333333333336</v>
      </c>
      <c r="F184">
        <f t="shared" ref="F184:H184" si="2253">_xlfn.IFS(F183=1,100,F183=2,200/3,F183=3, 100/3, F183=4, 0)</f>
        <v>100</v>
      </c>
      <c r="G184">
        <f t="shared" si="2253"/>
        <v>100</v>
      </c>
      <c r="H184">
        <f t="shared" si="2253"/>
        <v>66.666666666666671</v>
      </c>
      <c r="I184">
        <f t="shared" ref="I184:J184" si="2254">_xlfn.IFS(I183=1,100,I183=2,75,I183=3, 50, I183=4, 25,I183=5, 0)</f>
        <v>100</v>
      </c>
      <c r="J184">
        <f t="shared" si="2254"/>
        <v>100</v>
      </c>
      <c r="K184">
        <f t="shared" ref="K184:L184" si="2255">_xlfn.IFS(K183=1,100,K183=2,75,K183=3,50,K183=4, 25, K183=5, 0, K183=6,"*")</f>
        <v>50</v>
      </c>
      <c r="L184">
        <f t="shared" si="2255"/>
        <v>50</v>
      </c>
      <c r="M184">
        <f t="shared" si="2179"/>
        <v>66.666666666666671</v>
      </c>
      <c r="N184">
        <f t="shared" si="2180"/>
        <v>50</v>
      </c>
      <c r="O184">
        <f t="shared" ref="O184:P184" si="2256">_xlfn.IFS(O183=1,0,O183=2,50,O183=3, 100)</f>
        <v>50</v>
      </c>
      <c r="P184">
        <f t="shared" si="2256"/>
        <v>50</v>
      </c>
      <c r="Q184">
        <f t="shared" ref="Q184:R184" si="2257">_xlfn.IFS(Q183=1,100/3,Q183=2,200/3,Q183=3, 100, Q183=4, 0, Q183=5, "*")</f>
        <v>66.666666666666671</v>
      </c>
      <c r="R184">
        <f t="shared" si="2257"/>
        <v>66.666666666666671</v>
      </c>
      <c r="S184">
        <f t="shared" ref="S184:T184" si="2258">_xlfn.IFS(S183=1,0,S183=2,25,S183=3, 50, S183=4, 75, S183=5, 100)</f>
        <v>25</v>
      </c>
      <c r="T184">
        <f t="shared" si="2258"/>
        <v>50</v>
      </c>
      <c r="U184">
        <f t="shared" si="2184"/>
        <v>75</v>
      </c>
      <c r="V184">
        <f t="shared" ref="V184:X184" si="2259">_xlfn.IFS(V183=1,100,V183=2,75,V183=3, 50, V183=4, 25,V183=5, 0)</f>
        <v>25</v>
      </c>
      <c r="W184">
        <f t="shared" si="2259"/>
        <v>25</v>
      </c>
      <c r="X184">
        <f t="shared" si="2259"/>
        <v>25</v>
      </c>
      <c r="Y184">
        <f t="shared" si="2186"/>
        <v>33.333333333333336</v>
      </c>
      <c r="Z184">
        <f t="shared" ref="Z184:AA184" si="2260">_xlfn.IFS(Z183=1,100,Z183=2,75,Z183=3, 50, Z183=4, 25,Z183=5, 0)</f>
        <v>75</v>
      </c>
      <c r="AA184">
        <f t="shared" si="2260"/>
        <v>25</v>
      </c>
      <c r="AB184">
        <f t="shared" ref="AB184:AC184" si="2261">_xlfn.IFS(AB183=1,100,AB183=2,80,AB183=3, 60, AB183=4, 40, AB183=5, 20,AB183=6, 0 )</f>
        <v>40</v>
      </c>
      <c r="AC184">
        <f t="shared" si="2261"/>
        <v>40</v>
      </c>
      <c r="AD184">
        <f t="shared" si="2189"/>
        <v>0</v>
      </c>
      <c r="AE184">
        <f t="shared" si="2190"/>
        <v>0</v>
      </c>
      <c r="AF184">
        <f t="shared" si="2191"/>
        <v>100</v>
      </c>
      <c r="AG184">
        <f t="shared" ref="AG184:AH184" si="2262">_xlfn.IFS(AG183=1,0,AG183=2,25,AG183=3, 50, AG183=4, 75, AG183=5, 100)</f>
        <v>75</v>
      </c>
      <c r="AH184">
        <f t="shared" si="2262"/>
        <v>100</v>
      </c>
      <c r="AI184">
        <f t="shared" si="2193"/>
        <v>100</v>
      </c>
      <c r="AJ184">
        <f t="shared" ref="AJ184:AK184" si="2263">_xlfn.IFS(AJ183=1,0,AJ183=2,50,AJ183=3, 100)</f>
        <v>100</v>
      </c>
      <c r="AK184">
        <f t="shared" si="2263"/>
        <v>50</v>
      </c>
      <c r="AL184">
        <f t="shared" si="2219"/>
        <v>100</v>
      </c>
      <c r="AM184">
        <f t="shared" si="2219"/>
        <v>100</v>
      </c>
      <c r="AN184">
        <f t="shared" si="2219"/>
        <v>25</v>
      </c>
      <c r="AO184">
        <f t="shared" si="2219"/>
        <v>25</v>
      </c>
      <c r="AP184">
        <f t="shared" si="2219"/>
        <v>25</v>
      </c>
      <c r="AQ184">
        <f t="shared" si="2219"/>
        <v>25</v>
      </c>
      <c r="AR184">
        <f t="shared" si="2219"/>
        <v>50</v>
      </c>
    </row>
    <row r="185" spans="1:44" x14ac:dyDescent="0.35">
      <c r="A185" s="11" t="s">
        <v>123</v>
      </c>
      <c r="B185" t="s">
        <v>26</v>
      </c>
      <c r="C185">
        <v>3</v>
      </c>
      <c r="D185">
        <v>4</v>
      </c>
      <c r="E185">
        <v>3</v>
      </c>
      <c r="F185">
        <v>1</v>
      </c>
      <c r="G185">
        <v>2</v>
      </c>
      <c r="H185">
        <v>2</v>
      </c>
      <c r="I185">
        <v>2</v>
      </c>
      <c r="J185">
        <v>2</v>
      </c>
      <c r="K185">
        <v>3</v>
      </c>
      <c r="L185">
        <v>3</v>
      </c>
      <c r="M185">
        <v>2</v>
      </c>
      <c r="N185">
        <v>2</v>
      </c>
      <c r="O185">
        <v>3</v>
      </c>
      <c r="P185">
        <v>3</v>
      </c>
      <c r="Q185">
        <v>2</v>
      </c>
      <c r="R185">
        <v>3</v>
      </c>
      <c r="S185">
        <v>3</v>
      </c>
      <c r="T185">
        <v>3</v>
      </c>
      <c r="U185">
        <v>3</v>
      </c>
      <c r="V185">
        <v>2</v>
      </c>
      <c r="W185">
        <v>5</v>
      </c>
      <c r="X185">
        <v>5</v>
      </c>
      <c r="Y185">
        <v>1</v>
      </c>
      <c r="Z185">
        <v>3</v>
      </c>
      <c r="AA185">
        <v>3</v>
      </c>
      <c r="AB185">
        <v>1</v>
      </c>
      <c r="AC185">
        <v>4</v>
      </c>
      <c r="AD185">
        <v>3</v>
      </c>
      <c r="AE185">
        <v>2</v>
      </c>
      <c r="AF185">
        <v>2</v>
      </c>
      <c r="AG185">
        <v>5</v>
      </c>
      <c r="AH185">
        <v>5</v>
      </c>
      <c r="AI185">
        <v>1</v>
      </c>
      <c r="AJ185">
        <v>2</v>
      </c>
      <c r="AK185">
        <v>2</v>
      </c>
      <c r="AL185">
        <v>3</v>
      </c>
      <c r="AM185">
        <v>3</v>
      </c>
      <c r="AN185">
        <v>2</v>
      </c>
      <c r="AO185">
        <v>2</v>
      </c>
      <c r="AP185">
        <v>1</v>
      </c>
      <c r="AQ185">
        <v>2</v>
      </c>
      <c r="AR185">
        <v>1</v>
      </c>
    </row>
    <row r="186" spans="1:44" x14ac:dyDescent="0.35">
      <c r="B186" t="s">
        <v>27</v>
      </c>
      <c r="C186">
        <f t="shared" si="2173"/>
        <v>0</v>
      </c>
      <c r="D186">
        <f t="shared" si="2174"/>
        <v>25</v>
      </c>
      <c r="E186">
        <f t="shared" si="2175"/>
        <v>66.666666666666671</v>
      </c>
      <c r="F186">
        <f t="shared" ref="F186:H186" si="2264">_xlfn.IFS(F185=1,100,F185=2,200/3,F185=3, 100/3, F185=4, 0)</f>
        <v>100</v>
      </c>
      <c r="G186">
        <f t="shared" si="2264"/>
        <v>66.666666666666671</v>
      </c>
      <c r="H186">
        <f t="shared" si="2264"/>
        <v>66.666666666666671</v>
      </c>
      <c r="I186">
        <f t="shared" ref="I186:J186" si="2265">_xlfn.IFS(I185=1,100,I185=2,75,I185=3, 50, I185=4, 25,I185=5, 0)</f>
        <v>75</v>
      </c>
      <c r="J186">
        <f t="shared" si="2265"/>
        <v>75</v>
      </c>
      <c r="K186">
        <f t="shared" ref="K186:L186" si="2266">_xlfn.IFS(K185=1,100,K185=2,75,K185=3,50,K185=4, 25, K185=5, 0, K185=6,"*")</f>
        <v>50</v>
      </c>
      <c r="L186">
        <f t="shared" si="2266"/>
        <v>50</v>
      </c>
      <c r="M186">
        <f t="shared" si="2179"/>
        <v>66.666666666666671</v>
      </c>
      <c r="N186">
        <f t="shared" si="2180"/>
        <v>75</v>
      </c>
      <c r="O186">
        <f t="shared" ref="O186:P186" si="2267">_xlfn.IFS(O185=1,0,O185=2,50,O185=3, 100)</f>
        <v>100</v>
      </c>
      <c r="P186">
        <f t="shared" si="2267"/>
        <v>100</v>
      </c>
      <c r="Q186">
        <f t="shared" ref="Q186:R186" si="2268">_xlfn.IFS(Q185=1,100/3,Q185=2,200/3,Q185=3, 100, Q185=4, 0, Q185=5, "*")</f>
        <v>66.666666666666671</v>
      </c>
      <c r="R186">
        <f t="shared" si="2268"/>
        <v>100</v>
      </c>
      <c r="S186">
        <f t="shared" ref="S186:T186" si="2269">_xlfn.IFS(S185=1,0,S185=2,25,S185=3, 50, S185=4, 75, S185=5, 100)</f>
        <v>50</v>
      </c>
      <c r="T186">
        <f t="shared" si="2269"/>
        <v>50</v>
      </c>
      <c r="U186">
        <f t="shared" si="2184"/>
        <v>75</v>
      </c>
      <c r="V186">
        <f t="shared" ref="V186:X186" si="2270">_xlfn.IFS(V185=1,100,V185=2,75,V185=3, 50, V185=4, 25,V185=5, 0)</f>
        <v>75</v>
      </c>
      <c r="W186">
        <f t="shared" si="2270"/>
        <v>0</v>
      </c>
      <c r="X186">
        <f t="shared" si="2270"/>
        <v>0</v>
      </c>
      <c r="Y186">
        <f t="shared" si="2186"/>
        <v>100</v>
      </c>
      <c r="Z186">
        <f t="shared" ref="Z186:AA186" si="2271">_xlfn.IFS(Z185=1,100,Z185=2,75,Z185=3, 50, Z185=4, 25,Z185=5, 0)</f>
        <v>50</v>
      </c>
      <c r="AA186">
        <f t="shared" si="2271"/>
        <v>50</v>
      </c>
      <c r="AB186">
        <f t="shared" ref="AB186:AC186" si="2272">_xlfn.IFS(AB185=1,100,AB185=2,80,AB185=3, 60, AB185=4, 40, AB185=5, 20,AB185=6, 0 )</f>
        <v>100</v>
      </c>
      <c r="AC186">
        <f t="shared" si="2272"/>
        <v>40</v>
      </c>
      <c r="AD186">
        <f t="shared" si="2189"/>
        <v>0</v>
      </c>
      <c r="AE186">
        <f t="shared" si="2190"/>
        <v>0</v>
      </c>
      <c r="AF186">
        <f t="shared" si="2191"/>
        <v>100</v>
      </c>
      <c r="AG186">
        <f t="shared" ref="AG186:AH186" si="2273">_xlfn.IFS(AG185=1,0,AG185=2,25,AG185=3, 50, AG185=4, 75, AG185=5, 100)</f>
        <v>100</v>
      </c>
      <c r="AH186">
        <f t="shared" si="2273"/>
        <v>100</v>
      </c>
      <c r="AI186">
        <f t="shared" si="2193"/>
        <v>0</v>
      </c>
      <c r="AJ186">
        <f t="shared" ref="AJ186:AK186" si="2274">_xlfn.IFS(AJ185=1,0,AJ185=2,50,AJ185=3, 100)</f>
        <v>50</v>
      </c>
      <c r="AK186">
        <f t="shared" si="2274"/>
        <v>50</v>
      </c>
      <c r="AL186">
        <f t="shared" si="2219"/>
        <v>50</v>
      </c>
      <c r="AM186">
        <f t="shared" si="2219"/>
        <v>50</v>
      </c>
      <c r="AN186">
        <f t="shared" si="2219"/>
        <v>25</v>
      </c>
      <c r="AO186">
        <f t="shared" si="2219"/>
        <v>25</v>
      </c>
      <c r="AP186">
        <f t="shared" si="2219"/>
        <v>0</v>
      </c>
      <c r="AQ186">
        <f t="shared" si="2219"/>
        <v>25</v>
      </c>
      <c r="AR186">
        <f t="shared" si="2219"/>
        <v>0</v>
      </c>
    </row>
    <row r="187" spans="1:44" x14ac:dyDescent="0.35">
      <c r="A187" s="11" t="s">
        <v>124</v>
      </c>
      <c r="B187" t="s">
        <v>26</v>
      </c>
      <c r="C187">
        <v>3</v>
      </c>
      <c r="D187">
        <v>4</v>
      </c>
      <c r="E187">
        <v>4</v>
      </c>
      <c r="F187">
        <v>4</v>
      </c>
      <c r="G187">
        <v>4</v>
      </c>
      <c r="H187">
        <v>3</v>
      </c>
      <c r="I187">
        <v>3</v>
      </c>
      <c r="J187">
        <v>3</v>
      </c>
      <c r="K187">
        <v>4</v>
      </c>
      <c r="L187">
        <v>4</v>
      </c>
      <c r="M187">
        <v>4</v>
      </c>
      <c r="N187">
        <v>3</v>
      </c>
      <c r="O187">
        <v>1</v>
      </c>
      <c r="P187">
        <v>1</v>
      </c>
      <c r="Q187">
        <v>1</v>
      </c>
      <c r="R187">
        <v>1</v>
      </c>
      <c r="S187">
        <v>3</v>
      </c>
      <c r="T187">
        <v>4</v>
      </c>
      <c r="U187">
        <v>3</v>
      </c>
      <c r="V187">
        <v>4</v>
      </c>
      <c r="W187">
        <v>4</v>
      </c>
      <c r="X187">
        <v>4</v>
      </c>
      <c r="Y187">
        <v>4</v>
      </c>
      <c r="Z187">
        <v>1</v>
      </c>
      <c r="AA187">
        <v>2</v>
      </c>
      <c r="AB187">
        <v>2</v>
      </c>
      <c r="AC187">
        <v>2</v>
      </c>
      <c r="AD187">
        <v>3</v>
      </c>
      <c r="AE187">
        <v>1</v>
      </c>
      <c r="AF187">
        <v>2</v>
      </c>
      <c r="AG187">
        <v>1</v>
      </c>
      <c r="AH187">
        <v>3</v>
      </c>
      <c r="AI187">
        <v>2</v>
      </c>
      <c r="AJ187">
        <v>1</v>
      </c>
      <c r="AK187">
        <v>2</v>
      </c>
      <c r="AL187">
        <v>3</v>
      </c>
      <c r="AM187">
        <v>3</v>
      </c>
      <c r="AN187">
        <v>3</v>
      </c>
      <c r="AO187">
        <v>1</v>
      </c>
      <c r="AP187">
        <v>1</v>
      </c>
      <c r="AQ187">
        <v>3</v>
      </c>
      <c r="AR187">
        <v>2</v>
      </c>
    </row>
    <row r="188" spans="1:44" x14ac:dyDescent="0.35">
      <c r="B188" t="s">
        <v>27</v>
      </c>
      <c r="C188">
        <f t="shared" si="2173"/>
        <v>0</v>
      </c>
      <c r="D188">
        <f t="shared" si="2174"/>
        <v>25</v>
      </c>
      <c r="E188">
        <f t="shared" si="2175"/>
        <v>33.333333333333336</v>
      </c>
      <c r="F188">
        <f t="shared" ref="F188:H188" si="2275">_xlfn.IFS(F187=1,100,F187=2,200/3,F187=3, 100/3, F187=4, 0)</f>
        <v>0</v>
      </c>
      <c r="G188">
        <f t="shared" si="2275"/>
        <v>0</v>
      </c>
      <c r="H188">
        <f t="shared" si="2275"/>
        <v>33.333333333333336</v>
      </c>
      <c r="I188">
        <f t="shared" ref="I188:J188" si="2276">_xlfn.IFS(I187=1,100,I187=2,75,I187=3, 50, I187=4, 25,I187=5, 0)</f>
        <v>50</v>
      </c>
      <c r="J188">
        <f t="shared" si="2276"/>
        <v>50</v>
      </c>
      <c r="K188">
        <f t="shared" ref="K188:L188" si="2277">_xlfn.IFS(K187=1,100,K187=2,75,K187=3,50,K187=4, 25, K187=5, 0, K187=6,"*")</f>
        <v>25</v>
      </c>
      <c r="L188">
        <f t="shared" si="2277"/>
        <v>25</v>
      </c>
      <c r="M188">
        <f t="shared" si="2179"/>
        <v>0</v>
      </c>
      <c r="N188">
        <f t="shared" si="2180"/>
        <v>50</v>
      </c>
      <c r="O188">
        <f t="shared" ref="O188:P188" si="2278">_xlfn.IFS(O187=1,0,O187=2,50,O187=3, 100)</f>
        <v>0</v>
      </c>
      <c r="P188">
        <f t="shared" si="2278"/>
        <v>0</v>
      </c>
      <c r="Q188">
        <f t="shared" ref="Q188:R188" si="2279">_xlfn.IFS(Q187=1,100/3,Q187=2,200/3,Q187=3, 100, Q187=4, 0, Q187=5, "*")</f>
        <v>33.333333333333336</v>
      </c>
      <c r="R188">
        <f t="shared" si="2279"/>
        <v>33.333333333333336</v>
      </c>
      <c r="S188">
        <f t="shared" ref="S188:T188" si="2280">_xlfn.IFS(S187=1,0,S187=2,25,S187=3, 50, S187=4, 75, S187=5, 100)</f>
        <v>50</v>
      </c>
      <c r="T188">
        <f t="shared" si="2280"/>
        <v>75</v>
      </c>
      <c r="U188">
        <f t="shared" si="2184"/>
        <v>75</v>
      </c>
      <c r="V188">
        <f t="shared" ref="V188:X188" si="2281">_xlfn.IFS(V187=1,100,V187=2,75,V187=3, 50, V187=4, 25,V187=5, 0)</f>
        <v>25</v>
      </c>
      <c r="W188">
        <f t="shared" si="2281"/>
        <v>25</v>
      </c>
      <c r="X188">
        <f t="shared" si="2281"/>
        <v>25</v>
      </c>
      <c r="Y188">
        <f t="shared" si="2186"/>
        <v>0</v>
      </c>
      <c r="Z188">
        <f t="shared" ref="Z188:AA188" si="2282">_xlfn.IFS(Z187=1,100,Z187=2,75,Z187=3, 50, Z187=4, 25,Z187=5, 0)</f>
        <v>100</v>
      </c>
      <c r="AA188">
        <f t="shared" si="2282"/>
        <v>75</v>
      </c>
      <c r="AB188">
        <f t="shared" ref="AB188:AC188" si="2283">_xlfn.IFS(AB187=1,100,AB187=2,80,AB187=3, 60, AB187=4, 40, AB187=5, 20,AB187=6, 0 )</f>
        <v>80</v>
      </c>
      <c r="AC188">
        <f t="shared" si="2283"/>
        <v>80</v>
      </c>
      <c r="AD188">
        <f t="shared" si="2189"/>
        <v>0</v>
      </c>
      <c r="AE188">
        <f t="shared" si="2190"/>
        <v>100</v>
      </c>
      <c r="AF188">
        <f t="shared" si="2191"/>
        <v>100</v>
      </c>
      <c r="AG188">
        <f t="shared" ref="AG188:AH188" si="2284">_xlfn.IFS(AG187=1,0,AG187=2,25,AG187=3, 50, AG187=4, 75, AG187=5, 100)</f>
        <v>0</v>
      </c>
      <c r="AH188">
        <f t="shared" si="2284"/>
        <v>50</v>
      </c>
      <c r="AI188">
        <f t="shared" si="2193"/>
        <v>100</v>
      </c>
      <c r="AJ188">
        <f t="shared" ref="AJ188:AK188" si="2285">_xlfn.IFS(AJ187=1,0,AJ187=2,50,AJ187=3, 100)</f>
        <v>0</v>
      </c>
      <c r="AK188">
        <f t="shared" si="2285"/>
        <v>50</v>
      </c>
      <c r="AL188">
        <f t="shared" si="2219"/>
        <v>50</v>
      </c>
      <c r="AM188">
        <f t="shared" si="2219"/>
        <v>50</v>
      </c>
      <c r="AN188">
        <f t="shared" si="2219"/>
        <v>50</v>
      </c>
      <c r="AO188">
        <f t="shared" si="2219"/>
        <v>0</v>
      </c>
      <c r="AP188">
        <f t="shared" si="2219"/>
        <v>0</v>
      </c>
      <c r="AQ188">
        <f t="shared" si="2219"/>
        <v>50</v>
      </c>
      <c r="AR188">
        <f t="shared" si="2219"/>
        <v>25</v>
      </c>
    </row>
    <row r="189" spans="1:44" x14ac:dyDescent="0.35">
      <c r="A189" s="11" t="s">
        <v>125</v>
      </c>
      <c r="B189" t="s">
        <v>26</v>
      </c>
      <c r="C189">
        <v>3</v>
      </c>
      <c r="D189">
        <v>2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2</v>
      </c>
      <c r="P189">
        <v>2</v>
      </c>
      <c r="Q189">
        <v>2</v>
      </c>
      <c r="R189">
        <v>2</v>
      </c>
      <c r="S189">
        <v>2</v>
      </c>
      <c r="T189">
        <v>4</v>
      </c>
      <c r="U189">
        <v>4</v>
      </c>
      <c r="V189">
        <v>2</v>
      </c>
      <c r="W189">
        <v>4</v>
      </c>
      <c r="X189">
        <v>3</v>
      </c>
      <c r="Y189">
        <v>3</v>
      </c>
      <c r="Z189">
        <v>3</v>
      </c>
      <c r="AA189">
        <v>3</v>
      </c>
      <c r="AB189">
        <v>2</v>
      </c>
      <c r="AC189">
        <v>3</v>
      </c>
      <c r="AD189">
        <v>3</v>
      </c>
      <c r="AE189">
        <v>2</v>
      </c>
      <c r="AF189">
        <v>1</v>
      </c>
      <c r="AG189">
        <v>5</v>
      </c>
      <c r="AH189">
        <v>5</v>
      </c>
      <c r="AI189">
        <v>2</v>
      </c>
      <c r="AJ189">
        <v>3</v>
      </c>
      <c r="AK189">
        <v>3</v>
      </c>
      <c r="AL189">
        <v>2</v>
      </c>
      <c r="AM189">
        <v>0</v>
      </c>
      <c r="AN189">
        <v>1</v>
      </c>
      <c r="AO189">
        <v>3</v>
      </c>
      <c r="AP189">
        <v>2</v>
      </c>
      <c r="AQ189">
        <v>2</v>
      </c>
      <c r="AR189">
        <v>2</v>
      </c>
    </row>
    <row r="190" spans="1:44" x14ac:dyDescent="0.35">
      <c r="B190" t="s">
        <v>27</v>
      </c>
      <c r="C190">
        <f t="shared" si="2173"/>
        <v>0</v>
      </c>
      <c r="D190">
        <f t="shared" si="2174"/>
        <v>75</v>
      </c>
      <c r="E190">
        <f t="shared" si="2175"/>
        <v>100</v>
      </c>
      <c r="F190">
        <f t="shared" ref="F190:H190" si="2286">_xlfn.IFS(F189=1,100,F189=2,200/3,F189=3, 100/3, F189=4, 0)</f>
        <v>100</v>
      </c>
      <c r="G190">
        <f t="shared" si="2286"/>
        <v>100</v>
      </c>
      <c r="H190">
        <f t="shared" si="2286"/>
        <v>100</v>
      </c>
      <c r="I190">
        <f t="shared" ref="I190:J190" si="2287">_xlfn.IFS(I189=1,100,I189=2,75,I189=3, 50, I189=4, 25,I189=5, 0)</f>
        <v>100</v>
      </c>
      <c r="J190">
        <f t="shared" si="2287"/>
        <v>100</v>
      </c>
      <c r="K190">
        <f t="shared" ref="K190:L190" si="2288">_xlfn.IFS(K189=1,100,K189=2,75,K189=3,50,K189=4, 25, K189=5, 0, K189=6,"*")</f>
        <v>100</v>
      </c>
      <c r="L190">
        <f t="shared" si="2288"/>
        <v>100</v>
      </c>
      <c r="M190">
        <f t="shared" si="2179"/>
        <v>100</v>
      </c>
      <c r="N190">
        <f t="shared" si="2180"/>
        <v>100</v>
      </c>
      <c r="O190">
        <f t="shared" ref="O190:P190" si="2289">_xlfn.IFS(O189=1,0,O189=2,50,O189=3, 100)</f>
        <v>50</v>
      </c>
      <c r="P190">
        <f t="shared" si="2289"/>
        <v>50</v>
      </c>
      <c r="Q190">
        <f t="shared" ref="Q190:R190" si="2290">_xlfn.IFS(Q189=1,100/3,Q189=2,200/3,Q189=3, 100, Q189=4, 0, Q189=5, "*")</f>
        <v>66.666666666666671</v>
      </c>
      <c r="R190">
        <f t="shared" si="2290"/>
        <v>66.666666666666671</v>
      </c>
      <c r="S190">
        <f t="shared" ref="S190:T190" si="2291">_xlfn.IFS(S189=1,0,S189=2,25,S189=3, 50, S189=4, 75, S189=5, 100)</f>
        <v>25</v>
      </c>
      <c r="T190">
        <f t="shared" si="2291"/>
        <v>75</v>
      </c>
      <c r="U190">
        <f t="shared" si="2184"/>
        <v>50</v>
      </c>
      <c r="V190">
        <f t="shared" ref="V190:X190" si="2292">_xlfn.IFS(V189=1,100,V189=2,75,V189=3, 50, V189=4, 25,V189=5, 0)</f>
        <v>75</v>
      </c>
      <c r="W190">
        <f t="shared" si="2292"/>
        <v>25</v>
      </c>
      <c r="X190">
        <f t="shared" si="2292"/>
        <v>50</v>
      </c>
      <c r="Y190">
        <f t="shared" si="2186"/>
        <v>33.333333333333336</v>
      </c>
      <c r="Z190">
        <f t="shared" ref="Z190:AA190" si="2293">_xlfn.IFS(Z189=1,100,Z189=2,75,Z189=3, 50, Z189=4, 25,Z189=5, 0)</f>
        <v>50</v>
      </c>
      <c r="AA190">
        <f t="shared" si="2293"/>
        <v>50</v>
      </c>
      <c r="AB190">
        <f t="shared" ref="AB190:AC190" si="2294">_xlfn.IFS(AB189=1,100,AB189=2,80,AB189=3, 60, AB189=4, 40, AB189=5, 20,AB189=6, 0 )</f>
        <v>80</v>
      </c>
      <c r="AC190">
        <f t="shared" si="2294"/>
        <v>60</v>
      </c>
      <c r="AD190">
        <f t="shared" si="2189"/>
        <v>0</v>
      </c>
      <c r="AE190">
        <f t="shared" si="2190"/>
        <v>0</v>
      </c>
      <c r="AF190">
        <f t="shared" si="2191"/>
        <v>0</v>
      </c>
      <c r="AG190">
        <f t="shared" ref="AG190:AH190" si="2295">_xlfn.IFS(AG189=1,0,AG189=2,25,AG189=3, 50, AG189=4, 75, AG189=5, 100)</f>
        <v>100</v>
      </c>
      <c r="AH190">
        <f t="shared" si="2295"/>
        <v>100</v>
      </c>
      <c r="AI190">
        <f t="shared" si="2193"/>
        <v>100</v>
      </c>
      <c r="AJ190">
        <f t="shared" ref="AJ190:AK190" si="2296">_xlfn.IFS(AJ189=1,0,AJ189=2,50,AJ189=3, 100)</f>
        <v>100</v>
      </c>
      <c r="AK190">
        <f t="shared" si="2296"/>
        <v>100</v>
      </c>
      <c r="AL190">
        <f t="shared" si="2219"/>
        <v>25</v>
      </c>
      <c r="AM190">
        <f t="shared" si="2219"/>
        <v>100</v>
      </c>
      <c r="AN190">
        <f t="shared" si="2219"/>
        <v>0</v>
      </c>
      <c r="AO190">
        <f t="shared" si="2219"/>
        <v>50</v>
      </c>
      <c r="AP190">
        <f t="shared" si="2219"/>
        <v>25</v>
      </c>
      <c r="AQ190">
        <f t="shared" si="2219"/>
        <v>25</v>
      </c>
      <c r="AR190">
        <f t="shared" si="2219"/>
        <v>25</v>
      </c>
    </row>
    <row r="191" spans="1:44" x14ac:dyDescent="0.35">
      <c r="A191" s="11" t="s">
        <v>126</v>
      </c>
      <c r="B191" t="s">
        <v>26</v>
      </c>
      <c r="C191">
        <v>3</v>
      </c>
      <c r="D191">
        <v>1</v>
      </c>
      <c r="E191">
        <v>2</v>
      </c>
      <c r="F191">
        <v>1</v>
      </c>
      <c r="G191">
        <v>1</v>
      </c>
      <c r="H191">
        <v>2</v>
      </c>
      <c r="I191">
        <v>1</v>
      </c>
      <c r="J191">
        <v>2</v>
      </c>
      <c r="K191">
        <v>2</v>
      </c>
      <c r="L191">
        <v>2</v>
      </c>
      <c r="M191">
        <v>2</v>
      </c>
      <c r="N191">
        <v>2</v>
      </c>
      <c r="O191">
        <v>3</v>
      </c>
      <c r="P191">
        <v>3</v>
      </c>
      <c r="Q191">
        <v>3</v>
      </c>
      <c r="R191">
        <v>3</v>
      </c>
      <c r="S191">
        <v>3</v>
      </c>
      <c r="T191">
        <v>3</v>
      </c>
      <c r="U191">
        <v>2</v>
      </c>
      <c r="V191">
        <v>2</v>
      </c>
      <c r="W191">
        <v>3</v>
      </c>
      <c r="X191">
        <v>3</v>
      </c>
      <c r="Y191">
        <v>3</v>
      </c>
      <c r="Z191">
        <v>3</v>
      </c>
      <c r="AA191">
        <v>1</v>
      </c>
      <c r="AB191">
        <v>2</v>
      </c>
      <c r="AC191">
        <v>3</v>
      </c>
      <c r="AD191">
        <v>3</v>
      </c>
      <c r="AE191">
        <v>1</v>
      </c>
      <c r="AF191">
        <v>1</v>
      </c>
      <c r="AG191">
        <v>2</v>
      </c>
      <c r="AH191">
        <v>2</v>
      </c>
      <c r="AI191">
        <v>2</v>
      </c>
      <c r="AJ191">
        <v>3</v>
      </c>
      <c r="AK191">
        <v>3</v>
      </c>
      <c r="AL191">
        <v>3</v>
      </c>
      <c r="AM191">
        <v>0</v>
      </c>
      <c r="AN191">
        <v>4</v>
      </c>
      <c r="AO191">
        <v>4</v>
      </c>
      <c r="AP191">
        <v>4</v>
      </c>
      <c r="AQ191">
        <v>3</v>
      </c>
      <c r="AR191">
        <v>3</v>
      </c>
    </row>
    <row r="192" spans="1:44" x14ac:dyDescent="0.35">
      <c r="B192" t="s">
        <v>27</v>
      </c>
      <c r="C192">
        <f t="shared" si="2173"/>
        <v>0</v>
      </c>
      <c r="D192">
        <f t="shared" si="2174"/>
        <v>100</v>
      </c>
      <c r="E192">
        <f t="shared" si="2175"/>
        <v>100</v>
      </c>
      <c r="F192">
        <f t="shared" ref="F192:H192" si="2297">_xlfn.IFS(F191=1,100,F191=2,200/3,F191=3, 100/3, F191=4, 0)</f>
        <v>100</v>
      </c>
      <c r="G192">
        <f t="shared" si="2297"/>
        <v>100</v>
      </c>
      <c r="H192">
        <f t="shared" si="2297"/>
        <v>66.666666666666671</v>
      </c>
      <c r="I192">
        <f t="shared" ref="I192:J192" si="2298">_xlfn.IFS(I191=1,100,I191=2,75,I191=3, 50, I191=4, 25,I191=5, 0)</f>
        <v>100</v>
      </c>
      <c r="J192">
        <f t="shared" si="2298"/>
        <v>75</v>
      </c>
      <c r="K192">
        <f t="shared" ref="K192:L192" si="2299">_xlfn.IFS(K191=1,100,K191=2,75,K191=3,50,K191=4, 25, K191=5, 0, K191=6,"*")</f>
        <v>75</v>
      </c>
      <c r="L192">
        <f t="shared" si="2299"/>
        <v>75</v>
      </c>
      <c r="M192">
        <f t="shared" si="2179"/>
        <v>66.666666666666671</v>
      </c>
      <c r="N192">
        <f t="shared" si="2180"/>
        <v>75</v>
      </c>
      <c r="O192">
        <f t="shared" ref="O192:P192" si="2300">_xlfn.IFS(O191=1,0,O191=2,50,O191=3, 100)</f>
        <v>100</v>
      </c>
      <c r="P192">
        <f t="shared" si="2300"/>
        <v>100</v>
      </c>
      <c r="Q192">
        <f t="shared" ref="Q192:R192" si="2301">_xlfn.IFS(Q191=1,100/3,Q191=2,200/3,Q191=3, 100, Q191=4, 0, Q191=5, "*")</f>
        <v>100</v>
      </c>
      <c r="R192">
        <f t="shared" si="2301"/>
        <v>100</v>
      </c>
      <c r="S192">
        <f t="shared" ref="S192:T192" si="2302">_xlfn.IFS(S191=1,0,S191=2,25,S191=3, 50, S191=4, 75, S191=5, 100)</f>
        <v>50</v>
      </c>
      <c r="T192">
        <f t="shared" si="2302"/>
        <v>50</v>
      </c>
      <c r="U192">
        <f t="shared" si="2184"/>
        <v>100</v>
      </c>
      <c r="V192">
        <f t="shared" ref="V192:X192" si="2303">_xlfn.IFS(V191=1,100,V191=2,75,V191=3, 50, V191=4, 25,V191=5, 0)</f>
        <v>75</v>
      </c>
      <c r="W192">
        <f t="shared" si="2303"/>
        <v>50</v>
      </c>
      <c r="X192">
        <f t="shared" si="2303"/>
        <v>50</v>
      </c>
      <c r="Y192">
        <f t="shared" si="2186"/>
        <v>33.333333333333336</v>
      </c>
      <c r="Z192">
        <f t="shared" ref="Z192:AA192" si="2304">_xlfn.IFS(Z191=1,100,Z191=2,75,Z191=3, 50, Z191=4, 25,Z191=5, 0)</f>
        <v>50</v>
      </c>
      <c r="AA192">
        <f t="shared" si="2304"/>
        <v>100</v>
      </c>
      <c r="AB192">
        <f t="shared" ref="AB192:AC192" si="2305">_xlfn.IFS(AB191=1,100,AB191=2,80,AB191=3, 60, AB191=4, 40, AB191=5, 20,AB191=6, 0 )</f>
        <v>80</v>
      </c>
      <c r="AC192">
        <f t="shared" si="2305"/>
        <v>60</v>
      </c>
      <c r="AD192">
        <f t="shared" si="2189"/>
        <v>0</v>
      </c>
      <c r="AE192">
        <f t="shared" si="2190"/>
        <v>100</v>
      </c>
      <c r="AF192">
        <f t="shared" si="2191"/>
        <v>0</v>
      </c>
      <c r="AG192">
        <f t="shared" ref="AG192:AH192" si="2306">_xlfn.IFS(AG191=1,0,AG191=2,25,AG191=3, 50, AG191=4, 75, AG191=5, 100)</f>
        <v>25</v>
      </c>
      <c r="AH192">
        <f t="shared" si="2306"/>
        <v>25</v>
      </c>
      <c r="AI192">
        <f t="shared" si="2193"/>
        <v>100</v>
      </c>
      <c r="AJ192">
        <f t="shared" ref="AJ192:AK192" si="2307">_xlfn.IFS(AJ191=1,0,AJ191=2,50,AJ191=3, 100)</f>
        <v>100</v>
      </c>
      <c r="AK192">
        <f t="shared" si="2307"/>
        <v>100</v>
      </c>
      <c r="AL192">
        <f t="shared" ref="AL192:AR194" si="2308">_xlfn.IFS(AL191=0,100,AL191=1, 0, AL191=2,25,AL191=3, 50, AL191=4, 75)</f>
        <v>50</v>
      </c>
      <c r="AM192">
        <f t="shared" si="2308"/>
        <v>100</v>
      </c>
      <c r="AN192">
        <f t="shared" si="2308"/>
        <v>75</v>
      </c>
      <c r="AO192">
        <f t="shared" si="2308"/>
        <v>75</v>
      </c>
      <c r="AP192">
        <f t="shared" si="2308"/>
        <v>75</v>
      </c>
      <c r="AQ192">
        <f t="shared" si="2308"/>
        <v>50</v>
      </c>
      <c r="AR192">
        <f t="shared" si="2308"/>
        <v>50</v>
      </c>
    </row>
    <row r="193" spans="1:44" x14ac:dyDescent="0.35">
      <c r="A193" s="11" t="s">
        <v>127</v>
      </c>
      <c r="B193" t="s">
        <v>26</v>
      </c>
      <c r="C193">
        <v>3</v>
      </c>
      <c r="D193">
        <v>1</v>
      </c>
      <c r="E193">
        <v>2</v>
      </c>
      <c r="F193">
        <v>1</v>
      </c>
      <c r="G193">
        <v>1</v>
      </c>
      <c r="H193">
        <v>2</v>
      </c>
      <c r="I193">
        <v>2</v>
      </c>
      <c r="J193">
        <v>2</v>
      </c>
      <c r="K193">
        <v>6</v>
      </c>
      <c r="L193">
        <v>6</v>
      </c>
      <c r="M193">
        <v>1</v>
      </c>
      <c r="N193">
        <v>6</v>
      </c>
      <c r="O193">
        <v>3</v>
      </c>
      <c r="P193">
        <v>3</v>
      </c>
      <c r="Q193">
        <v>6</v>
      </c>
      <c r="R193">
        <v>6</v>
      </c>
      <c r="S193">
        <v>5</v>
      </c>
      <c r="T193">
        <v>4</v>
      </c>
      <c r="U193">
        <v>2</v>
      </c>
      <c r="V193">
        <v>1</v>
      </c>
      <c r="W193">
        <v>3</v>
      </c>
      <c r="X193">
        <v>3</v>
      </c>
      <c r="Y193">
        <v>2</v>
      </c>
      <c r="Z193">
        <v>2</v>
      </c>
      <c r="AA193">
        <v>1</v>
      </c>
      <c r="AB193">
        <v>2</v>
      </c>
      <c r="AC193">
        <v>2</v>
      </c>
      <c r="AD193">
        <v>3</v>
      </c>
      <c r="AE193">
        <v>1</v>
      </c>
      <c r="AF193">
        <v>1</v>
      </c>
      <c r="AG193">
        <v>5</v>
      </c>
      <c r="AH193">
        <v>5</v>
      </c>
      <c r="AI193">
        <v>2</v>
      </c>
      <c r="AJ193">
        <v>3</v>
      </c>
      <c r="AK193">
        <v>2</v>
      </c>
      <c r="AL193">
        <v>0</v>
      </c>
      <c r="AM193">
        <v>0</v>
      </c>
      <c r="AN193">
        <v>3</v>
      </c>
      <c r="AO193">
        <v>0</v>
      </c>
      <c r="AP193">
        <v>0</v>
      </c>
      <c r="AQ193">
        <v>3</v>
      </c>
      <c r="AR193">
        <v>0</v>
      </c>
    </row>
    <row r="194" spans="1:44" x14ac:dyDescent="0.35">
      <c r="B194" t="s">
        <v>27</v>
      </c>
      <c r="C194">
        <f t="shared" si="2173"/>
        <v>0</v>
      </c>
      <c r="D194">
        <f t="shared" si="2174"/>
        <v>100</v>
      </c>
      <c r="E194">
        <f t="shared" si="2175"/>
        <v>100</v>
      </c>
      <c r="F194">
        <f t="shared" ref="F194:H194" si="2309">_xlfn.IFS(F193=1,100,F193=2,200/3,F193=3, 100/3, F193=4, 0)</f>
        <v>100</v>
      </c>
      <c r="G194">
        <f t="shared" si="2309"/>
        <v>100</v>
      </c>
      <c r="H194">
        <f t="shared" si="2309"/>
        <v>66.666666666666671</v>
      </c>
      <c r="I194">
        <f t="shared" ref="I194:J194" si="2310">_xlfn.IFS(I193=1,100,I193=2,75,I193=3, 50, I193=4, 25,I193=5, 0)</f>
        <v>75</v>
      </c>
      <c r="J194">
        <f t="shared" si="2310"/>
        <v>75</v>
      </c>
      <c r="K194" t="str">
        <f t="shared" ref="K194:L194" si="2311">_xlfn.IFS(K193=1,100,K193=2,75,K193=3,50,K193=4, 25, K193=5, 0, K193=6,"*")</f>
        <v>*</v>
      </c>
      <c r="L194" t="str">
        <f t="shared" si="2311"/>
        <v>*</v>
      </c>
      <c r="M194">
        <f t="shared" si="2179"/>
        <v>100</v>
      </c>
      <c r="N194" t="str">
        <f t="shared" si="2180"/>
        <v>*</v>
      </c>
      <c r="O194">
        <f t="shared" ref="O194:P194" si="2312">_xlfn.IFS(O193=1,0,O193=2,50,O193=3, 100)</f>
        <v>100</v>
      </c>
      <c r="P194">
        <f t="shared" si="2312"/>
        <v>100</v>
      </c>
      <c r="Q194" t="e">
        <f t="shared" ref="Q194:R194" si="2313">_xlfn.IFS(Q193=1,100/3,Q193=2,200/3,Q193=3, 100, Q193=4, 0, Q193=5, "*")</f>
        <v>#N/A</v>
      </c>
      <c r="R194" t="e">
        <f t="shared" si="2313"/>
        <v>#N/A</v>
      </c>
      <c r="S194">
        <f t="shared" ref="S194:T194" si="2314">_xlfn.IFS(S193=1,0,S193=2,25,S193=3, 50, S193=4, 75, S193=5, 100)</f>
        <v>100</v>
      </c>
      <c r="T194">
        <f t="shared" si="2314"/>
        <v>75</v>
      </c>
      <c r="U194">
        <f t="shared" si="2184"/>
        <v>100</v>
      </c>
      <c r="V194">
        <f t="shared" ref="V194:X194" si="2315">_xlfn.IFS(V193=1,100,V193=2,75,V193=3, 50, V193=4, 25,V193=5, 0)</f>
        <v>100</v>
      </c>
      <c r="W194">
        <f t="shared" si="2315"/>
        <v>50</v>
      </c>
      <c r="X194">
        <f t="shared" si="2315"/>
        <v>50</v>
      </c>
      <c r="Y194">
        <f t="shared" si="2186"/>
        <v>66.666666666666671</v>
      </c>
      <c r="Z194">
        <f t="shared" ref="Z194:AA194" si="2316">_xlfn.IFS(Z193=1,100,Z193=2,75,Z193=3, 50, Z193=4, 25,Z193=5, 0)</f>
        <v>75</v>
      </c>
      <c r="AA194">
        <f t="shared" si="2316"/>
        <v>100</v>
      </c>
      <c r="AB194">
        <f t="shared" ref="AB194:AC194" si="2317">_xlfn.IFS(AB193=1,100,AB193=2,80,AB193=3, 60, AB193=4, 40, AB193=5, 20,AB193=6, 0 )</f>
        <v>80</v>
      </c>
      <c r="AC194">
        <f t="shared" si="2317"/>
        <v>80</v>
      </c>
      <c r="AD194">
        <f t="shared" si="2189"/>
        <v>0</v>
      </c>
      <c r="AE194">
        <f t="shared" si="2190"/>
        <v>100</v>
      </c>
      <c r="AF194">
        <f t="shared" si="2191"/>
        <v>0</v>
      </c>
      <c r="AG194">
        <f t="shared" ref="AG194:AH194" si="2318">_xlfn.IFS(AG193=1,0,AG193=2,25,AG193=3, 50, AG193=4, 75, AG193=5, 100)</f>
        <v>100</v>
      </c>
      <c r="AH194">
        <f t="shared" si="2318"/>
        <v>100</v>
      </c>
      <c r="AI194">
        <f t="shared" si="2193"/>
        <v>100</v>
      </c>
      <c r="AJ194">
        <f t="shared" ref="AJ194:AK194" si="2319">_xlfn.IFS(AJ193=1,0,AJ193=2,50,AJ193=3, 100)</f>
        <v>100</v>
      </c>
      <c r="AK194">
        <f t="shared" si="2319"/>
        <v>50</v>
      </c>
      <c r="AL194">
        <f t="shared" si="2308"/>
        <v>100</v>
      </c>
      <c r="AM194">
        <f t="shared" si="2308"/>
        <v>100</v>
      </c>
      <c r="AN194">
        <f t="shared" si="2308"/>
        <v>50</v>
      </c>
      <c r="AO194">
        <f t="shared" si="2308"/>
        <v>100</v>
      </c>
      <c r="AP194">
        <f t="shared" si="2308"/>
        <v>100</v>
      </c>
      <c r="AQ194">
        <f t="shared" si="2308"/>
        <v>50</v>
      </c>
      <c r="AR194">
        <f t="shared" si="2308"/>
        <v>100</v>
      </c>
    </row>
    <row r="195" spans="1:44" x14ac:dyDescent="0.35">
      <c r="A195" s="11" t="s">
        <v>128</v>
      </c>
      <c r="B195" t="s">
        <v>26</v>
      </c>
      <c r="C195">
        <v>4</v>
      </c>
      <c r="D195">
        <v>2</v>
      </c>
      <c r="E195">
        <v>3</v>
      </c>
      <c r="F195">
        <v>1</v>
      </c>
      <c r="G195">
        <v>1</v>
      </c>
      <c r="H195">
        <v>2</v>
      </c>
      <c r="I195">
        <v>1</v>
      </c>
      <c r="J195">
        <v>1</v>
      </c>
      <c r="K195">
        <v>2</v>
      </c>
      <c r="L195">
        <v>1</v>
      </c>
      <c r="M195">
        <v>2</v>
      </c>
      <c r="N195">
        <v>1</v>
      </c>
      <c r="O195">
        <v>3</v>
      </c>
      <c r="P195">
        <v>3</v>
      </c>
      <c r="Q195">
        <v>3</v>
      </c>
      <c r="R195">
        <v>3</v>
      </c>
      <c r="S195">
        <v>3</v>
      </c>
      <c r="T195">
        <v>4</v>
      </c>
      <c r="U195">
        <v>3</v>
      </c>
      <c r="V195">
        <v>2</v>
      </c>
      <c r="W195">
        <v>5</v>
      </c>
      <c r="X195">
        <v>5</v>
      </c>
      <c r="Y195">
        <v>1</v>
      </c>
      <c r="Z195">
        <v>2</v>
      </c>
      <c r="AA195">
        <v>1</v>
      </c>
      <c r="AB195">
        <v>2</v>
      </c>
      <c r="AC195">
        <v>2</v>
      </c>
      <c r="AD195">
        <v>4</v>
      </c>
      <c r="AE195">
        <v>1</v>
      </c>
      <c r="AF195">
        <v>2</v>
      </c>
      <c r="AG195">
        <v>5</v>
      </c>
      <c r="AH195">
        <v>5</v>
      </c>
      <c r="AI195">
        <v>2</v>
      </c>
      <c r="AJ195">
        <v>3</v>
      </c>
      <c r="AK195">
        <v>3</v>
      </c>
      <c r="AL195">
        <v>4</v>
      </c>
      <c r="AM195">
        <v>0</v>
      </c>
      <c r="AN195">
        <v>4</v>
      </c>
      <c r="AO195">
        <v>0</v>
      </c>
      <c r="AP195">
        <v>0</v>
      </c>
      <c r="AQ195">
        <v>3</v>
      </c>
      <c r="AR195">
        <v>0</v>
      </c>
    </row>
    <row r="196" spans="1:44" x14ac:dyDescent="0.35">
      <c r="B196" t="s">
        <v>27</v>
      </c>
      <c r="C196">
        <f t="shared" si="2173"/>
        <v>100</v>
      </c>
      <c r="D196">
        <f t="shared" si="2174"/>
        <v>75</v>
      </c>
      <c r="E196">
        <f t="shared" si="2175"/>
        <v>66.666666666666671</v>
      </c>
      <c r="F196">
        <f t="shared" ref="F196:H196" si="2320">_xlfn.IFS(F195=1,100,F195=2,200/3,F195=3, 100/3, F195=4, 0)</f>
        <v>100</v>
      </c>
      <c r="G196">
        <f t="shared" si="2320"/>
        <v>100</v>
      </c>
      <c r="H196">
        <f t="shared" si="2320"/>
        <v>66.666666666666671</v>
      </c>
      <c r="I196">
        <f t="shared" ref="I196:J196" si="2321">_xlfn.IFS(I195=1,100,I195=2,75,I195=3, 50, I195=4, 25,I195=5, 0)</f>
        <v>100</v>
      </c>
      <c r="J196">
        <f t="shared" si="2321"/>
        <v>100</v>
      </c>
      <c r="K196">
        <f t="shared" ref="K196:L196" si="2322">_xlfn.IFS(K195=1,100,K195=2,75,K195=3,50,K195=4, 25, K195=5, 0, K195=6,"*")</f>
        <v>75</v>
      </c>
      <c r="L196">
        <f t="shared" si="2322"/>
        <v>100</v>
      </c>
      <c r="M196">
        <f t="shared" si="2179"/>
        <v>66.666666666666671</v>
      </c>
      <c r="N196">
        <f t="shared" si="2180"/>
        <v>100</v>
      </c>
      <c r="O196">
        <f t="shared" ref="O196:P196" si="2323">_xlfn.IFS(O195=1,0,O195=2,50,O195=3, 100)</f>
        <v>100</v>
      </c>
      <c r="P196">
        <f t="shared" si="2323"/>
        <v>100</v>
      </c>
      <c r="Q196">
        <f t="shared" ref="Q196:R196" si="2324">_xlfn.IFS(Q195=1,100/3,Q195=2,200/3,Q195=3, 100, Q195=4, 0, Q195=5, "*")</f>
        <v>100</v>
      </c>
      <c r="R196">
        <f t="shared" si="2324"/>
        <v>100</v>
      </c>
      <c r="S196">
        <f t="shared" ref="S196:T196" si="2325">_xlfn.IFS(S195=1,0,S195=2,25,S195=3, 50, S195=4, 75, S195=5, 100)</f>
        <v>50</v>
      </c>
      <c r="T196">
        <f t="shared" si="2325"/>
        <v>75</v>
      </c>
      <c r="U196">
        <f t="shared" si="2184"/>
        <v>75</v>
      </c>
      <c r="V196">
        <f t="shared" ref="V196:X196" si="2326">_xlfn.IFS(V195=1,100,V195=2,75,V195=3, 50, V195=4, 25,V195=5, 0)</f>
        <v>75</v>
      </c>
      <c r="W196">
        <f t="shared" si="2326"/>
        <v>0</v>
      </c>
      <c r="X196">
        <f t="shared" si="2326"/>
        <v>0</v>
      </c>
      <c r="Y196">
        <f t="shared" si="2186"/>
        <v>100</v>
      </c>
      <c r="Z196">
        <f t="shared" ref="Z196:AA196" si="2327">_xlfn.IFS(Z195=1,100,Z195=2,75,Z195=3, 50, Z195=4, 25,Z195=5, 0)</f>
        <v>75</v>
      </c>
      <c r="AA196">
        <f t="shared" si="2327"/>
        <v>100</v>
      </c>
      <c r="AB196">
        <f t="shared" ref="AB196:AC196" si="2328">_xlfn.IFS(AB195=1,100,AB195=2,80,AB195=3, 60, AB195=4, 40, AB195=5, 20,AB195=6, 0 )</f>
        <v>80</v>
      </c>
      <c r="AC196">
        <f t="shared" si="2328"/>
        <v>80</v>
      </c>
      <c r="AD196">
        <f t="shared" si="2189"/>
        <v>100</v>
      </c>
      <c r="AE196">
        <f t="shared" si="2190"/>
        <v>100</v>
      </c>
      <c r="AF196">
        <f t="shared" si="2191"/>
        <v>100</v>
      </c>
      <c r="AG196">
        <f t="shared" ref="AG196:AH196" si="2329">_xlfn.IFS(AG195=1,0,AG195=2,25,AG195=3, 50, AG195=4, 75, AG195=5, 100)</f>
        <v>100</v>
      </c>
      <c r="AH196">
        <f t="shared" si="2329"/>
        <v>100</v>
      </c>
      <c r="AI196">
        <f t="shared" si="2193"/>
        <v>100</v>
      </c>
      <c r="AJ196">
        <f t="shared" ref="AJ196:AK196" si="2330">_xlfn.IFS(AJ195=1,0,AJ195=2,50,AJ195=3, 100)</f>
        <v>100</v>
      </c>
      <c r="AK196">
        <f t="shared" si="2330"/>
        <v>100</v>
      </c>
      <c r="AL196">
        <f t="shared" ref="AL196:AR196" si="2331">_xlfn.IFS(AL195=0,100,AL195=1, 0, AL195=2,25,AL195=3, 50, AL195=4, 75)</f>
        <v>75</v>
      </c>
      <c r="AM196">
        <f t="shared" si="2331"/>
        <v>100</v>
      </c>
      <c r="AN196">
        <f t="shared" si="2331"/>
        <v>75</v>
      </c>
      <c r="AO196">
        <f t="shared" si="2331"/>
        <v>100</v>
      </c>
      <c r="AP196">
        <f t="shared" si="2331"/>
        <v>100</v>
      </c>
      <c r="AQ196">
        <f t="shared" si="2331"/>
        <v>50</v>
      </c>
      <c r="AR196">
        <f t="shared" si="2331"/>
        <v>100</v>
      </c>
    </row>
    <row r="197" spans="1:44" x14ac:dyDescent="0.35">
      <c r="A197" s="11" t="s">
        <v>129</v>
      </c>
      <c r="B197" t="s">
        <v>26</v>
      </c>
      <c r="C197">
        <v>1</v>
      </c>
      <c r="D197">
        <v>2</v>
      </c>
      <c r="E197">
        <v>3</v>
      </c>
      <c r="F197">
        <v>2</v>
      </c>
      <c r="G197">
        <v>1</v>
      </c>
      <c r="H197">
        <v>2</v>
      </c>
      <c r="I197">
        <v>2</v>
      </c>
      <c r="J197">
        <v>2</v>
      </c>
      <c r="K197">
        <v>2</v>
      </c>
      <c r="L197">
        <v>2</v>
      </c>
      <c r="M197">
        <v>2</v>
      </c>
      <c r="N197">
        <v>1</v>
      </c>
      <c r="O197">
        <v>3</v>
      </c>
      <c r="P197">
        <v>3</v>
      </c>
      <c r="Q197">
        <v>3</v>
      </c>
      <c r="R197">
        <v>3</v>
      </c>
      <c r="S197">
        <v>3</v>
      </c>
      <c r="T197">
        <v>3</v>
      </c>
      <c r="U197">
        <v>3</v>
      </c>
      <c r="V197">
        <v>4</v>
      </c>
      <c r="W197">
        <v>4</v>
      </c>
      <c r="X197">
        <v>4</v>
      </c>
      <c r="Y197">
        <v>2</v>
      </c>
      <c r="Z197">
        <v>2</v>
      </c>
      <c r="AA197">
        <v>2</v>
      </c>
      <c r="AB197">
        <v>2</v>
      </c>
      <c r="AC197">
        <v>2</v>
      </c>
      <c r="AD197">
        <v>1</v>
      </c>
      <c r="AE197">
        <v>1</v>
      </c>
      <c r="AF197">
        <v>2</v>
      </c>
      <c r="AG197">
        <v>3</v>
      </c>
      <c r="AH197">
        <v>3</v>
      </c>
      <c r="AI197">
        <v>1</v>
      </c>
      <c r="AJ197">
        <v>2</v>
      </c>
      <c r="AK197">
        <v>2</v>
      </c>
      <c r="AL197">
        <v>2</v>
      </c>
      <c r="AM197">
        <v>2</v>
      </c>
      <c r="AN197">
        <v>3</v>
      </c>
      <c r="AO197">
        <v>0</v>
      </c>
      <c r="AP197">
        <v>0</v>
      </c>
      <c r="AQ197">
        <v>2</v>
      </c>
      <c r="AR197">
        <v>2</v>
      </c>
    </row>
    <row r="198" spans="1:44" x14ac:dyDescent="0.35">
      <c r="B198" t="s">
        <v>27</v>
      </c>
      <c r="C198">
        <f t="shared" si="2173"/>
        <v>100</v>
      </c>
      <c r="D198">
        <f t="shared" si="2174"/>
        <v>75</v>
      </c>
      <c r="E198">
        <f t="shared" si="2175"/>
        <v>66.666666666666671</v>
      </c>
      <c r="F198">
        <f t="shared" ref="F198:H198" si="2332">_xlfn.IFS(F197=1,100,F197=2,200/3,F197=3, 100/3, F197=4, 0)</f>
        <v>66.666666666666671</v>
      </c>
      <c r="G198">
        <f t="shared" si="2332"/>
        <v>100</v>
      </c>
      <c r="H198">
        <f t="shared" si="2332"/>
        <v>66.666666666666671</v>
      </c>
      <c r="I198">
        <f t="shared" ref="I198:J198" si="2333">_xlfn.IFS(I197=1,100,I197=2,75,I197=3, 50, I197=4, 25,I197=5, 0)</f>
        <v>75</v>
      </c>
      <c r="J198">
        <f t="shared" si="2333"/>
        <v>75</v>
      </c>
      <c r="K198">
        <f t="shared" ref="K198:L198" si="2334">_xlfn.IFS(K197=1,100,K197=2,75,K197=3,50,K197=4, 25, K197=5, 0, K197=6,"*")</f>
        <v>75</v>
      </c>
      <c r="L198">
        <f t="shared" si="2334"/>
        <v>75</v>
      </c>
      <c r="M198">
        <f t="shared" si="2179"/>
        <v>66.666666666666671</v>
      </c>
      <c r="N198">
        <f t="shared" si="2180"/>
        <v>100</v>
      </c>
      <c r="O198">
        <f t="shared" ref="O198:P198" si="2335">_xlfn.IFS(O197=1,0,O197=2,50,O197=3, 100)</f>
        <v>100</v>
      </c>
      <c r="P198">
        <f t="shared" si="2335"/>
        <v>100</v>
      </c>
      <c r="Q198">
        <f t="shared" ref="Q198:R198" si="2336">_xlfn.IFS(Q197=1,100/3,Q197=2,200/3,Q197=3, 100, Q197=4, 0, Q197=5, "*")</f>
        <v>100</v>
      </c>
      <c r="R198">
        <f t="shared" si="2336"/>
        <v>100</v>
      </c>
      <c r="S198">
        <f t="shared" ref="S198:T198" si="2337">_xlfn.IFS(S197=1,0,S197=2,25,S197=3, 50, S197=4, 75, S197=5, 100)</f>
        <v>50</v>
      </c>
      <c r="T198">
        <f t="shared" si="2337"/>
        <v>50</v>
      </c>
      <c r="U198">
        <f t="shared" si="2184"/>
        <v>75</v>
      </c>
      <c r="V198">
        <f t="shared" ref="V198:X198" si="2338">_xlfn.IFS(V197=1,100,V197=2,75,V197=3, 50, V197=4, 25,V197=5, 0)</f>
        <v>25</v>
      </c>
      <c r="W198">
        <f t="shared" si="2338"/>
        <v>25</v>
      </c>
      <c r="X198">
        <f t="shared" si="2338"/>
        <v>25</v>
      </c>
      <c r="Y198">
        <f t="shared" si="2186"/>
        <v>66.666666666666671</v>
      </c>
      <c r="Z198">
        <f t="shared" ref="Z198:AA198" si="2339">_xlfn.IFS(Z197=1,100,Z197=2,75,Z197=3, 50, Z197=4, 25,Z197=5, 0)</f>
        <v>75</v>
      </c>
      <c r="AA198">
        <f t="shared" si="2339"/>
        <v>75</v>
      </c>
      <c r="AB198">
        <f t="shared" ref="AB198:AC198" si="2340">_xlfn.IFS(AB197=1,100,AB197=2,80,AB197=3, 60, AB197=4, 40, AB197=5, 20,AB197=6, 0 )</f>
        <v>80</v>
      </c>
      <c r="AC198">
        <f t="shared" si="2340"/>
        <v>80</v>
      </c>
      <c r="AD198">
        <f t="shared" si="2189"/>
        <v>100</v>
      </c>
      <c r="AE198">
        <f t="shared" si="2190"/>
        <v>100</v>
      </c>
      <c r="AF198">
        <f t="shared" si="2191"/>
        <v>100</v>
      </c>
      <c r="AG198">
        <f t="shared" ref="AG198:AH198" si="2341">_xlfn.IFS(AG197=1,0,AG197=2,25,AG197=3, 50, AG197=4, 75, AG197=5, 100)</f>
        <v>50</v>
      </c>
      <c r="AH198">
        <f t="shared" si="2341"/>
        <v>50</v>
      </c>
      <c r="AI198">
        <f t="shared" si="2193"/>
        <v>0</v>
      </c>
      <c r="AJ198">
        <f t="shared" ref="AJ198:AK198" si="2342">_xlfn.IFS(AJ197=1,0,AJ197=2,50,AJ197=3, 100)</f>
        <v>50</v>
      </c>
      <c r="AK198">
        <f t="shared" si="2342"/>
        <v>50</v>
      </c>
      <c r="AL198">
        <f t="shared" ref="AL198:AR198" si="2343">_xlfn.IFS(AL197=0,100,AL197=1, 0, AL197=2,25,AL197=3, 50, AL197=4, 75)</f>
        <v>25</v>
      </c>
      <c r="AM198">
        <f t="shared" si="2343"/>
        <v>25</v>
      </c>
      <c r="AN198">
        <f t="shared" si="2343"/>
        <v>50</v>
      </c>
      <c r="AO198">
        <f t="shared" si="2343"/>
        <v>100</v>
      </c>
      <c r="AP198">
        <f t="shared" si="2343"/>
        <v>100</v>
      </c>
      <c r="AQ198">
        <f t="shared" si="2343"/>
        <v>25</v>
      </c>
      <c r="AR198">
        <f t="shared" si="2343"/>
        <v>25</v>
      </c>
    </row>
    <row r="199" spans="1:44" x14ac:dyDescent="0.35">
      <c r="A199" s="11" t="s">
        <v>130</v>
      </c>
      <c r="B199" t="s">
        <v>26</v>
      </c>
      <c r="C199">
        <v>3</v>
      </c>
      <c r="D199">
        <v>1</v>
      </c>
      <c r="E199">
        <v>2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3</v>
      </c>
      <c r="P199">
        <v>3</v>
      </c>
      <c r="Q199">
        <v>3</v>
      </c>
      <c r="R199">
        <v>3</v>
      </c>
      <c r="S199">
        <v>5</v>
      </c>
      <c r="T199">
        <v>5</v>
      </c>
      <c r="U199">
        <v>2</v>
      </c>
      <c r="V199">
        <v>1</v>
      </c>
      <c r="W199">
        <v>1</v>
      </c>
      <c r="X199">
        <v>3</v>
      </c>
      <c r="Y199">
        <v>2</v>
      </c>
      <c r="Z199">
        <v>1</v>
      </c>
      <c r="AA199">
        <v>1</v>
      </c>
      <c r="AB199">
        <v>3</v>
      </c>
      <c r="AC199">
        <v>3</v>
      </c>
      <c r="AD199">
        <v>3</v>
      </c>
      <c r="AE199">
        <v>1</v>
      </c>
      <c r="AF199">
        <v>2</v>
      </c>
      <c r="AG199">
        <v>5</v>
      </c>
      <c r="AH199">
        <v>5</v>
      </c>
      <c r="AI199">
        <v>2</v>
      </c>
      <c r="AJ199">
        <v>3</v>
      </c>
      <c r="AK199">
        <v>3</v>
      </c>
      <c r="AL199">
        <v>0</v>
      </c>
      <c r="AM199">
        <v>4</v>
      </c>
      <c r="AN199">
        <v>0</v>
      </c>
      <c r="AO199">
        <v>0</v>
      </c>
      <c r="AP199">
        <v>0</v>
      </c>
      <c r="AQ199">
        <v>0</v>
      </c>
      <c r="AR199">
        <v>0</v>
      </c>
    </row>
    <row r="200" spans="1:44" x14ac:dyDescent="0.35">
      <c r="B200" t="s">
        <v>27</v>
      </c>
      <c r="C200">
        <f t="shared" si="2173"/>
        <v>0</v>
      </c>
      <c r="D200">
        <f t="shared" si="2174"/>
        <v>100</v>
      </c>
      <c r="E200">
        <f t="shared" si="2175"/>
        <v>100</v>
      </c>
      <c r="F200">
        <f t="shared" ref="F200:H200" si="2344">_xlfn.IFS(F199=1,100,F199=2,200/3,F199=3, 100/3, F199=4, 0)</f>
        <v>100</v>
      </c>
      <c r="G200">
        <f t="shared" si="2344"/>
        <v>100</v>
      </c>
      <c r="H200">
        <f t="shared" si="2344"/>
        <v>100</v>
      </c>
      <c r="I200">
        <f t="shared" ref="I200:J200" si="2345">_xlfn.IFS(I199=1,100,I199=2,75,I199=3, 50, I199=4, 25,I199=5, 0)</f>
        <v>100</v>
      </c>
      <c r="J200">
        <f t="shared" si="2345"/>
        <v>100</v>
      </c>
      <c r="K200">
        <f t="shared" ref="K200:L200" si="2346">_xlfn.IFS(K199=1,100,K199=2,75,K199=3,50,K199=4, 25, K199=5, 0, K199=6,"*")</f>
        <v>100</v>
      </c>
      <c r="L200">
        <f t="shared" si="2346"/>
        <v>100</v>
      </c>
      <c r="M200">
        <f t="shared" si="2179"/>
        <v>100</v>
      </c>
      <c r="N200">
        <f t="shared" si="2180"/>
        <v>100</v>
      </c>
      <c r="O200">
        <f t="shared" ref="O200:P200" si="2347">_xlfn.IFS(O199=1,0,O199=2,50,O199=3, 100)</f>
        <v>100</v>
      </c>
      <c r="P200">
        <f t="shared" si="2347"/>
        <v>100</v>
      </c>
      <c r="Q200">
        <f t="shared" ref="Q200:R200" si="2348">_xlfn.IFS(Q199=1,100/3,Q199=2,200/3,Q199=3, 100, Q199=4, 0, Q199=5, "*")</f>
        <v>100</v>
      </c>
      <c r="R200">
        <f t="shared" si="2348"/>
        <v>100</v>
      </c>
      <c r="S200">
        <f t="shared" ref="S200:T200" si="2349">_xlfn.IFS(S199=1,0,S199=2,25,S199=3, 50, S199=4, 75, S199=5, 100)</f>
        <v>100</v>
      </c>
      <c r="T200">
        <f t="shared" si="2349"/>
        <v>100</v>
      </c>
      <c r="U200">
        <f t="shared" si="2184"/>
        <v>100</v>
      </c>
      <c r="V200">
        <f t="shared" ref="V200:X200" si="2350">_xlfn.IFS(V199=1,100,V199=2,75,V199=3, 50, V199=4, 25,V199=5, 0)</f>
        <v>100</v>
      </c>
      <c r="W200">
        <f t="shared" si="2350"/>
        <v>100</v>
      </c>
      <c r="X200">
        <f t="shared" si="2350"/>
        <v>50</v>
      </c>
      <c r="Y200">
        <f t="shared" si="2186"/>
        <v>66.666666666666671</v>
      </c>
      <c r="Z200">
        <f t="shared" ref="Z200:AA200" si="2351">_xlfn.IFS(Z199=1,100,Z199=2,75,Z199=3, 50, Z199=4, 25,Z199=5, 0)</f>
        <v>100</v>
      </c>
      <c r="AA200">
        <f t="shared" si="2351"/>
        <v>100</v>
      </c>
      <c r="AB200">
        <f t="shared" ref="AB200:AC200" si="2352">_xlfn.IFS(AB199=1,100,AB199=2,80,AB199=3, 60, AB199=4, 40, AB199=5, 20,AB199=6, 0 )</f>
        <v>60</v>
      </c>
      <c r="AC200">
        <f t="shared" si="2352"/>
        <v>60</v>
      </c>
      <c r="AD200">
        <f t="shared" si="2189"/>
        <v>0</v>
      </c>
      <c r="AE200">
        <f t="shared" si="2190"/>
        <v>100</v>
      </c>
      <c r="AF200">
        <f t="shared" si="2191"/>
        <v>100</v>
      </c>
      <c r="AG200">
        <f t="shared" ref="AG200:AH200" si="2353">_xlfn.IFS(AG199=1,0,AG199=2,25,AG199=3, 50, AG199=4, 75, AG199=5, 100)</f>
        <v>100</v>
      </c>
      <c r="AH200">
        <f t="shared" si="2353"/>
        <v>100</v>
      </c>
      <c r="AI200">
        <f t="shared" si="2193"/>
        <v>100</v>
      </c>
      <c r="AJ200">
        <f t="shared" ref="AJ200:AK200" si="2354">_xlfn.IFS(AJ199=1,0,AJ199=2,50,AJ199=3, 100)</f>
        <v>100</v>
      </c>
      <c r="AK200">
        <f t="shared" si="2354"/>
        <v>100</v>
      </c>
      <c r="AL200">
        <f t="shared" ref="AL200:AR200" si="2355">_xlfn.IFS(AL199=0,100,AL199=1, 0, AL199=2,25,AL199=3, 50, AL199=4, 75)</f>
        <v>100</v>
      </c>
      <c r="AM200">
        <f t="shared" si="2355"/>
        <v>75</v>
      </c>
      <c r="AN200">
        <f t="shared" si="2355"/>
        <v>100</v>
      </c>
      <c r="AO200">
        <f t="shared" si="2355"/>
        <v>100</v>
      </c>
      <c r="AP200">
        <f t="shared" si="2355"/>
        <v>100</v>
      </c>
      <c r="AQ200">
        <f t="shared" si="2355"/>
        <v>100</v>
      </c>
      <c r="AR200">
        <f t="shared" si="2355"/>
        <v>100</v>
      </c>
    </row>
    <row r="201" spans="1:44" x14ac:dyDescent="0.35">
      <c r="A201" s="11" t="s">
        <v>131</v>
      </c>
      <c r="B201" t="s">
        <v>26</v>
      </c>
      <c r="C201">
        <v>3</v>
      </c>
      <c r="D201">
        <v>1</v>
      </c>
      <c r="E201">
        <v>4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2</v>
      </c>
      <c r="L201">
        <v>2</v>
      </c>
      <c r="M201">
        <v>1</v>
      </c>
      <c r="N201">
        <v>1</v>
      </c>
      <c r="O201">
        <v>3</v>
      </c>
      <c r="P201">
        <v>3</v>
      </c>
      <c r="Q201">
        <v>1</v>
      </c>
      <c r="R201">
        <v>1</v>
      </c>
      <c r="S201">
        <v>3</v>
      </c>
      <c r="T201">
        <v>3</v>
      </c>
      <c r="U201">
        <v>3</v>
      </c>
      <c r="V201">
        <v>1</v>
      </c>
      <c r="W201">
        <v>3</v>
      </c>
      <c r="X201">
        <v>5</v>
      </c>
      <c r="Y201">
        <v>1</v>
      </c>
      <c r="Z201">
        <v>2</v>
      </c>
      <c r="AA201">
        <v>1</v>
      </c>
      <c r="AB201">
        <v>1</v>
      </c>
      <c r="AC201">
        <v>2</v>
      </c>
      <c r="AD201">
        <v>3</v>
      </c>
      <c r="AE201">
        <v>1</v>
      </c>
      <c r="AF201">
        <v>2</v>
      </c>
      <c r="AG201">
        <v>5</v>
      </c>
      <c r="AH201">
        <v>5</v>
      </c>
      <c r="AI201">
        <v>1</v>
      </c>
      <c r="AJ201">
        <v>2</v>
      </c>
      <c r="AK201">
        <v>2</v>
      </c>
      <c r="AL201">
        <v>0</v>
      </c>
      <c r="AM201">
        <v>0</v>
      </c>
      <c r="AN201">
        <v>4</v>
      </c>
      <c r="AO201">
        <v>0</v>
      </c>
      <c r="AP201">
        <v>0</v>
      </c>
      <c r="AQ201">
        <v>0</v>
      </c>
      <c r="AR201">
        <v>3</v>
      </c>
    </row>
    <row r="202" spans="1:44" x14ac:dyDescent="0.35">
      <c r="B202" t="s">
        <v>27</v>
      </c>
      <c r="C202">
        <f t="shared" si="2173"/>
        <v>0</v>
      </c>
      <c r="D202">
        <f t="shared" si="2174"/>
        <v>100</v>
      </c>
      <c r="E202">
        <f t="shared" si="2175"/>
        <v>33.333333333333336</v>
      </c>
      <c r="F202">
        <f t="shared" ref="F202:H202" si="2356">_xlfn.IFS(F201=1,100,F201=2,200/3,F201=3, 100/3, F201=4, 0)</f>
        <v>100</v>
      </c>
      <c r="G202">
        <f t="shared" si="2356"/>
        <v>100</v>
      </c>
      <c r="H202">
        <f t="shared" si="2356"/>
        <v>100</v>
      </c>
      <c r="I202">
        <f t="shared" ref="I202:J202" si="2357">_xlfn.IFS(I201=1,100,I201=2,75,I201=3, 50, I201=4, 25,I201=5, 0)</f>
        <v>100</v>
      </c>
      <c r="J202">
        <f t="shared" si="2357"/>
        <v>100</v>
      </c>
      <c r="K202">
        <f t="shared" ref="K202:L202" si="2358">_xlfn.IFS(K201=1,100,K201=2,75,K201=3,50,K201=4, 25, K201=5, 0, K201=6,"*")</f>
        <v>75</v>
      </c>
      <c r="L202">
        <f t="shared" si="2358"/>
        <v>75</v>
      </c>
      <c r="M202">
        <f t="shared" si="2179"/>
        <v>100</v>
      </c>
      <c r="N202">
        <f t="shared" si="2180"/>
        <v>100</v>
      </c>
      <c r="O202">
        <f t="shared" ref="O202:P202" si="2359">_xlfn.IFS(O201=1,0,O201=2,50,O201=3, 100)</f>
        <v>100</v>
      </c>
      <c r="P202">
        <f t="shared" si="2359"/>
        <v>100</v>
      </c>
      <c r="Q202">
        <f t="shared" ref="Q202:R202" si="2360">_xlfn.IFS(Q201=1,100/3,Q201=2,200/3,Q201=3, 100, Q201=4, 0, Q201=5, "*")</f>
        <v>33.333333333333336</v>
      </c>
      <c r="R202">
        <f t="shared" si="2360"/>
        <v>33.333333333333336</v>
      </c>
      <c r="S202">
        <f t="shared" ref="S202:T202" si="2361">_xlfn.IFS(S201=1,0,S201=2,25,S201=3, 50, S201=4, 75, S201=5, 100)</f>
        <v>50</v>
      </c>
      <c r="T202">
        <f t="shared" si="2361"/>
        <v>50</v>
      </c>
      <c r="U202">
        <f t="shared" si="2184"/>
        <v>75</v>
      </c>
      <c r="V202">
        <f t="shared" ref="V202:X202" si="2362">_xlfn.IFS(V201=1,100,V201=2,75,V201=3, 50, V201=4, 25,V201=5, 0)</f>
        <v>100</v>
      </c>
      <c r="W202">
        <f t="shared" si="2362"/>
        <v>50</v>
      </c>
      <c r="X202">
        <f t="shared" si="2362"/>
        <v>0</v>
      </c>
      <c r="Y202">
        <f t="shared" si="2186"/>
        <v>100</v>
      </c>
      <c r="Z202">
        <f t="shared" ref="Z202:AA202" si="2363">_xlfn.IFS(Z201=1,100,Z201=2,75,Z201=3, 50, Z201=4, 25,Z201=5, 0)</f>
        <v>75</v>
      </c>
      <c r="AA202">
        <f t="shared" si="2363"/>
        <v>100</v>
      </c>
      <c r="AB202">
        <f t="shared" ref="AB202:AC202" si="2364">_xlfn.IFS(AB201=1,100,AB201=2,80,AB201=3, 60, AB201=4, 40, AB201=5, 20,AB201=6, 0 )</f>
        <v>100</v>
      </c>
      <c r="AC202">
        <f t="shared" si="2364"/>
        <v>80</v>
      </c>
      <c r="AD202">
        <f t="shared" si="2189"/>
        <v>0</v>
      </c>
      <c r="AE202">
        <f t="shared" si="2190"/>
        <v>100</v>
      </c>
      <c r="AF202">
        <f t="shared" si="2191"/>
        <v>100</v>
      </c>
      <c r="AG202">
        <f t="shared" ref="AG202:AH202" si="2365">_xlfn.IFS(AG201=1,0,AG201=2,25,AG201=3, 50, AG201=4, 75, AG201=5, 100)</f>
        <v>100</v>
      </c>
      <c r="AH202">
        <f t="shared" si="2365"/>
        <v>100</v>
      </c>
      <c r="AI202">
        <f t="shared" si="2193"/>
        <v>0</v>
      </c>
      <c r="AJ202">
        <f t="shared" ref="AJ202:AK202" si="2366">_xlfn.IFS(AJ201=1,0,AJ201=2,50,AJ201=3, 100)</f>
        <v>50</v>
      </c>
      <c r="AK202">
        <f t="shared" si="2366"/>
        <v>50</v>
      </c>
      <c r="AL202">
        <f t="shared" ref="AL202:AR202" si="2367">_xlfn.IFS(AL201=0,100,AL201=1, 0, AL201=2,25,AL201=3, 50, AL201=4, 75)</f>
        <v>100</v>
      </c>
      <c r="AM202">
        <f t="shared" si="2367"/>
        <v>100</v>
      </c>
      <c r="AN202">
        <f t="shared" si="2367"/>
        <v>75</v>
      </c>
      <c r="AO202">
        <f t="shared" si="2367"/>
        <v>100</v>
      </c>
      <c r="AP202">
        <f t="shared" si="2367"/>
        <v>100</v>
      </c>
      <c r="AQ202">
        <f t="shared" si="2367"/>
        <v>100</v>
      </c>
      <c r="AR202">
        <f t="shared" si="2367"/>
        <v>50</v>
      </c>
    </row>
    <row r="203" spans="1:44" x14ac:dyDescent="0.35">
      <c r="A203" s="11" t="s">
        <v>132</v>
      </c>
      <c r="B203" t="s">
        <v>26</v>
      </c>
      <c r="C203">
        <v>3</v>
      </c>
      <c r="D203">
        <v>1</v>
      </c>
      <c r="E203">
        <v>2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3</v>
      </c>
      <c r="P203">
        <v>3</v>
      </c>
      <c r="Q203">
        <v>3</v>
      </c>
      <c r="R203">
        <v>3</v>
      </c>
      <c r="S203">
        <v>4</v>
      </c>
      <c r="T203">
        <v>4</v>
      </c>
      <c r="U203">
        <v>3</v>
      </c>
      <c r="V203">
        <v>1</v>
      </c>
      <c r="W203">
        <v>1</v>
      </c>
      <c r="X203">
        <v>2</v>
      </c>
      <c r="Y203">
        <v>2</v>
      </c>
      <c r="Z203">
        <v>1</v>
      </c>
      <c r="AA203">
        <v>1</v>
      </c>
      <c r="AB203">
        <v>1</v>
      </c>
      <c r="AC203">
        <v>2</v>
      </c>
      <c r="AD203">
        <v>3</v>
      </c>
      <c r="AE203">
        <v>1</v>
      </c>
      <c r="AF203">
        <v>2</v>
      </c>
      <c r="AG203">
        <v>5</v>
      </c>
      <c r="AH203">
        <v>5</v>
      </c>
      <c r="AI203">
        <v>2</v>
      </c>
      <c r="AJ203">
        <v>3</v>
      </c>
      <c r="AK203">
        <v>3</v>
      </c>
      <c r="AL203">
        <v>4</v>
      </c>
      <c r="AM203">
        <v>0</v>
      </c>
      <c r="AN203">
        <v>3</v>
      </c>
      <c r="AO203">
        <v>0</v>
      </c>
      <c r="AP203">
        <v>0</v>
      </c>
      <c r="AQ203">
        <v>3</v>
      </c>
      <c r="AR203">
        <v>0</v>
      </c>
    </row>
    <row r="204" spans="1:44" x14ac:dyDescent="0.35">
      <c r="B204" t="s">
        <v>27</v>
      </c>
      <c r="C204">
        <f t="shared" si="2173"/>
        <v>0</v>
      </c>
      <c r="D204">
        <f t="shared" si="2174"/>
        <v>100</v>
      </c>
      <c r="E204">
        <f t="shared" si="2175"/>
        <v>100</v>
      </c>
      <c r="F204">
        <f t="shared" ref="F204:H204" si="2368">_xlfn.IFS(F203=1,100,F203=2,200/3,F203=3, 100/3, F203=4, 0)</f>
        <v>100</v>
      </c>
      <c r="G204">
        <f t="shared" si="2368"/>
        <v>100</v>
      </c>
      <c r="H204">
        <f t="shared" si="2368"/>
        <v>100</v>
      </c>
      <c r="I204">
        <f t="shared" ref="I204:J204" si="2369">_xlfn.IFS(I203=1,100,I203=2,75,I203=3, 50, I203=4, 25,I203=5, 0)</f>
        <v>100</v>
      </c>
      <c r="J204">
        <f t="shared" si="2369"/>
        <v>100</v>
      </c>
      <c r="K204">
        <f t="shared" ref="K204:L204" si="2370">_xlfn.IFS(K203=1,100,K203=2,75,K203=3,50,K203=4, 25, K203=5, 0, K203=6,"*")</f>
        <v>100</v>
      </c>
      <c r="L204">
        <f t="shared" si="2370"/>
        <v>100</v>
      </c>
      <c r="M204">
        <f t="shared" si="2179"/>
        <v>100</v>
      </c>
      <c r="N204">
        <f t="shared" si="2180"/>
        <v>100</v>
      </c>
      <c r="O204">
        <f t="shared" ref="O204:P204" si="2371">_xlfn.IFS(O203=1,0,O203=2,50,O203=3, 100)</f>
        <v>100</v>
      </c>
      <c r="P204">
        <f t="shared" si="2371"/>
        <v>100</v>
      </c>
      <c r="Q204">
        <f t="shared" ref="Q204:R204" si="2372">_xlfn.IFS(Q203=1,100/3,Q203=2,200/3,Q203=3, 100, Q203=4, 0, Q203=5, "*")</f>
        <v>100</v>
      </c>
      <c r="R204">
        <f t="shared" si="2372"/>
        <v>100</v>
      </c>
      <c r="S204">
        <f t="shared" ref="S204:T204" si="2373">_xlfn.IFS(S203=1,0,S203=2,25,S203=3, 50, S203=4, 75, S203=5, 100)</f>
        <v>75</v>
      </c>
      <c r="T204">
        <f t="shared" si="2373"/>
        <v>75</v>
      </c>
      <c r="U204">
        <f t="shared" si="2184"/>
        <v>75</v>
      </c>
      <c r="V204">
        <f t="shared" ref="V204:X204" si="2374">_xlfn.IFS(V203=1,100,V203=2,75,V203=3, 50, V203=4, 25,V203=5, 0)</f>
        <v>100</v>
      </c>
      <c r="W204">
        <f t="shared" si="2374"/>
        <v>100</v>
      </c>
      <c r="X204">
        <f t="shared" si="2374"/>
        <v>75</v>
      </c>
      <c r="Y204">
        <f t="shared" si="2186"/>
        <v>66.666666666666671</v>
      </c>
      <c r="Z204">
        <f t="shared" ref="Z204:AA204" si="2375">_xlfn.IFS(Z203=1,100,Z203=2,75,Z203=3, 50, Z203=4, 25,Z203=5, 0)</f>
        <v>100</v>
      </c>
      <c r="AA204">
        <f t="shared" si="2375"/>
        <v>100</v>
      </c>
      <c r="AB204">
        <f t="shared" ref="AB204:AC204" si="2376">_xlfn.IFS(AB203=1,100,AB203=2,80,AB203=3, 60, AB203=4, 40, AB203=5, 20,AB203=6, 0 )</f>
        <v>100</v>
      </c>
      <c r="AC204">
        <f t="shared" si="2376"/>
        <v>80</v>
      </c>
      <c r="AD204">
        <f t="shared" si="2189"/>
        <v>0</v>
      </c>
      <c r="AE204">
        <f t="shared" si="2190"/>
        <v>100</v>
      </c>
      <c r="AF204">
        <f t="shared" si="2191"/>
        <v>100</v>
      </c>
      <c r="AG204">
        <f t="shared" ref="AG204:AH204" si="2377">_xlfn.IFS(AG203=1,0,AG203=2,25,AG203=3, 50, AG203=4, 75, AG203=5, 100)</f>
        <v>100</v>
      </c>
      <c r="AH204">
        <f t="shared" si="2377"/>
        <v>100</v>
      </c>
      <c r="AI204">
        <f t="shared" si="2193"/>
        <v>100</v>
      </c>
      <c r="AJ204">
        <f t="shared" ref="AJ204:AK204" si="2378">_xlfn.IFS(AJ203=1,0,AJ203=2,50,AJ203=3, 100)</f>
        <v>100</v>
      </c>
      <c r="AK204">
        <f t="shared" si="2378"/>
        <v>100</v>
      </c>
      <c r="AL204">
        <f t="shared" ref="AL204:AR204" si="2379">_xlfn.IFS(AL203=0,100,AL203=1, 0, AL203=2,25,AL203=3, 50, AL203=4, 75)</f>
        <v>75</v>
      </c>
      <c r="AM204">
        <f t="shared" si="2379"/>
        <v>100</v>
      </c>
      <c r="AN204">
        <f t="shared" si="2379"/>
        <v>50</v>
      </c>
      <c r="AO204">
        <f t="shared" si="2379"/>
        <v>100</v>
      </c>
      <c r="AP204">
        <f t="shared" si="2379"/>
        <v>100</v>
      </c>
      <c r="AQ204">
        <f t="shared" si="2379"/>
        <v>50</v>
      </c>
      <c r="AR204">
        <f t="shared" si="2379"/>
        <v>100</v>
      </c>
    </row>
    <row r="205" spans="1:44" x14ac:dyDescent="0.35">
      <c r="A205" s="11" t="s">
        <v>133</v>
      </c>
      <c r="B205" t="s">
        <v>26</v>
      </c>
      <c r="C205">
        <v>4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3</v>
      </c>
      <c r="P205">
        <v>3</v>
      </c>
      <c r="Q205">
        <v>3</v>
      </c>
      <c r="R205">
        <v>3</v>
      </c>
      <c r="S205">
        <v>4</v>
      </c>
      <c r="T205">
        <v>5</v>
      </c>
      <c r="U205">
        <v>2</v>
      </c>
      <c r="V205">
        <v>1</v>
      </c>
      <c r="W205">
        <v>1</v>
      </c>
      <c r="X205">
        <v>1</v>
      </c>
      <c r="Y205">
        <v>2</v>
      </c>
      <c r="Z205">
        <v>1</v>
      </c>
      <c r="AA205">
        <v>1</v>
      </c>
      <c r="AB205">
        <v>2</v>
      </c>
      <c r="AC205">
        <v>2</v>
      </c>
      <c r="AD205">
        <v>4</v>
      </c>
      <c r="AE205">
        <v>1</v>
      </c>
      <c r="AF205">
        <v>1</v>
      </c>
      <c r="AG205">
        <v>5</v>
      </c>
      <c r="AH205">
        <v>5</v>
      </c>
      <c r="AI205">
        <v>2</v>
      </c>
      <c r="AJ205">
        <v>3</v>
      </c>
      <c r="AK205">
        <v>3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</row>
    <row r="206" spans="1:44" x14ac:dyDescent="0.35">
      <c r="B206" t="s">
        <v>27</v>
      </c>
      <c r="C206">
        <f t="shared" si="2173"/>
        <v>100</v>
      </c>
      <c r="D206">
        <f t="shared" si="2174"/>
        <v>100</v>
      </c>
      <c r="E206">
        <f t="shared" si="2175"/>
        <v>100</v>
      </c>
      <c r="F206">
        <f t="shared" ref="F206:H206" si="2380">_xlfn.IFS(F205=1,100,F205=2,200/3,F205=3, 100/3, F205=4, 0)</f>
        <v>100</v>
      </c>
      <c r="G206">
        <f t="shared" si="2380"/>
        <v>100</v>
      </c>
      <c r="H206">
        <f t="shared" si="2380"/>
        <v>100</v>
      </c>
      <c r="I206">
        <f t="shared" ref="I206:J206" si="2381">_xlfn.IFS(I205=1,100,I205=2,75,I205=3, 50, I205=4, 25,I205=5, 0)</f>
        <v>100</v>
      </c>
      <c r="J206">
        <f t="shared" si="2381"/>
        <v>100</v>
      </c>
      <c r="K206">
        <f t="shared" ref="K206:L206" si="2382">_xlfn.IFS(K205=1,100,K205=2,75,K205=3,50,K205=4, 25, K205=5, 0, K205=6,"*")</f>
        <v>100</v>
      </c>
      <c r="L206">
        <f t="shared" si="2382"/>
        <v>100</v>
      </c>
      <c r="M206">
        <f t="shared" si="2179"/>
        <v>100</v>
      </c>
      <c r="N206">
        <f t="shared" si="2180"/>
        <v>100</v>
      </c>
      <c r="O206">
        <f t="shared" ref="O206:P206" si="2383">_xlfn.IFS(O205=1,0,O205=2,50,O205=3, 100)</f>
        <v>100</v>
      </c>
      <c r="P206">
        <f t="shared" si="2383"/>
        <v>100</v>
      </c>
      <c r="Q206">
        <f t="shared" ref="Q206:R206" si="2384">_xlfn.IFS(Q205=1,100/3,Q205=2,200/3,Q205=3, 100, Q205=4, 0, Q205=5, "*")</f>
        <v>100</v>
      </c>
      <c r="R206">
        <f t="shared" si="2384"/>
        <v>100</v>
      </c>
      <c r="S206">
        <f t="shared" ref="S206:T206" si="2385">_xlfn.IFS(S205=1,0,S205=2,25,S205=3, 50, S205=4, 75, S205=5, 100)</f>
        <v>75</v>
      </c>
      <c r="T206">
        <f t="shared" si="2385"/>
        <v>100</v>
      </c>
      <c r="U206">
        <f t="shared" si="2184"/>
        <v>100</v>
      </c>
      <c r="V206">
        <f t="shared" ref="V206:X206" si="2386">_xlfn.IFS(V205=1,100,V205=2,75,V205=3, 50, V205=4, 25,V205=5, 0)</f>
        <v>100</v>
      </c>
      <c r="W206">
        <f t="shared" si="2386"/>
        <v>100</v>
      </c>
      <c r="X206">
        <f t="shared" si="2386"/>
        <v>100</v>
      </c>
      <c r="Y206">
        <f t="shared" si="2186"/>
        <v>66.666666666666671</v>
      </c>
      <c r="Z206">
        <f t="shared" ref="Z206:AA206" si="2387">_xlfn.IFS(Z205=1,100,Z205=2,75,Z205=3, 50, Z205=4, 25,Z205=5, 0)</f>
        <v>100</v>
      </c>
      <c r="AA206">
        <f t="shared" si="2387"/>
        <v>100</v>
      </c>
      <c r="AB206">
        <f t="shared" ref="AB206:AC206" si="2388">_xlfn.IFS(AB205=1,100,AB205=2,80,AB205=3, 60, AB205=4, 40, AB205=5, 20,AB205=6, 0 )</f>
        <v>80</v>
      </c>
      <c r="AC206">
        <f t="shared" si="2388"/>
        <v>80</v>
      </c>
      <c r="AD206">
        <f t="shared" si="2189"/>
        <v>100</v>
      </c>
      <c r="AE206">
        <f t="shared" si="2190"/>
        <v>100</v>
      </c>
      <c r="AF206">
        <f t="shared" si="2191"/>
        <v>0</v>
      </c>
      <c r="AG206">
        <f t="shared" ref="AG206:AH206" si="2389">_xlfn.IFS(AG205=1,0,AG205=2,25,AG205=3, 50, AG205=4, 75, AG205=5, 100)</f>
        <v>100</v>
      </c>
      <c r="AH206">
        <f t="shared" si="2389"/>
        <v>100</v>
      </c>
      <c r="AI206">
        <f t="shared" si="2193"/>
        <v>100</v>
      </c>
      <c r="AJ206">
        <f t="shared" ref="AJ206:AK206" si="2390">_xlfn.IFS(AJ205=1,0,AJ205=2,50,AJ205=3, 100)</f>
        <v>100</v>
      </c>
      <c r="AK206">
        <f t="shared" si="2390"/>
        <v>100</v>
      </c>
      <c r="AL206">
        <f t="shared" ref="AL206:AR206" si="2391">_xlfn.IFS(AL205=0,100,AL205=1, 0, AL205=2,25,AL205=3, 50, AL205=4, 75)</f>
        <v>100</v>
      </c>
      <c r="AM206">
        <f t="shared" si="2391"/>
        <v>100</v>
      </c>
      <c r="AN206">
        <f t="shared" si="2391"/>
        <v>100</v>
      </c>
      <c r="AO206">
        <f t="shared" si="2391"/>
        <v>100</v>
      </c>
      <c r="AP206">
        <f t="shared" si="2391"/>
        <v>100</v>
      </c>
      <c r="AQ206">
        <f t="shared" si="2391"/>
        <v>100</v>
      </c>
      <c r="AR206">
        <f t="shared" si="2391"/>
        <v>100</v>
      </c>
    </row>
    <row r="207" spans="1:44" x14ac:dyDescent="0.35">
      <c r="A207" s="11" t="s">
        <v>134</v>
      </c>
      <c r="B207" t="s">
        <v>26</v>
      </c>
      <c r="C207">
        <v>3</v>
      </c>
      <c r="D207">
        <v>1</v>
      </c>
      <c r="E207">
        <v>2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3</v>
      </c>
      <c r="P207">
        <v>3</v>
      </c>
      <c r="Q207">
        <v>3</v>
      </c>
      <c r="R207">
        <v>3</v>
      </c>
      <c r="S207">
        <v>4</v>
      </c>
      <c r="T207">
        <v>4</v>
      </c>
      <c r="U207">
        <v>3</v>
      </c>
      <c r="V207">
        <v>5</v>
      </c>
      <c r="W207">
        <v>3</v>
      </c>
      <c r="X207">
        <v>3</v>
      </c>
      <c r="Y207">
        <v>1</v>
      </c>
      <c r="Z207">
        <v>1</v>
      </c>
      <c r="AA207">
        <v>2</v>
      </c>
      <c r="AB207">
        <v>1</v>
      </c>
      <c r="AC207">
        <v>2</v>
      </c>
      <c r="AD207">
        <v>4</v>
      </c>
      <c r="AE207">
        <v>1</v>
      </c>
      <c r="AF207">
        <v>2</v>
      </c>
      <c r="AG207">
        <v>4</v>
      </c>
      <c r="AH207">
        <v>4</v>
      </c>
      <c r="AI207">
        <v>1</v>
      </c>
      <c r="AJ207">
        <v>2</v>
      </c>
      <c r="AK207">
        <v>3</v>
      </c>
      <c r="AL207">
        <v>3</v>
      </c>
      <c r="AM207">
        <v>4</v>
      </c>
      <c r="AN207">
        <v>3</v>
      </c>
      <c r="AO207">
        <v>4</v>
      </c>
      <c r="AP207">
        <v>4</v>
      </c>
      <c r="AQ207">
        <v>4</v>
      </c>
      <c r="AR207">
        <v>4</v>
      </c>
    </row>
    <row r="208" spans="1:44" x14ac:dyDescent="0.35">
      <c r="B208" t="s">
        <v>27</v>
      </c>
      <c r="C208">
        <f t="shared" si="2173"/>
        <v>0</v>
      </c>
      <c r="D208">
        <f t="shared" si="2174"/>
        <v>100</v>
      </c>
      <c r="E208">
        <f t="shared" si="2175"/>
        <v>100</v>
      </c>
      <c r="F208">
        <f t="shared" ref="F208:H208" si="2392">_xlfn.IFS(F207=1,100,F207=2,200/3,F207=3, 100/3, F207=4, 0)</f>
        <v>100</v>
      </c>
      <c r="G208">
        <f t="shared" si="2392"/>
        <v>100</v>
      </c>
      <c r="H208">
        <f t="shared" si="2392"/>
        <v>100</v>
      </c>
      <c r="I208">
        <f t="shared" ref="I208:J208" si="2393">_xlfn.IFS(I207=1,100,I207=2,75,I207=3, 50, I207=4, 25,I207=5, 0)</f>
        <v>100</v>
      </c>
      <c r="J208">
        <f t="shared" si="2393"/>
        <v>100</v>
      </c>
      <c r="K208">
        <f t="shared" ref="K208:L208" si="2394">_xlfn.IFS(K207=1,100,K207=2,75,K207=3,50,K207=4, 25, K207=5, 0, K207=6,"*")</f>
        <v>100</v>
      </c>
      <c r="L208">
        <f t="shared" si="2394"/>
        <v>100</v>
      </c>
      <c r="M208">
        <f t="shared" si="2179"/>
        <v>100</v>
      </c>
      <c r="N208">
        <f t="shared" si="2180"/>
        <v>100</v>
      </c>
      <c r="O208">
        <f t="shared" ref="O208:P208" si="2395">_xlfn.IFS(O207=1,0,O207=2,50,O207=3, 100)</f>
        <v>100</v>
      </c>
      <c r="P208">
        <f t="shared" si="2395"/>
        <v>100</v>
      </c>
      <c r="Q208">
        <f t="shared" ref="Q208:R208" si="2396">_xlfn.IFS(Q207=1,100/3,Q207=2,200/3,Q207=3, 100, Q207=4, 0, Q207=5, "*")</f>
        <v>100</v>
      </c>
      <c r="R208">
        <f t="shared" si="2396"/>
        <v>100</v>
      </c>
      <c r="S208">
        <f t="shared" ref="S208:T208" si="2397">_xlfn.IFS(S207=1,0,S207=2,25,S207=3, 50, S207=4, 75, S207=5, 100)</f>
        <v>75</v>
      </c>
      <c r="T208">
        <f t="shared" si="2397"/>
        <v>75</v>
      </c>
      <c r="U208">
        <f t="shared" si="2184"/>
        <v>75</v>
      </c>
      <c r="V208">
        <f t="shared" ref="V208:X208" si="2398">_xlfn.IFS(V207=1,100,V207=2,75,V207=3, 50, V207=4, 25,V207=5, 0)</f>
        <v>0</v>
      </c>
      <c r="W208">
        <f t="shared" si="2398"/>
        <v>50</v>
      </c>
      <c r="X208">
        <f t="shared" si="2398"/>
        <v>50</v>
      </c>
      <c r="Y208">
        <f t="shared" si="2186"/>
        <v>100</v>
      </c>
      <c r="Z208">
        <f t="shared" ref="Z208:AA208" si="2399">_xlfn.IFS(Z207=1,100,Z207=2,75,Z207=3, 50, Z207=4, 25,Z207=5, 0)</f>
        <v>100</v>
      </c>
      <c r="AA208">
        <f t="shared" si="2399"/>
        <v>75</v>
      </c>
      <c r="AB208">
        <f t="shared" ref="AB208:AC208" si="2400">_xlfn.IFS(AB207=1,100,AB207=2,80,AB207=3, 60, AB207=4, 40, AB207=5, 20,AB207=6, 0 )</f>
        <v>100</v>
      </c>
      <c r="AC208">
        <f t="shared" si="2400"/>
        <v>80</v>
      </c>
      <c r="AD208">
        <f t="shared" si="2189"/>
        <v>100</v>
      </c>
      <c r="AE208">
        <f t="shared" si="2190"/>
        <v>100</v>
      </c>
      <c r="AF208">
        <f t="shared" si="2191"/>
        <v>100</v>
      </c>
      <c r="AG208">
        <f t="shared" ref="AG208:AH208" si="2401">_xlfn.IFS(AG207=1,0,AG207=2,25,AG207=3, 50, AG207=4, 75, AG207=5, 100)</f>
        <v>75</v>
      </c>
      <c r="AH208">
        <f t="shared" si="2401"/>
        <v>75</v>
      </c>
      <c r="AI208">
        <f t="shared" si="2193"/>
        <v>0</v>
      </c>
      <c r="AJ208">
        <f t="shared" ref="AJ208:AK208" si="2402">_xlfn.IFS(AJ207=1,0,AJ207=2,50,AJ207=3, 100)</f>
        <v>50</v>
      </c>
      <c r="AK208">
        <f t="shared" si="2402"/>
        <v>100</v>
      </c>
      <c r="AL208">
        <f t="shared" ref="AL208:AR208" si="2403">_xlfn.IFS(AL207=0,100,AL207=1, 0, AL207=2,25,AL207=3, 50, AL207=4, 75)</f>
        <v>50</v>
      </c>
      <c r="AM208">
        <f t="shared" si="2403"/>
        <v>75</v>
      </c>
      <c r="AN208">
        <f t="shared" si="2403"/>
        <v>50</v>
      </c>
      <c r="AO208">
        <f t="shared" si="2403"/>
        <v>75</v>
      </c>
      <c r="AP208">
        <f t="shared" si="2403"/>
        <v>75</v>
      </c>
      <c r="AQ208">
        <f t="shared" si="2403"/>
        <v>75</v>
      </c>
      <c r="AR208">
        <f t="shared" si="2403"/>
        <v>75</v>
      </c>
    </row>
    <row r="209" spans="1:44" x14ac:dyDescent="0.35">
      <c r="A209" s="11" t="s">
        <v>135</v>
      </c>
      <c r="B209" t="s">
        <v>26</v>
      </c>
      <c r="C209">
        <v>4</v>
      </c>
      <c r="D209">
        <v>1</v>
      </c>
      <c r="E209">
        <v>3</v>
      </c>
      <c r="F209">
        <v>1</v>
      </c>
      <c r="G209">
        <v>1</v>
      </c>
      <c r="H209">
        <v>2</v>
      </c>
      <c r="I209">
        <v>2</v>
      </c>
      <c r="J209">
        <v>2</v>
      </c>
      <c r="K209">
        <v>1</v>
      </c>
      <c r="L209">
        <v>2</v>
      </c>
      <c r="M209">
        <v>2</v>
      </c>
      <c r="N209">
        <v>1</v>
      </c>
      <c r="O209">
        <v>3</v>
      </c>
      <c r="P209">
        <v>3</v>
      </c>
      <c r="Q209">
        <v>3</v>
      </c>
      <c r="R209">
        <v>3</v>
      </c>
      <c r="S209">
        <v>3</v>
      </c>
      <c r="T209">
        <v>3</v>
      </c>
      <c r="U209">
        <v>4</v>
      </c>
      <c r="V209">
        <v>2</v>
      </c>
      <c r="W209">
        <v>3</v>
      </c>
      <c r="X209">
        <v>5</v>
      </c>
      <c r="Y209">
        <v>1</v>
      </c>
      <c r="Z209">
        <v>2</v>
      </c>
      <c r="AA209">
        <v>2</v>
      </c>
      <c r="AB209">
        <v>2</v>
      </c>
      <c r="AC209">
        <v>2</v>
      </c>
      <c r="AD209">
        <v>1</v>
      </c>
      <c r="AE209">
        <v>1</v>
      </c>
      <c r="AF209">
        <v>2</v>
      </c>
      <c r="AG209">
        <v>5</v>
      </c>
      <c r="AH209">
        <v>5</v>
      </c>
      <c r="AI209">
        <v>2</v>
      </c>
      <c r="AJ209">
        <v>3</v>
      </c>
      <c r="AK209">
        <v>3</v>
      </c>
      <c r="AL209">
        <v>3</v>
      </c>
      <c r="AM209">
        <v>0</v>
      </c>
      <c r="AN209">
        <v>3</v>
      </c>
      <c r="AO209">
        <v>4</v>
      </c>
      <c r="AP209">
        <v>4</v>
      </c>
      <c r="AQ209">
        <v>4</v>
      </c>
      <c r="AR209">
        <v>3</v>
      </c>
    </row>
    <row r="210" spans="1:44" x14ac:dyDescent="0.35">
      <c r="B210" t="s">
        <v>27</v>
      </c>
      <c r="C210">
        <f t="shared" si="2173"/>
        <v>100</v>
      </c>
      <c r="D210">
        <f t="shared" si="2174"/>
        <v>100</v>
      </c>
      <c r="E210">
        <f t="shared" si="2175"/>
        <v>66.666666666666671</v>
      </c>
      <c r="F210">
        <f t="shared" ref="F210:H210" si="2404">_xlfn.IFS(F209=1,100,F209=2,200/3,F209=3, 100/3, F209=4, 0)</f>
        <v>100</v>
      </c>
      <c r="G210">
        <f t="shared" si="2404"/>
        <v>100</v>
      </c>
      <c r="H210">
        <f t="shared" si="2404"/>
        <v>66.666666666666671</v>
      </c>
      <c r="I210">
        <f t="shared" ref="I210:J210" si="2405">_xlfn.IFS(I209=1,100,I209=2,75,I209=3, 50, I209=4, 25,I209=5, 0)</f>
        <v>75</v>
      </c>
      <c r="J210">
        <f t="shared" si="2405"/>
        <v>75</v>
      </c>
      <c r="K210">
        <f t="shared" ref="K210:L210" si="2406">_xlfn.IFS(K209=1,100,K209=2,75,K209=3,50,K209=4, 25, K209=5, 0, K209=6,"*")</f>
        <v>100</v>
      </c>
      <c r="L210">
        <f t="shared" si="2406"/>
        <v>75</v>
      </c>
      <c r="M210">
        <f t="shared" si="2179"/>
        <v>66.666666666666671</v>
      </c>
      <c r="N210">
        <f t="shared" si="2180"/>
        <v>100</v>
      </c>
      <c r="O210">
        <f t="shared" ref="O210:P210" si="2407">_xlfn.IFS(O209=1,0,O209=2,50,O209=3, 100)</f>
        <v>100</v>
      </c>
      <c r="P210">
        <f t="shared" si="2407"/>
        <v>100</v>
      </c>
      <c r="Q210">
        <f t="shared" ref="Q210:R210" si="2408">_xlfn.IFS(Q209=1,100/3,Q209=2,200/3,Q209=3, 100, Q209=4, 0, Q209=5, "*")</f>
        <v>100</v>
      </c>
      <c r="R210">
        <f t="shared" si="2408"/>
        <v>100</v>
      </c>
      <c r="S210">
        <f t="shared" ref="S210:T210" si="2409">_xlfn.IFS(S209=1,0,S209=2,25,S209=3, 50, S209=4, 75, S209=5, 100)</f>
        <v>50</v>
      </c>
      <c r="T210">
        <f t="shared" si="2409"/>
        <v>50</v>
      </c>
      <c r="U210">
        <f t="shared" si="2184"/>
        <v>50</v>
      </c>
      <c r="V210">
        <f t="shared" ref="V210:X210" si="2410">_xlfn.IFS(V209=1,100,V209=2,75,V209=3, 50, V209=4, 25,V209=5, 0)</f>
        <v>75</v>
      </c>
      <c r="W210">
        <f t="shared" si="2410"/>
        <v>50</v>
      </c>
      <c r="X210">
        <f t="shared" si="2410"/>
        <v>0</v>
      </c>
      <c r="Y210">
        <f t="shared" si="2186"/>
        <v>100</v>
      </c>
      <c r="Z210">
        <f t="shared" ref="Z210:AA210" si="2411">_xlfn.IFS(Z209=1,100,Z209=2,75,Z209=3, 50, Z209=4, 25,Z209=5, 0)</f>
        <v>75</v>
      </c>
      <c r="AA210">
        <f t="shared" si="2411"/>
        <v>75</v>
      </c>
      <c r="AB210">
        <f t="shared" ref="AB210:AC210" si="2412">_xlfn.IFS(AB209=1,100,AB209=2,80,AB209=3, 60, AB209=4, 40, AB209=5, 20,AB209=6, 0 )</f>
        <v>80</v>
      </c>
      <c r="AC210">
        <f t="shared" si="2412"/>
        <v>80</v>
      </c>
      <c r="AD210">
        <f t="shared" si="2189"/>
        <v>100</v>
      </c>
      <c r="AE210">
        <f t="shared" si="2190"/>
        <v>100</v>
      </c>
      <c r="AF210">
        <f t="shared" si="2191"/>
        <v>100</v>
      </c>
      <c r="AG210">
        <f t="shared" ref="AG210:AH210" si="2413">_xlfn.IFS(AG209=1,0,AG209=2,25,AG209=3, 50, AG209=4, 75, AG209=5, 100)</f>
        <v>100</v>
      </c>
      <c r="AH210">
        <f t="shared" si="2413"/>
        <v>100</v>
      </c>
      <c r="AI210">
        <f t="shared" si="2193"/>
        <v>100</v>
      </c>
      <c r="AJ210">
        <f t="shared" ref="AJ210:AK210" si="2414">_xlfn.IFS(AJ209=1,0,AJ209=2,50,AJ209=3, 100)</f>
        <v>100</v>
      </c>
      <c r="AK210">
        <f t="shared" si="2414"/>
        <v>100</v>
      </c>
      <c r="AL210">
        <f t="shared" ref="AL210:AR210" si="2415">_xlfn.IFS(AL209=0,100,AL209=1, 0, AL209=2,25,AL209=3, 50, AL209=4, 75)</f>
        <v>50</v>
      </c>
      <c r="AM210">
        <f t="shared" si="2415"/>
        <v>100</v>
      </c>
      <c r="AN210">
        <f t="shared" si="2415"/>
        <v>50</v>
      </c>
      <c r="AO210">
        <f t="shared" si="2415"/>
        <v>75</v>
      </c>
      <c r="AP210">
        <f t="shared" si="2415"/>
        <v>75</v>
      </c>
      <c r="AQ210">
        <f t="shared" si="2415"/>
        <v>75</v>
      </c>
      <c r="AR210">
        <f t="shared" si="2415"/>
        <v>50</v>
      </c>
    </row>
    <row r="211" spans="1:44" x14ac:dyDescent="0.35">
      <c r="A211" s="11" t="s">
        <v>136</v>
      </c>
      <c r="B211" t="s">
        <v>26</v>
      </c>
      <c r="C211">
        <v>3</v>
      </c>
      <c r="D211">
        <v>2</v>
      </c>
      <c r="E211">
        <v>3</v>
      </c>
      <c r="F211">
        <v>1</v>
      </c>
      <c r="G211">
        <v>1</v>
      </c>
      <c r="H211">
        <v>2</v>
      </c>
      <c r="I211">
        <v>1</v>
      </c>
      <c r="J211">
        <v>2</v>
      </c>
      <c r="K211">
        <v>1</v>
      </c>
      <c r="L211">
        <v>2</v>
      </c>
      <c r="M211">
        <v>1</v>
      </c>
      <c r="N211">
        <v>2</v>
      </c>
      <c r="O211">
        <v>3</v>
      </c>
      <c r="P211">
        <v>3</v>
      </c>
      <c r="Q211">
        <v>3</v>
      </c>
      <c r="R211">
        <v>3</v>
      </c>
      <c r="S211">
        <v>3</v>
      </c>
      <c r="T211">
        <v>4</v>
      </c>
      <c r="U211">
        <v>2</v>
      </c>
      <c r="V211">
        <v>1</v>
      </c>
      <c r="W211">
        <v>1</v>
      </c>
      <c r="X211">
        <v>1</v>
      </c>
      <c r="Y211">
        <v>2</v>
      </c>
      <c r="Z211">
        <v>2</v>
      </c>
      <c r="AA211">
        <v>3</v>
      </c>
      <c r="AB211">
        <v>1</v>
      </c>
      <c r="AC211">
        <v>2</v>
      </c>
      <c r="AD211">
        <v>4</v>
      </c>
      <c r="AE211">
        <v>1</v>
      </c>
      <c r="AF211">
        <v>2</v>
      </c>
      <c r="AG211">
        <v>3</v>
      </c>
      <c r="AH211">
        <v>3</v>
      </c>
      <c r="AI211">
        <v>2</v>
      </c>
      <c r="AJ211">
        <v>3</v>
      </c>
      <c r="AK211">
        <v>3</v>
      </c>
      <c r="AL211">
        <v>4</v>
      </c>
      <c r="AM211">
        <v>4</v>
      </c>
      <c r="AN211">
        <v>4</v>
      </c>
      <c r="AO211">
        <v>3</v>
      </c>
      <c r="AP211">
        <v>4</v>
      </c>
      <c r="AQ211">
        <v>4</v>
      </c>
      <c r="AR211">
        <v>2</v>
      </c>
    </row>
    <row r="212" spans="1:44" x14ac:dyDescent="0.35">
      <c r="B212" t="s">
        <v>27</v>
      </c>
      <c r="C212">
        <f t="shared" si="2173"/>
        <v>0</v>
      </c>
      <c r="D212">
        <f t="shared" si="2174"/>
        <v>75</v>
      </c>
      <c r="E212">
        <f t="shared" si="2175"/>
        <v>66.666666666666671</v>
      </c>
      <c r="F212">
        <f t="shared" ref="F212:H212" si="2416">_xlfn.IFS(F211=1,100,F211=2,200/3,F211=3, 100/3, F211=4, 0)</f>
        <v>100</v>
      </c>
      <c r="G212">
        <f t="shared" si="2416"/>
        <v>100</v>
      </c>
      <c r="H212">
        <f t="shared" si="2416"/>
        <v>66.666666666666671</v>
      </c>
      <c r="I212">
        <f t="shared" ref="I212:J212" si="2417">_xlfn.IFS(I211=1,100,I211=2,75,I211=3, 50, I211=4, 25,I211=5, 0)</f>
        <v>100</v>
      </c>
      <c r="J212">
        <f t="shared" si="2417"/>
        <v>75</v>
      </c>
      <c r="K212">
        <f t="shared" ref="K212:L212" si="2418">_xlfn.IFS(K211=1,100,K211=2,75,K211=3,50,K211=4, 25, K211=5, 0, K211=6,"*")</f>
        <v>100</v>
      </c>
      <c r="L212">
        <f t="shared" si="2418"/>
        <v>75</v>
      </c>
      <c r="M212">
        <f t="shared" si="2179"/>
        <v>100</v>
      </c>
      <c r="N212">
        <f t="shared" si="2180"/>
        <v>75</v>
      </c>
      <c r="O212">
        <f t="shared" ref="O212:P212" si="2419">_xlfn.IFS(O211=1,0,O211=2,50,O211=3, 100)</f>
        <v>100</v>
      </c>
      <c r="P212">
        <f t="shared" si="2419"/>
        <v>100</v>
      </c>
      <c r="Q212">
        <f t="shared" ref="Q212:R212" si="2420">_xlfn.IFS(Q211=1,100/3,Q211=2,200/3,Q211=3, 100, Q211=4, 0, Q211=5, "*")</f>
        <v>100</v>
      </c>
      <c r="R212">
        <f t="shared" si="2420"/>
        <v>100</v>
      </c>
      <c r="S212">
        <f t="shared" ref="S212:T212" si="2421">_xlfn.IFS(S211=1,0,S211=2,25,S211=3, 50, S211=4, 75, S211=5, 100)</f>
        <v>50</v>
      </c>
      <c r="T212">
        <f t="shared" si="2421"/>
        <v>75</v>
      </c>
      <c r="U212">
        <f t="shared" si="2184"/>
        <v>100</v>
      </c>
      <c r="V212">
        <f t="shared" ref="V212:X212" si="2422">_xlfn.IFS(V211=1,100,V211=2,75,V211=3, 50, V211=4, 25,V211=5, 0)</f>
        <v>100</v>
      </c>
      <c r="W212">
        <f t="shared" si="2422"/>
        <v>100</v>
      </c>
      <c r="X212">
        <f t="shared" si="2422"/>
        <v>100</v>
      </c>
      <c r="Y212">
        <f t="shared" si="2186"/>
        <v>66.666666666666671</v>
      </c>
      <c r="Z212">
        <f t="shared" ref="Z212:AA212" si="2423">_xlfn.IFS(Z211=1,100,Z211=2,75,Z211=3, 50, Z211=4, 25,Z211=5, 0)</f>
        <v>75</v>
      </c>
      <c r="AA212">
        <f t="shared" si="2423"/>
        <v>50</v>
      </c>
      <c r="AB212">
        <f t="shared" ref="AB212:AC212" si="2424">_xlfn.IFS(AB211=1,100,AB211=2,80,AB211=3, 60, AB211=4, 40, AB211=5, 20,AB211=6, 0 )</f>
        <v>100</v>
      </c>
      <c r="AC212">
        <f t="shared" si="2424"/>
        <v>80</v>
      </c>
      <c r="AD212">
        <f t="shared" si="2189"/>
        <v>100</v>
      </c>
      <c r="AE212">
        <f t="shared" si="2190"/>
        <v>100</v>
      </c>
      <c r="AF212">
        <f t="shared" si="2191"/>
        <v>100</v>
      </c>
      <c r="AG212">
        <f t="shared" ref="AG212:AH212" si="2425">_xlfn.IFS(AG211=1,0,AG211=2,25,AG211=3, 50, AG211=4, 75, AG211=5, 100)</f>
        <v>50</v>
      </c>
      <c r="AH212">
        <f t="shared" si="2425"/>
        <v>50</v>
      </c>
      <c r="AI212">
        <f t="shared" si="2193"/>
        <v>100</v>
      </c>
      <c r="AJ212">
        <f t="shared" ref="AJ212:AK212" si="2426">_xlfn.IFS(AJ211=1,0,AJ211=2,50,AJ211=3, 100)</f>
        <v>100</v>
      </c>
      <c r="AK212">
        <f t="shared" si="2426"/>
        <v>100</v>
      </c>
      <c r="AL212">
        <f t="shared" ref="AL212:AR212" si="2427">_xlfn.IFS(AL211=0,100,AL211=1, 0, AL211=2,25,AL211=3, 50, AL211=4, 75)</f>
        <v>75</v>
      </c>
      <c r="AM212">
        <f t="shared" si="2427"/>
        <v>75</v>
      </c>
      <c r="AN212">
        <f t="shared" si="2427"/>
        <v>75</v>
      </c>
      <c r="AO212">
        <f t="shared" si="2427"/>
        <v>50</v>
      </c>
      <c r="AP212">
        <f t="shared" si="2427"/>
        <v>75</v>
      </c>
      <c r="AQ212">
        <f t="shared" si="2427"/>
        <v>75</v>
      </c>
      <c r="AR212">
        <f t="shared" si="2427"/>
        <v>25</v>
      </c>
    </row>
    <row r="213" spans="1:44" x14ac:dyDescent="0.35">
      <c r="A213" s="11" t="s">
        <v>137</v>
      </c>
      <c r="B213" t="s">
        <v>26</v>
      </c>
      <c r="C213">
        <v>3</v>
      </c>
      <c r="D213">
        <v>1</v>
      </c>
      <c r="E213">
        <v>2</v>
      </c>
      <c r="F213">
        <v>1</v>
      </c>
      <c r="G213">
        <v>1</v>
      </c>
      <c r="H213">
        <v>1</v>
      </c>
      <c r="I213">
        <v>2</v>
      </c>
      <c r="J213">
        <v>1</v>
      </c>
      <c r="K213">
        <v>1</v>
      </c>
      <c r="L213">
        <v>2</v>
      </c>
      <c r="M213">
        <v>2</v>
      </c>
      <c r="N213">
        <v>1</v>
      </c>
      <c r="O213">
        <v>3</v>
      </c>
      <c r="P213">
        <v>3</v>
      </c>
      <c r="Q213">
        <v>3</v>
      </c>
      <c r="R213">
        <v>3</v>
      </c>
      <c r="S213">
        <v>4</v>
      </c>
      <c r="T213">
        <v>5</v>
      </c>
      <c r="U213">
        <v>2</v>
      </c>
      <c r="V213">
        <v>1</v>
      </c>
      <c r="W213">
        <v>4</v>
      </c>
      <c r="X213">
        <v>4</v>
      </c>
      <c r="Y213">
        <v>2</v>
      </c>
      <c r="Z213">
        <v>1</v>
      </c>
      <c r="AA213">
        <v>1</v>
      </c>
      <c r="AB213">
        <v>1</v>
      </c>
      <c r="AC213">
        <v>3</v>
      </c>
      <c r="AD213">
        <v>3</v>
      </c>
      <c r="AE213">
        <v>2</v>
      </c>
      <c r="AF213">
        <v>2</v>
      </c>
      <c r="AG213">
        <v>4</v>
      </c>
      <c r="AH213">
        <v>5</v>
      </c>
      <c r="AI213">
        <v>1</v>
      </c>
      <c r="AJ213">
        <v>3</v>
      </c>
      <c r="AK213">
        <v>3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</row>
    <row r="214" spans="1:44" x14ac:dyDescent="0.35">
      <c r="B214" t="s">
        <v>27</v>
      </c>
      <c r="C214">
        <f t="shared" ref="C214:C238" si="2428">_xlfn.IFS(C213=1,100,C213=2,50,C213=3,0,C213=4,100)</f>
        <v>0</v>
      </c>
      <c r="D214">
        <f t="shared" ref="D214:D238" si="2429">_xlfn.IFS(D213=1,100,D213=2,75,D213=3,50,D213=4, 25, D213=5, 0, D213=6,"*")</f>
        <v>100</v>
      </c>
      <c r="E214">
        <f t="shared" ref="E214:E238" si="2430">_xlfn.IFS(E213=1,100,E213=2,100,E213=3,200/3,E213=4, 100/3, E213=5, 0)</f>
        <v>100</v>
      </c>
      <c r="F214">
        <f t="shared" ref="F214:H214" si="2431">_xlfn.IFS(F213=1,100,F213=2,200/3,F213=3, 100/3, F213=4, 0)</f>
        <v>100</v>
      </c>
      <c r="G214">
        <f t="shared" si="2431"/>
        <v>100</v>
      </c>
      <c r="H214">
        <f t="shared" si="2431"/>
        <v>100</v>
      </c>
      <c r="I214">
        <f t="shared" ref="I214:J214" si="2432">_xlfn.IFS(I213=1,100,I213=2,75,I213=3, 50, I213=4, 25,I213=5, 0)</f>
        <v>75</v>
      </c>
      <c r="J214">
        <f t="shared" si="2432"/>
        <v>100</v>
      </c>
      <c r="K214">
        <f t="shared" ref="K214:L214" si="2433">_xlfn.IFS(K213=1,100,K213=2,75,K213=3,50,K213=4, 25, K213=5, 0, K213=6,"*")</f>
        <v>100</v>
      </c>
      <c r="L214">
        <f t="shared" si="2433"/>
        <v>75</v>
      </c>
      <c r="M214">
        <f t="shared" ref="M214:M238" si="2434">_xlfn.IFS(M213=1,100,M213=2,200/3,M213=3, 100/3, M213=4, 0)</f>
        <v>66.666666666666671</v>
      </c>
      <c r="N214">
        <f t="shared" ref="N214:N238" si="2435">_xlfn.IFS(N213=1,100,N213=2,75,N213=3,50,N213=4, 25, N213=5, 0, N213=6,"*")</f>
        <v>100</v>
      </c>
      <c r="O214">
        <f t="shared" ref="O214:P214" si="2436">_xlfn.IFS(O213=1,0,O213=2,50,O213=3, 100)</f>
        <v>100</v>
      </c>
      <c r="P214">
        <f t="shared" si="2436"/>
        <v>100</v>
      </c>
      <c r="Q214">
        <f t="shared" ref="Q214:R214" si="2437">_xlfn.IFS(Q213=1,100/3,Q213=2,200/3,Q213=3, 100, Q213=4, 0, Q213=5, "*")</f>
        <v>100</v>
      </c>
      <c r="R214">
        <f t="shared" si="2437"/>
        <v>100</v>
      </c>
      <c r="S214">
        <f t="shared" ref="S214:T214" si="2438">_xlfn.IFS(S213=1,0,S213=2,25,S213=3, 50, S213=4, 75, S213=5, 100)</f>
        <v>75</v>
      </c>
      <c r="T214">
        <f t="shared" si="2438"/>
        <v>100</v>
      </c>
      <c r="U214">
        <f t="shared" ref="U214:U238" si="2439">_xlfn.IFS(U213=1,100,U213=2,100,U213=3, 75, U213=4, 50, U213=5, 25,U213=6, 0 )</f>
        <v>100</v>
      </c>
      <c r="V214">
        <f t="shared" ref="V214:X214" si="2440">_xlfn.IFS(V213=1,100,V213=2,75,V213=3, 50, V213=4, 25,V213=5, 0)</f>
        <v>100</v>
      </c>
      <c r="W214">
        <f t="shared" si="2440"/>
        <v>25</v>
      </c>
      <c r="X214">
        <f t="shared" si="2440"/>
        <v>25</v>
      </c>
      <c r="Y214">
        <f t="shared" ref="Y214:Y238" si="2441">_xlfn.IFS(Y213=1,100,Y213=2,200/3,Y213=3, 100/3, Y213=4, 0)</f>
        <v>66.666666666666671</v>
      </c>
      <c r="Z214">
        <f t="shared" ref="Z214:AA214" si="2442">_xlfn.IFS(Z213=1,100,Z213=2,75,Z213=3, 50, Z213=4, 25,Z213=5, 0)</f>
        <v>100</v>
      </c>
      <c r="AA214">
        <f t="shared" si="2442"/>
        <v>100</v>
      </c>
      <c r="AB214">
        <f t="shared" ref="AB214:AC214" si="2443">_xlfn.IFS(AB213=1,100,AB213=2,80,AB213=3, 60, AB213=4, 40, AB213=5, 20,AB213=6, 0 )</f>
        <v>100</v>
      </c>
      <c r="AC214">
        <f t="shared" si="2443"/>
        <v>60</v>
      </c>
      <c r="AD214">
        <f t="shared" ref="AD214:AD238" si="2444">_xlfn.IFS(AD213=1,100,AD213=2,50,AD213=3,0,AD213=4,100)</f>
        <v>0</v>
      </c>
      <c r="AE214">
        <f t="shared" ref="AE214:AE238" si="2445">_xlfn.IFS(AE213=1,100,AE213=2,0)</f>
        <v>0</v>
      </c>
      <c r="AF214">
        <f t="shared" ref="AF214:AF238" si="2446">_xlfn.IFS(AF213=2,100,AF213=1,0)</f>
        <v>100</v>
      </c>
      <c r="AG214">
        <f t="shared" ref="AG214:AH214" si="2447">_xlfn.IFS(AG213=1,0,AG213=2,25,AG213=3, 50, AG213=4, 75, AG213=5, 100)</f>
        <v>75</v>
      </c>
      <c r="AH214">
        <f t="shared" si="2447"/>
        <v>100</v>
      </c>
      <c r="AI214">
        <f t="shared" ref="AI214:AI238" si="2448">_xlfn.IFS(AI213=2,100,AI213=1,0)</f>
        <v>0</v>
      </c>
      <c r="AJ214">
        <f t="shared" ref="AJ214:AK214" si="2449">_xlfn.IFS(AJ213=1,0,AJ213=2,50,AJ213=3, 100)</f>
        <v>100</v>
      </c>
      <c r="AK214">
        <f t="shared" si="2449"/>
        <v>100</v>
      </c>
      <c r="AL214">
        <f t="shared" ref="AL214:AR214" si="2450">_xlfn.IFS(AL213=0,100,AL213=1, 0, AL213=2,25,AL213=3, 50, AL213=4, 75)</f>
        <v>100</v>
      </c>
      <c r="AM214">
        <f t="shared" si="2450"/>
        <v>100</v>
      </c>
      <c r="AN214">
        <f t="shared" si="2450"/>
        <v>100</v>
      </c>
      <c r="AO214">
        <f t="shared" si="2450"/>
        <v>100</v>
      </c>
      <c r="AP214">
        <f t="shared" si="2450"/>
        <v>100</v>
      </c>
      <c r="AQ214">
        <f t="shared" si="2450"/>
        <v>100</v>
      </c>
      <c r="AR214">
        <f t="shared" si="2450"/>
        <v>100</v>
      </c>
    </row>
    <row r="215" spans="1:44" x14ac:dyDescent="0.35">
      <c r="A215" s="11" t="s">
        <v>138</v>
      </c>
      <c r="B215" t="s">
        <v>26</v>
      </c>
      <c r="C215">
        <v>3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3</v>
      </c>
      <c r="P215">
        <v>3</v>
      </c>
      <c r="Q215">
        <v>3</v>
      </c>
      <c r="R215">
        <v>3</v>
      </c>
      <c r="S215">
        <v>4</v>
      </c>
      <c r="T215">
        <v>5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2</v>
      </c>
      <c r="AC215">
        <v>2</v>
      </c>
      <c r="AD215">
        <v>4</v>
      </c>
      <c r="AE215">
        <v>1</v>
      </c>
      <c r="AF215">
        <v>2</v>
      </c>
      <c r="AG215">
        <v>4</v>
      </c>
      <c r="AH215">
        <v>4</v>
      </c>
      <c r="AI215">
        <v>2</v>
      </c>
      <c r="AJ215">
        <v>3</v>
      </c>
      <c r="AK215">
        <v>3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</row>
    <row r="216" spans="1:44" x14ac:dyDescent="0.35">
      <c r="B216" t="s">
        <v>27</v>
      </c>
      <c r="C216">
        <f t="shared" si="2428"/>
        <v>0</v>
      </c>
      <c r="D216">
        <f t="shared" si="2429"/>
        <v>100</v>
      </c>
      <c r="E216">
        <f t="shared" si="2430"/>
        <v>100</v>
      </c>
      <c r="F216">
        <f t="shared" ref="F216:H216" si="2451">_xlfn.IFS(F215=1,100,F215=2,200/3,F215=3, 100/3, F215=4, 0)</f>
        <v>100</v>
      </c>
      <c r="G216">
        <f t="shared" si="2451"/>
        <v>100</v>
      </c>
      <c r="H216">
        <f t="shared" si="2451"/>
        <v>100</v>
      </c>
      <c r="I216">
        <f t="shared" ref="I216:J216" si="2452">_xlfn.IFS(I215=1,100,I215=2,75,I215=3, 50, I215=4, 25,I215=5, 0)</f>
        <v>100</v>
      </c>
      <c r="J216">
        <f t="shared" si="2452"/>
        <v>100</v>
      </c>
      <c r="K216">
        <f t="shared" ref="K216:L216" si="2453">_xlfn.IFS(K215=1,100,K215=2,75,K215=3,50,K215=4, 25, K215=5, 0, K215=6,"*")</f>
        <v>100</v>
      </c>
      <c r="L216">
        <f t="shared" si="2453"/>
        <v>100</v>
      </c>
      <c r="M216">
        <f t="shared" si="2434"/>
        <v>100</v>
      </c>
      <c r="N216">
        <f t="shared" si="2435"/>
        <v>100</v>
      </c>
      <c r="O216">
        <f t="shared" ref="O216:P216" si="2454">_xlfn.IFS(O215=1,0,O215=2,50,O215=3, 100)</f>
        <v>100</v>
      </c>
      <c r="P216">
        <f t="shared" si="2454"/>
        <v>100</v>
      </c>
      <c r="Q216">
        <f t="shared" ref="Q216:R216" si="2455">_xlfn.IFS(Q215=1,100/3,Q215=2,200/3,Q215=3, 100, Q215=4, 0, Q215=5, "*")</f>
        <v>100</v>
      </c>
      <c r="R216">
        <f t="shared" si="2455"/>
        <v>100</v>
      </c>
      <c r="S216">
        <f t="shared" ref="S216:T216" si="2456">_xlfn.IFS(S215=1,0,S215=2,25,S215=3, 50, S215=4, 75, S215=5, 100)</f>
        <v>75</v>
      </c>
      <c r="T216">
        <f t="shared" si="2456"/>
        <v>100</v>
      </c>
      <c r="U216">
        <f t="shared" si="2439"/>
        <v>100</v>
      </c>
      <c r="V216">
        <f t="shared" ref="V216:X216" si="2457">_xlfn.IFS(V215=1,100,V215=2,75,V215=3, 50, V215=4, 25,V215=5, 0)</f>
        <v>100</v>
      </c>
      <c r="W216">
        <f t="shared" si="2457"/>
        <v>100</v>
      </c>
      <c r="X216">
        <f t="shared" si="2457"/>
        <v>100</v>
      </c>
      <c r="Y216">
        <f t="shared" si="2441"/>
        <v>100</v>
      </c>
      <c r="Z216">
        <f t="shared" ref="Z216:AA216" si="2458">_xlfn.IFS(Z215=1,100,Z215=2,75,Z215=3, 50, Z215=4, 25,Z215=5, 0)</f>
        <v>100</v>
      </c>
      <c r="AA216">
        <f t="shared" si="2458"/>
        <v>100</v>
      </c>
      <c r="AB216">
        <f t="shared" ref="AB216:AC216" si="2459">_xlfn.IFS(AB215=1,100,AB215=2,80,AB215=3, 60, AB215=4, 40, AB215=5, 20,AB215=6, 0 )</f>
        <v>80</v>
      </c>
      <c r="AC216">
        <f t="shared" si="2459"/>
        <v>80</v>
      </c>
      <c r="AD216">
        <f t="shared" si="2444"/>
        <v>100</v>
      </c>
      <c r="AE216">
        <f t="shared" si="2445"/>
        <v>100</v>
      </c>
      <c r="AF216">
        <f t="shared" si="2446"/>
        <v>100</v>
      </c>
      <c r="AG216">
        <f t="shared" ref="AG216:AH216" si="2460">_xlfn.IFS(AG215=1,0,AG215=2,25,AG215=3, 50, AG215=4, 75, AG215=5, 100)</f>
        <v>75</v>
      </c>
      <c r="AH216">
        <f t="shared" si="2460"/>
        <v>75</v>
      </c>
      <c r="AI216">
        <f t="shared" si="2448"/>
        <v>100</v>
      </c>
      <c r="AJ216">
        <f t="shared" ref="AJ216:AK216" si="2461">_xlfn.IFS(AJ215=1,0,AJ215=2,50,AJ215=3, 100)</f>
        <v>100</v>
      </c>
      <c r="AK216">
        <f t="shared" si="2461"/>
        <v>100</v>
      </c>
      <c r="AL216">
        <f t="shared" ref="AL216:AR216" si="2462">_xlfn.IFS(AL215=0,100,AL215=1, 0, AL215=2,25,AL215=3, 50, AL215=4, 75)</f>
        <v>100</v>
      </c>
      <c r="AM216">
        <f t="shared" si="2462"/>
        <v>100</v>
      </c>
      <c r="AN216">
        <f t="shared" si="2462"/>
        <v>100</v>
      </c>
      <c r="AO216">
        <f t="shared" si="2462"/>
        <v>100</v>
      </c>
      <c r="AP216">
        <f t="shared" si="2462"/>
        <v>100</v>
      </c>
      <c r="AQ216">
        <f t="shared" si="2462"/>
        <v>100</v>
      </c>
      <c r="AR216">
        <f t="shared" si="2462"/>
        <v>100</v>
      </c>
    </row>
    <row r="217" spans="1:44" x14ac:dyDescent="0.35">
      <c r="A217" s="11" t="s">
        <v>139</v>
      </c>
      <c r="B217" t="s">
        <v>26</v>
      </c>
      <c r="C217">
        <v>3</v>
      </c>
      <c r="D217">
        <v>1</v>
      </c>
      <c r="E217">
        <v>3</v>
      </c>
      <c r="F217">
        <v>1</v>
      </c>
      <c r="G217">
        <v>1</v>
      </c>
      <c r="H217">
        <v>2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3</v>
      </c>
      <c r="P217">
        <v>3</v>
      </c>
      <c r="Q217">
        <v>3</v>
      </c>
      <c r="R217">
        <v>3</v>
      </c>
      <c r="S217">
        <v>5</v>
      </c>
      <c r="T217">
        <v>3</v>
      </c>
      <c r="U217">
        <v>3</v>
      </c>
      <c r="V217">
        <v>4</v>
      </c>
      <c r="W217">
        <v>2</v>
      </c>
      <c r="X217">
        <v>2</v>
      </c>
      <c r="Y217">
        <v>1</v>
      </c>
      <c r="Z217">
        <v>2</v>
      </c>
      <c r="AA217">
        <v>1</v>
      </c>
      <c r="AB217">
        <v>2</v>
      </c>
      <c r="AC217">
        <v>1</v>
      </c>
      <c r="AD217">
        <v>3</v>
      </c>
      <c r="AE217">
        <v>1</v>
      </c>
      <c r="AF217">
        <v>2</v>
      </c>
      <c r="AG217">
        <v>5</v>
      </c>
      <c r="AH217">
        <v>5</v>
      </c>
      <c r="AI217">
        <v>2</v>
      </c>
      <c r="AJ217">
        <v>2</v>
      </c>
      <c r="AK217">
        <v>3</v>
      </c>
      <c r="AL217">
        <v>4</v>
      </c>
      <c r="AM217">
        <v>4</v>
      </c>
      <c r="AN217">
        <v>4</v>
      </c>
      <c r="AO217">
        <v>3</v>
      </c>
      <c r="AP217">
        <v>4</v>
      </c>
      <c r="AQ217">
        <v>3</v>
      </c>
      <c r="AR217">
        <v>2</v>
      </c>
    </row>
    <row r="218" spans="1:44" x14ac:dyDescent="0.35">
      <c r="B218" t="s">
        <v>27</v>
      </c>
      <c r="C218">
        <f t="shared" si="2428"/>
        <v>0</v>
      </c>
      <c r="D218">
        <f t="shared" si="2429"/>
        <v>100</v>
      </c>
      <c r="E218">
        <f t="shared" si="2430"/>
        <v>66.666666666666671</v>
      </c>
      <c r="F218">
        <f t="shared" ref="F218:H218" si="2463">_xlfn.IFS(F217=1,100,F217=2,200/3,F217=3, 100/3, F217=4, 0)</f>
        <v>100</v>
      </c>
      <c r="G218">
        <f t="shared" si="2463"/>
        <v>100</v>
      </c>
      <c r="H218">
        <f t="shared" si="2463"/>
        <v>66.666666666666671</v>
      </c>
      <c r="I218">
        <f t="shared" ref="I218:J218" si="2464">_xlfn.IFS(I217=1,100,I217=2,75,I217=3, 50, I217=4, 25,I217=5, 0)</f>
        <v>100</v>
      </c>
      <c r="J218">
        <f t="shared" si="2464"/>
        <v>100</v>
      </c>
      <c r="K218">
        <f t="shared" ref="K218:L218" si="2465">_xlfn.IFS(K217=1,100,K217=2,75,K217=3,50,K217=4, 25, K217=5, 0, K217=6,"*")</f>
        <v>100</v>
      </c>
      <c r="L218">
        <f t="shared" si="2465"/>
        <v>100</v>
      </c>
      <c r="M218">
        <f t="shared" si="2434"/>
        <v>100</v>
      </c>
      <c r="N218">
        <f t="shared" si="2435"/>
        <v>100</v>
      </c>
      <c r="O218">
        <f t="shared" ref="O218:P218" si="2466">_xlfn.IFS(O217=1,0,O217=2,50,O217=3, 100)</f>
        <v>100</v>
      </c>
      <c r="P218">
        <f t="shared" si="2466"/>
        <v>100</v>
      </c>
      <c r="Q218">
        <f t="shared" ref="Q218:R218" si="2467">_xlfn.IFS(Q217=1,100/3,Q217=2,200/3,Q217=3, 100, Q217=4, 0, Q217=5, "*")</f>
        <v>100</v>
      </c>
      <c r="R218">
        <f t="shared" si="2467"/>
        <v>100</v>
      </c>
      <c r="S218">
        <f t="shared" ref="S218:T218" si="2468">_xlfn.IFS(S217=1,0,S217=2,25,S217=3, 50, S217=4, 75, S217=5, 100)</f>
        <v>100</v>
      </c>
      <c r="T218">
        <f t="shared" si="2468"/>
        <v>50</v>
      </c>
      <c r="U218">
        <f t="shared" si="2439"/>
        <v>75</v>
      </c>
      <c r="V218">
        <f t="shared" ref="V218:X218" si="2469">_xlfn.IFS(V217=1,100,V217=2,75,V217=3, 50, V217=4, 25,V217=5, 0)</f>
        <v>25</v>
      </c>
      <c r="W218">
        <f t="shared" si="2469"/>
        <v>75</v>
      </c>
      <c r="X218">
        <f t="shared" si="2469"/>
        <v>75</v>
      </c>
      <c r="Y218">
        <f t="shared" si="2441"/>
        <v>100</v>
      </c>
      <c r="Z218">
        <f t="shared" ref="Z218:AA218" si="2470">_xlfn.IFS(Z217=1,100,Z217=2,75,Z217=3, 50, Z217=4, 25,Z217=5, 0)</f>
        <v>75</v>
      </c>
      <c r="AA218">
        <f t="shared" si="2470"/>
        <v>100</v>
      </c>
      <c r="AB218">
        <f t="shared" ref="AB218:AC218" si="2471">_xlfn.IFS(AB217=1,100,AB217=2,80,AB217=3, 60, AB217=4, 40, AB217=5, 20,AB217=6, 0 )</f>
        <v>80</v>
      </c>
      <c r="AC218">
        <f t="shared" si="2471"/>
        <v>100</v>
      </c>
      <c r="AD218">
        <f t="shared" si="2444"/>
        <v>0</v>
      </c>
      <c r="AE218">
        <f t="shared" si="2445"/>
        <v>100</v>
      </c>
      <c r="AF218">
        <f t="shared" si="2446"/>
        <v>100</v>
      </c>
      <c r="AG218">
        <f t="shared" ref="AG218:AH218" si="2472">_xlfn.IFS(AG217=1,0,AG217=2,25,AG217=3, 50, AG217=4, 75, AG217=5, 100)</f>
        <v>100</v>
      </c>
      <c r="AH218">
        <f t="shared" si="2472"/>
        <v>100</v>
      </c>
      <c r="AI218">
        <f t="shared" si="2448"/>
        <v>100</v>
      </c>
      <c r="AJ218">
        <f t="shared" ref="AJ218:AK218" si="2473">_xlfn.IFS(AJ217=1,0,AJ217=2,50,AJ217=3, 100)</f>
        <v>50</v>
      </c>
      <c r="AK218">
        <f t="shared" si="2473"/>
        <v>100</v>
      </c>
      <c r="AL218">
        <f t="shared" ref="AL218:AR218" si="2474">_xlfn.IFS(AL217=0,100,AL217=1, 0, AL217=2,25,AL217=3, 50, AL217=4, 75)</f>
        <v>75</v>
      </c>
      <c r="AM218">
        <f t="shared" si="2474"/>
        <v>75</v>
      </c>
      <c r="AN218">
        <f t="shared" si="2474"/>
        <v>75</v>
      </c>
      <c r="AO218">
        <f t="shared" si="2474"/>
        <v>50</v>
      </c>
      <c r="AP218">
        <f t="shared" si="2474"/>
        <v>75</v>
      </c>
      <c r="AQ218">
        <f t="shared" si="2474"/>
        <v>50</v>
      </c>
      <c r="AR218">
        <f t="shared" si="2474"/>
        <v>25</v>
      </c>
    </row>
    <row r="219" spans="1:44" x14ac:dyDescent="0.35">
      <c r="A219" s="11" t="s">
        <v>140</v>
      </c>
      <c r="B219" t="s">
        <v>26</v>
      </c>
      <c r="C219">
        <v>3</v>
      </c>
      <c r="D219">
        <v>1</v>
      </c>
      <c r="E219">
        <v>2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2</v>
      </c>
      <c r="N219">
        <v>1</v>
      </c>
      <c r="O219">
        <v>3</v>
      </c>
      <c r="P219">
        <v>3</v>
      </c>
      <c r="Q219">
        <v>3</v>
      </c>
      <c r="R219">
        <v>3</v>
      </c>
      <c r="S219">
        <v>3</v>
      </c>
      <c r="T219">
        <v>5</v>
      </c>
      <c r="U219">
        <v>1</v>
      </c>
      <c r="V219">
        <v>1</v>
      </c>
      <c r="W219">
        <v>3</v>
      </c>
      <c r="X219">
        <v>3</v>
      </c>
      <c r="Y219">
        <v>2</v>
      </c>
      <c r="Z219">
        <v>2</v>
      </c>
      <c r="AA219">
        <v>1</v>
      </c>
      <c r="AB219">
        <v>1</v>
      </c>
      <c r="AC219">
        <v>2</v>
      </c>
      <c r="AD219">
        <v>3</v>
      </c>
      <c r="AE219">
        <v>1</v>
      </c>
      <c r="AF219">
        <v>2</v>
      </c>
      <c r="AG219">
        <v>5</v>
      </c>
      <c r="AH219">
        <v>5</v>
      </c>
      <c r="AI219">
        <v>2</v>
      </c>
      <c r="AJ219">
        <v>3</v>
      </c>
      <c r="AK219">
        <v>3</v>
      </c>
      <c r="AL219">
        <v>0</v>
      </c>
      <c r="AM219">
        <v>4</v>
      </c>
      <c r="AN219">
        <v>3</v>
      </c>
      <c r="AO219">
        <v>2</v>
      </c>
      <c r="AP219">
        <v>0</v>
      </c>
      <c r="AQ219">
        <v>3</v>
      </c>
      <c r="AR219">
        <v>0</v>
      </c>
    </row>
    <row r="220" spans="1:44" x14ac:dyDescent="0.35">
      <c r="B220" t="s">
        <v>27</v>
      </c>
      <c r="C220">
        <f t="shared" si="2428"/>
        <v>0</v>
      </c>
      <c r="D220">
        <f t="shared" si="2429"/>
        <v>100</v>
      </c>
      <c r="E220">
        <f t="shared" si="2430"/>
        <v>100</v>
      </c>
      <c r="F220">
        <f t="shared" ref="F220:H220" si="2475">_xlfn.IFS(F219=1,100,F219=2,200/3,F219=3, 100/3, F219=4, 0)</f>
        <v>100</v>
      </c>
      <c r="G220">
        <f t="shared" si="2475"/>
        <v>100</v>
      </c>
      <c r="H220">
        <f t="shared" si="2475"/>
        <v>100</v>
      </c>
      <c r="I220">
        <f t="shared" ref="I220:J220" si="2476">_xlfn.IFS(I219=1,100,I219=2,75,I219=3, 50, I219=4, 25,I219=5, 0)</f>
        <v>100</v>
      </c>
      <c r="J220">
        <f t="shared" si="2476"/>
        <v>100</v>
      </c>
      <c r="K220">
        <f t="shared" ref="K220:L220" si="2477">_xlfn.IFS(K219=1,100,K219=2,75,K219=3,50,K219=4, 25, K219=5, 0, K219=6,"*")</f>
        <v>100</v>
      </c>
      <c r="L220">
        <f t="shared" si="2477"/>
        <v>100</v>
      </c>
      <c r="M220">
        <f t="shared" si="2434"/>
        <v>66.666666666666671</v>
      </c>
      <c r="N220">
        <f t="shared" si="2435"/>
        <v>100</v>
      </c>
      <c r="O220">
        <f t="shared" ref="O220:P220" si="2478">_xlfn.IFS(O219=1,0,O219=2,50,O219=3, 100)</f>
        <v>100</v>
      </c>
      <c r="P220">
        <f t="shared" si="2478"/>
        <v>100</v>
      </c>
      <c r="Q220">
        <f t="shared" ref="Q220:R220" si="2479">_xlfn.IFS(Q219=1,100/3,Q219=2,200/3,Q219=3, 100, Q219=4, 0, Q219=5, "*")</f>
        <v>100</v>
      </c>
      <c r="R220">
        <f t="shared" si="2479"/>
        <v>100</v>
      </c>
      <c r="S220">
        <f t="shared" ref="S220:T220" si="2480">_xlfn.IFS(S219=1,0,S219=2,25,S219=3, 50, S219=4, 75, S219=5, 100)</f>
        <v>50</v>
      </c>
      <c r="T220">
        <f t="shared" si="2480"/>
        <v>100</v>
      </c>
      <c r="U220">
        <f t="shared" si="2439"/>
        <v>100</v>
      </c>
      <c r="V220">
        <f t="shared" ref="V220:X220" si="2481">_xlfn.IFS(V219=1,100,V219=2,75,V219=3, 50, V219=4, 25,V219=5, 0)</f>
        <v>100</v>
      </c>
      <c r="W220">
        <f t="shared" si="2481"/>
        <v>50</v>
      </c>
      <c r="X220">
        <f t="shared" si="2481"/>
        <v>50</v>
      </c>
      <c r="Y220">
        <f t="shared" si="2441"/>
        <v>66.666666666666671</v>
      </c>
      <c r="Z220">
        <f t="shared" ref="Z220:AA220" si="2482">_xlfn.IFS(Z219=1,100,Z219=2,75,Z219=3, 50, Z219=4, 25,Z219=5, 0)</f>
        <v>75</v>
      </c>
      <c r="AA220">
        <f t="shared" si="2482"/>
        <v>100</v>
      </c>
      <c r="AB220">
        <f t="shared" ref="AB220:AC220" si="2483">_xlfn.IFS(AB219=1,100,AB219=2,80,AB219=3, 60, AB219=4, 40, AB219=5, 20,AB219=6, 0 )</f>
        <v>100</v>
      </c>
      <c r="AC220">
        <f t="shared" si="2483"/>
        <v>80</v>
      </c>
      <c r="AD220">
        <f t="shared" si="2444"/>
        <v>0</v>
      </c>
      <c r="AE220">
        <f t="shared" si="2445"/>
        <v>100</v>
      </c>
      <c r="AF220">
        <f t="shared" si="2446"/>
        <v>100</v>
      </c>
      <c r="AG220">
        <f t="shared" ref="AG220:AH220" si="2484">_xlfn.IFS(AG219=1,0,AG219=2,25,AG219=3, 50, AG219=4, 75, AG219=5, 100)</f>
        <v>100</v>
      </c>
      <c r="AH220">
        <f t="shared" si="2484"/>
        <v>100</v>
      </c>
      <c r="AI220">
        <f t="shared" si="2448"/>
        <v>100</v>
      </c>
      <c r="AJ220">
        <f t="shared" ref="AJ220:AK220" si="2485">_xlfn.IFS(AJ219=1,0,AJ219=2,50,AJ219=3, 100)</f>
        <v>100</v>
      </c>
      <c r="AK220">
        <f t="shared" si="2485"/>
        <v>100</v>
      </c>
      <c r="AL220">
        <f t="shared" ref="AL220:AR220" si="2486">_xlfn.IFS(AL219=0,100,AL219=1, 0, AL219=2,25,AL219=3, 50, AL219=4, 75)</f>
        <v>100</v>
      </c>
      <c r="AM220">
        <f t="shared" si="2486"/>
        <v>75</v>
      </c>
      <c r="AN220">
        <f t="shared" si="2486"/>
        <v>50</v>
      </c>
      <c r="AO220">
        <f t="shared" si="2486"/>
        <v>25</v>
      </c>
      <c r="AP220">
        <f t="shared" si="2486"/>
        <v>100</v>
      </c>
      <c r="AQ220">
        <f t="shared" si="2486"/>
        <v>50</v>
      </c>
      <c r="AR220">
        <f t="shared" si="2486"/>
        <v>100</v>
      </c>
    </row>
    <row r="221" spans="1:44" x14ac:dyDescent="0.35">
      <c r="A221" s="11" t="s">
        <v>141</v>
      </c>
      <c r="B221" t="s">
        <v>26</v>
      </c>
      <c r="C221">
        <v>3</v>
      </c>
      <c r="D221">
        <v>1</v>
      </c>
      <c r="E221">
        <v>2</v>
      </c>
      <c r="F221">
        <v>1</v>
      </c>
      <c r="G221">
        <v>1</v>
      </c>
      <c r="H221">
        <v>2</v>
      </c>
      <c r="I221">
        <v>1</v>
      </c>
      <c r="J221">
        <v>1</v>
      </c>
      <c r="K221">
        <v>4</v>
      </c>
      <c r="L221">
        <v>3</v>
      </c>
      <c r="M221">
        <v>1</v>
      </c>
      <c r="N221">
        <v>2</v>
      </c>
      <c r="O221">
        <v>3</v>
      </c>
      <c r="P221">
        <v>3</v>
      </c>
      <c r="Q221">
        <v>3</v>
      </c>
      <c r="R221">
        <v>3</v>
      </c>
      <c r="S221">
        <v>2</v>
      </c>
      <c r="T221">
        <v>2</v>
      </c>
      <c r="U221">
        <v>3</v>
      </c>
      <c r="V221">
        <v>3</v>
      </c>
      <c r="W221">
        <v>4</v>
      </c>
      <c r="X221">
        <v>3</v>
      </c>
      <c r="Y221">
        <v>1</v>
      </c>
      <c r="Z221">
        <v>3</v>
      </c>
      <c r="AA221">
        <v>2</v>
      </c>
      <c r="AB221">
        <v>2</v>
      </c>
      <c r="AC221">
        <v>2</v>
      </c>
      <c r="AD221">
        <v>4</v>
      </c>
      <c r="AE221">
        <v>1</v>
      </c>
      <c r="AF221">
        <v>2</v>
      </c>
      <c r="AG221">
        <v>3</v>
      </c>
      <c r="AH221">
        <v>4</v>
      </c>
      <c r="AI221">
        <v>2</v>
      </c>
      <c r="AJ221">
        <v>3</v>
      </c>
      <c r="AK221">
        <v>3</v>
      </c>
      <c r="AL221">
        <v>3</v>
      </c>
      <c r="AM221">
        <v>4</v>
      </c>
      <c r="AN221">
        <v>3</v>
      </c>
      <c r="AO221">
        <v>4</v>
      </c>
      <c r="AP221">
        <v>0</v>
      </c>
      <c r="AQ221">
        <v>4</v>
      </c>
      <c r="AR221">
        <v>4</v>
      </c>
    </row>
    <row r="222" spans="1:44" x14ac:dyDescent="0.35">
      <c r="B222" t="s">
        <v>27</v>
      </c>
      <c r="C222">
        <f t="shared" si="2428"/>
        <v>0</v>
      </c>
      <c r="D222">
        <f t="shared" si="2429"/>
        <v>100</v>
      </c>
      <c r="E222">
        <f t="shared" si="2430"/>
        <v>100</v>
      </c>
      <c r="F222">
        <f t="shared" ref="F222:H222" si="2487">_xlfn.IFS(F221=1,100,F221=2,200/3,F221=3, 100/3, F221=4, 0)</f>
        <v>100</v>
      </c>
      <c r="G222">
        <f t="shared" si="2487"/>
        <v>100</v>
      </c>
      <c r="H222">
        <f t="shared" si="2487"/>
        <v>66.666666666666671</v>
      </c>
      <c r="I222">
        <f t="shared" ref="I222:J222" si="2488">_xlfn.IFS(I221=1,100,I221=2,75,I221=3, 50, I221=4, 25,I221=5, 0)</f>
        <v>100</v>
      </c>
      <c r="J222">
        <f t="shared" si="2488"/>
        <v>100</v>
      </c>
      <c r="K222">
        <f t="shared" ref="K222:L222" si="2489">_xlfn.IFS(K221=1,100,K221=2,75,K221=3,50,K221=4, 25, K221=5, 0, K221=6,"*")</f>
        <v>25</v>
      </c>
      <c r="L222">
        <f t="shared" si="2489"/>
        <v>50</v>
      </c>
      <c r="M222">
        <f t="shared" si="2434"/>
        <v>100</v>
      </c>
      <c r="N222">
        <f t="shared" si="2435"/>
        <v>75</v>
      </c>
      <c r="O222">
        <f t="shared" ref="O222:P222" si="2490">_xlfn.IFS(O221=1,0,O221=2,50,O221=3, 100)</f>
        <v>100</v>
      </c>
      <c r="P222">
        <f t="shared" si="2490"/>
        <v>100</v>
      </c>
      <c r="Q222">
        <f t="shared" ref="Q222:R222" si="2491">_xlfn.IFS(Q221=1,100/3,Q221=2,200/3,Q221=3, 100, Q221=4, 0, Q221=5, "*")</f>
        <v>100</v>
      </c>
      <c r="R222">
        <f t="shared" si="2491"/>
        <v>100</v>
      </c>
      <c r="S222">
        <f t="shared" ref="S222:T222" si="2492">_xlfn.IFS(S221=1,0,S221=2,25,S221=3, 50, S221=4, 75, S221=5, 100)</f>
        <v>25</v>
      </c>
      <c r="T222">
        <f t="shared" si="2492"/>
        <v>25</v>
      </c>
      <c r="U222">
        <f t="shared" si="2439"/>
        <v>75</v>
      </c>
      <c r="V222">
        <f t="shared" ref="V222:X222" si="2493">_xlfn.IFS(V221=1,100,V221=2,75,V221=3, 50, V221=4, 25,V221=5, 0)</f>
        <v>50</v>
      </c>
      <c r="W222">
        <f t="shared" si="2493"/>
        <v>25</v>
      </c>
      <c r="X222">
        <f t="shared" si="2493"/>
        <v>50</v>
      </c>
      <c r="Y222">
        <f t="shared" si="2441"/>
        <v>100</v>
      </c>
      <c r="Z222">
        <f t="shared" ref="Z222:AA222" si="2494">_xlfn.IFS(Z221=1,100,Z221=2,75,Z221=3, 50, Z221=4, 25,Z221=5, 0)</f>
        <v>50</v>
      </c>
      <c r="AA222">
        <f t="shared" si="2494"/>
        <v>75</v>
      </c>
      <c r="AB222">
        <f t="shared" ref="AB222:AC222" si="2495">_xlfn.IFS(AB221=1,100,AB221=2,80,AB221=3, 60, AB221=4, 40, AB221=5, 20,AB221=6, 0 )</f>
        <v>80</v>
      </c>
      <c r="AC222">
        <f t="shared" si="2495"/>
        <v>80</v>
      </c>
      <c r="AD222">
        <f t="shared" si="2444"/>
        <v>100</v>
      </c>
      <c r="AE222">
        <f t="shared" si="2445"/>
        <v>100</v>
      </c>
      <c r="AF222">
        <f t="shared" si="2446"/>
        <v>100</v>
      </c>
      <c r="AG222">
        <f t="shared" ref="AG222:AH222" si="2496">_xlfn.IFS(AG221=1,0,AG221=2,25,AG221=3, 50, AG221=4, 75, AG221=5, 100)</f>
        <v>50</v>
      </c>
      <c r="AH222">
        <f t="shared" si="2496"/>
        <v>75</v>
      </c>
      <c r="AI222">
        <f t="shared" si="2448"/>
        <v>100</v>
      </c>
      <c r="AJ222">
        <f t="shared" ref="AJ222:AK222" si="2497">_xlfn.IFS(AJ221=1,0,AJ221=2,50,AJ221=3, 100)</f>
        <v>100</v>
      </c>
      <c r="AK222">
        <f t="shared" si="2497"/>
        <v>100</v>
      </c>
      <c r="AL222">
        <f t="shared" ref="AL222:AR222" si="2498">_xlfn.IFS(AL221=0,100,AL221=1, 0, AL221=2,25,AL221=3, 50, AL221=4, 75)</f>
        <v>50</v>
      </c>
      <c r="AM222">
        <f t="shared" si="2498"/>
        <v>75</v>
      </c>
      <c r="AN222">
        <f t="shared" si="2498"/>
        <v>50</v>
      </c>
      <c r="AO222">
        <f t="shared" si="2498"/>
        <v>75</v>
      </c>
      <c r="AP222">
        <f t="shared" si="2498"/>
        <v>100</v>
      </c>
      <c r="AQ222">
        <f t="shared" si="2498"/>
        <v>75</v>
      </c>
      <c r="AR222">
        <f t="shared" si="2498"/>
        <v>75</v>
      </c>
    </row>
    <row r="223" spans="1:44" x14ac:dyDescent="0.35">
      <c r="A223" s="11" t="s">
        <v>142</v>
      </c>
      <c r="B223" t="s">
        <v>26</v>
      </c>
      <c r="C223">
        <v>4</v>
      </c>
      <c r="D223">
        <v>1</v>
      </c>
      <c r="E223">
        <v>2</v>
      </c>
      <c r="F223">
        <v>1</v>
      </c>
      <c r="G223">
        <v>1</v>
      </c>
      <c r="H223">
        <v>2</v>
      </c>
      <c r="I223">
        <v>1</v>
      </c>
      <c r="J223">
        <v>1</v>
      </c>
      <c r="K223">
        <v>3</v>
      </c>
      <c r="L223">
        <v>2</v>
      </c>
      <c r="M223">
        <v>1</v>
      </c>
      <c r="N223">
        <v>1</v>
      </c>
      <c r="O223">
        <v>3</v>
      </c>
      <c r="P223">
        <v>3</v>
      </c>
      <c r="Q223">
        <v>3</v>
      </c>
      <c r="R223">
        <v>3</v>
      </c>
      <c r="S223">
        <v>4</v>
      </c>
      <c r="T223">
        <v>4</v>
      </c>
      <c r="U223">
        <v>3</v>
      </c>
      <c r="V223">
        <v>1</v>
      </c>
      <c r="W223">
        <v>2</v>
      </c>
      <c r="X223">
        <v>3</v>
      </c>
      <c r="Y223">
        <v>2</v>
      </c>
      <c r="Z223">
        <v>2</v>
      </c>
      <c r="AA223">
        <v>2</v>
      </c>
      <c r="AB223">
        <v>2</v>
      </c>
      <c r="AC223">
        <v>2</v>
      </c>
      <c r="AD223">
        <v>4</v>
      </c>
      <c r="AE223">
        <v>1</v>
      </c>
      <c r="AF223">
        <v>2</v>
      </c>
      <c r="AG223">
        <v>5</v>
      </c>
      <c r="AH223">
        <v>5</v>
      </c>
      <c r="AI223">
        <v>2</v>
      </c>
      <c r="AJ223">
        <v>3</v>
      </c>
      <c r="AK223">
        <v>3</v>
      </c>
      <c r="AL223">
        <v>0</v>
      </c>
      <c r="AM223">
        <v>0</v>
      </c>
      <c r="AN223">
        <v>3</v>
      </c>
      <c r="AO223">
        <v>0</v>
      </c>
      <c r="AP223">
        <v>0</v>
      </c>
      <c r="AQ223">
        <v>0</v>
      </c>
      <c r="AR223">
        <v>3</v>
      </c>
    </row>
    <row r="224" spans="1:44" x14ac:dyDescent="0.35">
      <c r="B224" t="s">
        <v>27</v>
      </c>
      <c r="C224">
        <f t="shared" si="2428"/>
        <v>100</v>
      </c>
      <c r="D224">
        <f t="shared" si="2429"/>
        <v>100</v>
      </c>
      <c r="E224">
        <f t="shared" si="2430"/>
        <v>100</v>
      </c>
      <c r="F224">
        <f t="shared" ref="F224:H224" si="2499">_xlfn.IFS(F223=1,100,F223=2,200/3,F223=3, 100/3, F223=4, 0)</f>
        <v>100</v>
      </c>
      <c r="G224">
        <f t="shared" si="2499"/>
        <v>100</v>
      </c>
      <c r="H224">
        <f t="shared" si="2499"/>
        <v>66.666666666666671</v>
      </c>
      <c r="I224">
        <f t="shared" ref="I224:J224" si="2500">_xlfn.IFS(I223=1,100,I223=2,75,I223=3, 50, I223=4, 25,I223=5, 0)</f>
        <v>100</v>
      </c>
      <c r="J224">
        <f t="shared" si="2500"/>
        <v>100</v>
      </c>
      <c r="K224">
        <f t="shared" ref="K224:L224" si="2501">_xlfn.IFS(K223=1,100,K223=2,75,K223=3,50,K223=4, 25, K223=5, 0, K223=6,"*")</f>
        <v>50</v>
      </c>
      <c r="L224">
        <f t="shared" si="2501"/>
        <v>75</v>
      </c>
      <c r="M224">
        <f t="shared" si="2434"/>
        <v>100</v>
      </c>
      <c r="N224">
        <f t="shared" si="2435"/>
        <v>100</v>
      </c>
      <c r="O224">
        <f t="shared" ref="O224:P224" si="2502">_xlfn.IFS(O223=1,0,O223=2,50,O223=3, 100)</f>
        <v>100</v>
      </c>
      <c r="P224">
        <f t="shared" si="2502"/>
        <v>100</v>
      </c>
      <c r="Q224">
        <f t="shared" ref="Q224:R224" si="2503">_xlfn.IFS(Q223=1,100/3,Q223=2,200/3,Q223=3, 100, Q223=4, 0, Q223=5, "*")</f>
        <v>100</v>
      </c>
      <c r="R224">
        <f t="shared" si="2503"/>
        <v>100</v>
      </c>
      <c r="S224">
        <f t="shared" ref="S224:T224" si="2504">_xlfn.IFS(S223=1,0,S223=2,25,S223=3, 50, S223=4, 75, S223=5, 100)</f>
        <v>75</v>
      </c>
      <c r="T224">
        <f t="shared" si="2504"/>
        <v>75</v>
      </c>
      <c r="U224">
        <f t="shared" si="2439"/>
        <v>75</v>
      </c>
      <c r="V224">
        <f t="shared" ref="V224:X224" si="2505">_xlfn.IFS(V223=1,100,V223=2,75,V223=3, 50, V223=4, 25,V223=5, 0)</f>
        <v>100</v>
      </c>
      <c r="W224">
        <f t="shared" si="2505"/>
        <v>75</v>
      </c>
      <c r="X224">
        <f t="shared" si="2505"/>
        <v>50</v>
      </c>
      <c r="Y224">
        <f t="shared" si="2441"/>
        <v>66.666666666666671</v>
      </c>
      <c r="Z224">
        <f t="shared" ref="Z224:AA224" si="2506">_xlfn.IFS(Z223=1,100,Z223=2,75,Z223=3, 50, Z223=4, 25,Z223=5, 0)</f>
        <v>75</v>
      </c>
      <c r="AA224">
        <f t="shared" si="2506"/>
        <v>75</v>
      </c>
      <c r="AB224">
        <f t="shared" ref="AB224:AC224" si="2507">_xlfn.IFS(AB223=1,100,AB223=2,80,AB223=3, 60, AB223=4, 40, AB223=5, 20,AB223=6, 0 )</f>
        <v>80</v>
      </c>
      <c r="AC224">
        <f t="shared" si="2507"/>
        <v>80</v>
      </c>
      <c r="AD224">
        <f t="shared" si="2444"/>
        <v>100</v>
      </c>
      <c r="AE224">
        <f t="shared" si="2445"/>
        <v>100</v>
      </c>
      <c r="AF224">
        <f t="shared" si="2446"/>
        <v>100</v>
      </c>
      <c r="AG224">
        <f t="shared" ref="AG224:AH224" si="2508">_xlfn.IFS(AG223=1,0,AG223=2,25,AG223=3, 50, AG223=4, 75, AG223=5, 100)</f>
        <v>100</v>
      </c>
      <c r="AH224">
        <f t="shared" si="2508"/>
        <v>100</v>
      </c>
      <c r="AI224">
        <f t="shared" si="2448"/>
        <v>100</v>
      </c>
      <c r="AJ224">
        <f t="shared" ref="AJ224:AK224" si="2509">_xlfn.IFS(AJ223=1,0,AJ223=2,50,AJ223=3, 100)</f>
        <v>100</v>
      </c>
      <c r="AK224">
        <f t="shared" si="2509"/>
        <v>100</v>
      </c>
      <c r="AL224">
        <f t="shared" ref="AL224:AR224" si="2510">_xlfn.IFS(AL223=0,100,AL223=1, 0, AL223=2,25,AL223=3, 50, AL223=4, 75)</f>
        <v>100</v>
      </c>
      <c r="AM224">
        <f t="shared" si="2510"/>
        <v>100</v>
      </c>
      <c r="AN224">
        <f t="shared" si="2510"/>
        <v>50</v>
      </c>
      <c r="AO224">
        <f t="shared" si="2510"/>
        <v>100</v>
      </c>
      <c r="AP224">
        <f t="shared" si="2510"/>
        <v>100</v>
      </c>
      <c r="AQ224">
        <f t="shared" si="2510"/>
        <v>100</v>
      </c>
      <c r="AR224">
        <f t="shared" si="2510"/>
        <v>50</v>
      </c>
    </row>
    <row r="225" spans="1:44" x14ac:dyDescent="0.35">
      <c r="A225" s="11" t="s">
        <v>143</v>
      </c>
      <c r="B225" t="s">
        <v>26</v>
      </c>
      <c r="C225">
        <v>4</v>
      </c>
      <c r="D225">
        <v>1</v>
      </c>
      <c r="E225">
        <v>2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3</v>
      </c>
      <c r="P225">
        <v>3</v>
      </c>
      <c r="Q225">
        <v>3</v>
      </c>
      <c r="R225">
        <v>3</v>
      </c>
      <c r="S225">
        <v>5</v>
      </c>
      <c r="T225">
        <v>5</v>
      </c>
      <c r="U225">
        <v>4</v>
      </c>
      <c r="V225">
        <v>1</v>
      </c>
      <c r="W225">
        <v>1</v>
      </c>
      <c r="X225">
        <v>5</v>
      </c>
      <c r="Y225">
        <v>1</v>
      </c>
      <c r="Z225">
        <v>1</v>
      </c>
      <c r="AA225">
        <v>1</v>
      </c>
      <c r="AB225">
        <v>2</v>
      </c>
      <c r="AC225">
        <v>2</v>
      </c>
      <c r="AD225">
        <v>3</v>
      </c>
      <c r="AE225">
        <v>1</v>
      </c>
      <c r="AF225">
        <v>2</v>
      </c>
      <c r="AG225">
        <v>5</v>
      </c>
      <c r="AH225">
        <v>5</v>
      </c>
      <c r="AI225">
        <v>1</v>
      </c>
      <c r="AJ225">
        <v>2</v>
      </c>
      <c r="AK225">
        <v>3</v>
      </c>
      <c r="AL225">
        <v>4</v>
      </c>
      <c r="AM225">
        <v>4</v>
      </c>
      <c r="AN225">
        <v>4</v>
      </c>
      <c r="AO225">
        <v>4</v>
      </c>
      <c r="AP225">
        <v>4</v>
      </c>
      <c r="AQ225">
        <v>4</v>
      </c>
      <c r="AR225">
        <v>4</v>
      </c>
    </row>
    <row r="226" spans="1:44" x14ac:dyDescent="0.35">
      <c r="B226" t="s">
        <v>27</v>
      </c>
      <c r="C226">
        <f t="shared" si="2428"/>
        <v>100</v>
      </c>
      <c r="D226">
        <f t="shared" si="2429"/>
        <v>100</v>
      </c>
      <c r="E226">
        <f t="shared" si="2430"/>
        <v>100</v>
      </c>
      <c r="F226">
        <f t="shared" ref="F226:H226" si="2511">_xlfn.IFS(F225=1,100,F225=2,200/3,F225=3, 100/3, F225=4, 0)</f>
        <v>100</v>
      </c>
      <c r="G226">
        <f t="shared" si="2511"/>
        <v>100</v>
      </c>
      <c r="H226">
        <f t="shared" si="2511"/>
        <v>100</v>
      </c>
      <c r="I226">
        <f t="shared" ref="I226:J226" si="2512">_xlfn.IFS(I225=1,100,I225=2,75,I225=3, 50, I225=4, 25,I225=5, 0)</f>
        <v>100</v>
      </c>
      <c r="J226">
        <f t="shared" si="2512"/>
        <v>100</v>
      </c>
      <c r="K226">
        <f t="shared" ref="K226:L226" si="2513">_xlfn.IFS(K225=1,100,K225=2,75,K225=3,50,K225=4, 25, K225=5, 0, K225=6,"*")</f>
        <v>100</v>
      </c>
      <c r="L226">
        <f t="shared" si="2513"/>
        <v>100</v>
      </c>
      <c r="M226">
        <f t="shared" si="2434"/>
        <v>100</v>
      </c>
      <c r="N226">
        <f t="shared" si="2435"/>
        <v>100</v>
      </c>
      <c r="O226">
        <f t="shared" ref="O226:P226" si="2514">_xlfn.IFS(O225=1,0,O225=2,50,O225=3, 100)</f>
        <v>100</v>
      </c>
      <c r="P226">
        <f t="shared" si="2514"/>
        <v>100</v>
      </c>
      <c r="Q226">
        <f t="shared" ref="Q226:R226" si="2515">_xlfn.IFS(Q225=1,100/3,Q225=2,200/3,Q225=3, 100, Q225=4, 0, Q225=5, "*")</f>
        <v>100</v>
      </c>
      <c r="R226">
        <f t="shared" si="2515"/>
        <v>100</v>
      </c>
      <c r="S226">
        <f t="shared" ref="S226:T226" si="2516">_xlfn.IFS(S225=1,0,S225=2,25,S225=3, 50, S225=4, 75, S225=5, 100)</f>
        <v>100</v>
      </c>
      <c r="T226">
        <f t="shared" si="2516"/>
        <v>100</v>
      </c>
      <c r="U226">
        <f t="shared" si="2439"/>
        <v>50</v>
      </c>
      <c r="V226">
        <f t="shared" ref="V226:X226" si="2517">_xlfn.IFS(V225=1,100,V225=2,75,V225=3, 50, V225=4, 25,V225=5, 0)</f>
        <v>100</v>
      </c>
      <c r="W226">
        <f t="shared" si="2517"/>
        <v>100</v>
      </c>
      <c r="X226">
        <f t="shared" si="2517"/>
        <v>0</v>
      </c>
      <c r="Y226">
        <f t="shared" si="2441"/>
        <v>100</v>
      </c>
      <c r="Z226">
        <f t="shared" ref="Z226:AA226" si="2518">_xlfn.IFS(Z225=1,100,Z225=2,75,Z225=3, 50, Z225=4, 25,Z225=5, 0)</f>
        <v>100</v>
      </c>
      <c r="AA226">
        <f t="shared" si="2518"/>
        <v>100</v>
      </c>
      <c r="AB226">
        <f t="shared" ref="AB226:AC226" si="2519">_xlfn.IFS(AB225=1,100,AB225=2,80,AB225=3, 60, AB225=4, 40, AB225=5, 20,AB225=6, 0 )</f>
        <v>80</v>
      </c>
      <c r="AC226">
        <f t="shared" si="2519"/>
        <v>80</v>
      </c>
      <c r="AD226">
        <f t="shared" si="2444"/>
        <v>0</v>
      </c>
      <c r="AE226">
        <f t="shared" si="2445"/>
        <v>100</v>
      </c>
      <c r="AF226">
        <f t="shared" si="2446"/>
        <v>100</v>
      </c>
      <c r="AG226">
        <f t="shared" ref="AG226:AH226" si="2520">_xlfn.IFS(AG225=1,0,AG225=2,25,AG225=3, 50, AG225=4, 75, AG225=5, 100)</f>
        <v>100</v>
      </c>
      <c r="AH226">
        <f t="shared" si="2520"/>
        <v>100</v>
      </c>
      <c r="AI226">
        <f t="shared" si="2448"/>
        <v>0</v>
      </c>
      <c r="AJ226">
        <f t="shared" ref="AJ226:AK226" si="2521">_xlfn.IFS(AJ225=1,0,AJ225=2,50,AJ225=3, 100)</f>
        <v>50</v>
      </c>
      <c r="AK226">
        <f t="shared" si="2521"/>
        <v>100</v>
      </c>
      <c r="AL226">
        <f t="shared" ref="AL226:AR226" si="2522">_xlfn.IFS(AL225=0,100,AL225=1, 0, AL225=2,25,AL225=3, 50, AL225=4, 75)</f>
        <v>75</v>
      </c>
      <c r="AM226">
        <f t="shared" si="2522"/>
        <v>75</v>
      </c>
      <c r="AN226">
        <f t="shared" si="2522"/>
        <v>75</v>
      </c>
      <c r="AO226">
        <f t="shared" si="2522"/>
        <v>75</v>
      </c>
      <c r="AP226">
        <f t="shared" si="2522"/>
        <v>75</v>
      </c>
      <c r="AQ226">
        <f t="shared" si="2522"/>
        <v>75</v>
      </c>
      <c r="AR226">
        <f t="shared" si="2522"/>
        <v>75</v>
      </c>
    </row>
    <row r="227" spans="1:44" x14ac:dyDescent="0.35">
      <c r="A227" s="11" t="s">
        <v>144</v>
      </c>
      <c r="B227" t="s">
        <v>26</v>
      </c>
      <c r="C227">
        <v>3</v>
      </c>
      <c r="D227">
        <v>4</v>
      </c>
      <c r="E227">
        <v>3</v>
      </c>
      <c r="F227">
        <v>1</v>
      </c>
      <c r="G227">
        <v>1</v>
      </c>
      <c r="H227">
        <v>1</v>
      </c>
      <c r="I227">
        <v>2</v>
      </c>
      <c r="J227">
        <v>2</v>
      </c>
      <c r="K227">
        <v>2</v>
      </c>
      <c r="L227">
        <v>2</v>
      </c>
      <c r="M227">
        <v>2</v>
      </c>
      <c r="N227">
        <v>2</v>
      </c>
      <c r="O227">
        <v>3</v>
      </c>
      <c r="P227">
        <v>2</v>
      </c>
      <c r="Q227">
        <v>2</v>
      </c>
      <c r="R227">
        <v>3</v>
      </c>
      <c r="S227">
        <v>3</v>
      </c>
      <c r="T227">
        <v>3</v>
      </c>
      <c r="U227">
        <v>3</v>
      </c>
      <c r="V227">
        <v>2</v>
      </c>
      <c r="W227">
        <v>4</v>
      </c>
      <c r="X227">
        <v>4</v>
      </c>
      <c r="Y227">
        <v>3</v>
      </c>
      <c r="Z227">
        <v>3</v>
      </c>
      <c r="AA227">
        <v>2</v>
      </c>
      <c r="AB227">
        <v>3</v>
      </c>
      <c r="AC227">
        <v>3</v>
      </c>
      <c r="AD227">
        <v>3</v>
      </c>
      <c r="AE227">
        <v>2</v>
      </c>
      <c r="AF227">
        <v>2</v>
      </c>
      <c r="AG227">
        <v>3</v>
      </c>
      <c r="AH227">
        <v>5</v>
      </c>
      <c r="AI227">
        <v>1</v>
      </c>
      <c r="AJ227">
        <v>2</v>
      </c>
      <c r="AK227">
        <v>2</v>
      </c>
      <c r="AL227">
        <v>4</v>
      </c>
      <c r="AM227">
        <v>4</v>
      </c>
      <c r="AN227">
        <v>3</v>
      </c>
      <c r="AO227">
        <v>2</v>
      </c>
      <c r="AP227">
        <v>2</v>
      </c>
      <c r="AQ227">
        <v>3</v>
      </c>
      <c r="AR227">
        <v>2</v>
      </c>
    </row>
    <row r="228" spans="1:44" x14ac:dyDescent="0.35">
      <c r="B228" t="s">
        <v>27</v>
      </c>
      <c r="C228">
        <f t="shared" si="2428"/>
        <v>0</v>
      </c>
      <c r="D228">
        <f t="shared" si="2429"/>
        <v>25</v>
      </c>
      <c r="E228">
        <f t="shared" si="2430"/>
        <v>66.666666666666671</v>
      </c>
      <c r="F228">
        <f t="shared" ref="F228:H228" si="2523">_xlfn.IFS(F227=1,100,F227=2,200/3,F227=3, 100/3, F227=4, 0)</f>
        <v>100</v>
      </c>
      <c r="G228">
        <f t="shared" si="2523"/>
        <v>100</v>
      </c>
      <c r="H228">
        <f t="shared" si="2523"/>
        <v>100</v>
      </c>
      <c r="I228">
        <f t="shared" ref="I228:J228" si="2524">_xlfn.IFS(I227=1,100,I227=2,75,I227=3, 50, I227=4, 25,I227=5, 0)</f>
        <v>75</v>
      </c>
      <c r="J228">
        <f t="shared" si="2524"/>
        <v>75</v>
      </c>
      <c r="K228">
        <f t="shared" ref="K228:L228" si="2525">_xlfn.IFS(K227=1,100,K227=2,75,K227=3,50,K227=4, 25, K227=5, 0, K227=6,"*")</f>
        <v>75</v>
      </c>
      <c r="L228">
        <f t="shared" si="2525"/>
        <v>75</v>
      </c>
      <c r="M228">
        <f t="shared" si="2434"/>
        <v>66.666666666666671</v>
      </c>
      <c r="N228">
        <f t="shared" si="2435"/>
        <v>75</v>
      </c>
      <c r="O228">
        <f t="shared" ref="O228:P228" si="2526">_xlfn.IFS(O227=1,0,O227=2,50,O227=3, 100)</f>
        <v>100</v>
      </c>
      <c r="P228">
        <f t="shared" si="2526"/>
        <v>50</v>
      </c>
      <c r="Q228">
        <f t="shared" ref="Q228:R228" si="2527">_xlfn.IFS(Q227=1,100/3,Q227=2,200/3,Q227=3, 100, Q227=4, 0, Q227=5, "*")</f>
        <v>66.666666666666671</v>
      </c>
      <c r="R228">
        <f t="shared" si="2527"/>
        <v>100</v>
      </c>
      <c r="S228">
        <f t="shared" ref="S228:T228" si="2528">_xlfn.IFS(S227=1,0,S227=2,25,S227=3, 50, S227=4, 75, S227=5, 100)</f>
        <v>50</v>
      </c>
      <c r="T228">
        <f t="shared" si="2528"/>
        <v>50</v>
      </c>
      <c r="U228">
        <f t="shared" si="2439"/>
        <v>75</v>
      </c>
      <c r="V228">
        <f t="shared" ref="V228:X228" si="2529">_xlfn.IFS(V227=1,100,V227=2,75,V227=3, 50, V227=4, 25,V227=5, 0)</f>
        <v>75</v>
      </c>
      <c r="W228">
        <f t="shared" si="2529"/>
        <v>25</v>
      </c>
      <c r="X228">
        <f t="shared" si="2529"/>
        <v>25</v>
      </c>
      <c r="Y228">
        <f t="shared" si="2441"/>
        <v>33.333333333333336</v>
      </c>
      <c r="Z228">
        <f t="shared" ref="Z228:AA228" si="2530">_xlfn.IFS(Z227=1,100,Z227=2,75,Z227=3, 50, Z227=4, 25,Z227=5, 0)</f>
        <v>50</v>
      </c>
      <c r="AA228">
        <f t="shared" si="2530"/>
        <v>75</v>
      </c>
      <c r="AB228">
        <f t="shared" ref="AB228:AC228" si="2531">_xlfn.IFS(AB227=1,100,AB227=2,80,AB227=3, 60, AB227=4, 40, AB227=5, 20,AB227=6, 0 )</f>
        <v>60</v>
      </c>
      <c r="AC228">
        <f t="shared" si="2531"/>
        <v>60</v>
      </c>
      <c r="AD228">
        <f t="shared" si="2444"/>
        <v>0</v>
      </c>
      <c r="AE228">
        <f t="shared" si="2445"/>
        <v>0</v>
      </c>
      <c r="AF228">
        <f t="shared" si="2446"/>
        <v>100</v>
      </c>
      <c r="AG228">
        <f t="shared" ref="AG228:AH228" si="2532">_xlfn.IFS(AG227=1,0,AG227=2,25,AG227=3, 50, AG227=4, 75, AG227=5, 100)</f>
        <v>50</v>
      </c>
      <c r="AH228">
        <f t="shared" si="2532"/>
        <v>100</v>
      </c>
      <c r="AI228">
        <f t="shared" si="2448"/>
        <v>0</v>
      </c>
      <c r="AJ228">
        <f t="shared" ref="AJ228:AK228" si="2533">_xlfn.IFS(AJ227=1,0,AJ227=2,50,AJ227=3, 100)</f>
        <v>50</v>
      </c>
      <c r="AK228">
        <f t="shared" si="2533"/>
        <v>50</v>
      </c>
      <c r="AL228">
        <f t="shared" ref="AL228:AR228" si="2534">_xlfn.IFS(AL227=0,100,AL227=1, 0, AL227=2,25,AL227=3, 50, AL227=4, 75)</f>
        <v>75</v>
      </c>
      <c r="AM228">
        <f t="shared" si="2534"/>
        <v>75</v>
      </c>
      <c r="AN228">
        <f t="shared" si="2534"/>
        <v>50</v>
      </c>
      <c r="AO228">
        <f t="shared" si="2534"/>
        <v>25</v>
      </c>
      <c r="AP228">
        <f t="shared" si="2534"/>
        <v>25</v>
      </c>
      <c r="AQ228">
        <f t="shared" si="2534"/>
        <v>50</v>
      </c>
      <c r="AR228">
        <f t="shared" si="2534"/>
        <v>25</v>
      </c>
    </row>
    <row r="229" spans="1:44" x14ac:dyDescent="0.35">
      <c r="A229" s="11" t="s">
        <v>145</v>
      </c>
      <c r="B229" t="s">
        <v>26</v>
      </c>
      <c r="C229">
        <v>4</v>
      </c>
      <c r="D229">
        <v>1</v>
      </c>
      <c r="E229">
        <v>2</v>
      </c>
      <c r="F229">
        <v>1</v>
      </c>
      <c r="G229">
        <v>1</v>
      </c>
      <c r="H229">
        <v>1</v>
      </c>
      <c r="I229">
        <v>1</v>
      </c>
      <c r="J229">
        <v>2</v>
      </c>
      <c r="K229">
        <v>1</v>
      </c>
      <c r="L229">
        <v>1</v>
      </c>
      <c r="M229">
        <v>1</v>
      </c>
      <c r="N229">
        <v>1</v>
      </c>
      <c r="O229">
        <v>3</v>
      </c>
      <c r="P229">
        <v>3</v>
      </c>
      <c r="Q229">
        <v>1</v>
      </c>
      <c r="R229">
        <v>3</v>
      </c>
      <c r="S229">
        <v>3</v>
      </c>
      <c r="T229">
        <v>3</v>
      </c>
      <c r="U229">
        <v>3</v>
      </c>
      <c r="V229">
        <v>1</v>
      </c>
      <c r="W229">
        <v>3</v>
      </c>
      <c r="X229">
        <v>3</v>
      </c>
      <c r="Y229">
        <v>1</v>
      </c>
      <c r="Z229">
        <v>2</v>
      </c>
      <c r="AA229">
        <v>2</v>
      </c>
      <c r="AB229">
        <v>2</v>
      </c>
      <c r="AC229">
        <v>4</v>
      </c>
      <c r="AD229">
        <v>3</v>
      </c>
      <c r="AE229">
        <v>1</v>
      </c>
      <c r="AF229">
        <v>1</v>
      </c>
      <c r="AG229">
        <v>3</v>
      </c>
      <c r="AH229">
        <v>3</v>
      </c>
      <c r="AI229">
        <v>2</v>
      </c>
      <c r="AJ229">
        <v>3</v>
      </c>
      <c r="AK229">
        <v>3</v>
      </c>
      <c r="AL229">
        <v>3</v>
      </c>
      <c r="AM229">
        <v>4</v>
      </c>
      <c r="AN229">
        <v>1</v>
      </c>
      <c r="AO229">
        <v>4</v>
      </c>
      <c r="AP229">
        <v>4</v>
      </c>
      <c r="AQ229">
        <v>3</v>
      </c>
      <c r="AR229">
        <v>2</v>
      </c>
    </row>
    <row r="230" spans="1:44" x14ac:dyDescent="0.35">
      <c r="B230" t="s">
        <v>27</v>
      </c>
      <c r="C230">
        <f t="shared" si="2428"/>
        <v>100</v>
      </c>
      <c r="D230">
        <f t="shared" si="2429"/>
        <v>100</v>
      </c>
      <c r="E230">
        <f t="shared" si="2430"/>
        <v>100</v>
      </c>
      <c r="F230">
        <f t="shared" ref="F230:H230" si="2535">_xlfn.IFS(F229=1,100,F229=2,200/3,F229=3, 100/3, F229=4, 0)</f>
        <v>100</v>
      </c>
      <c r="G230">
        <f t="shared" si="2535"/>
        <v>100</v>
      </c>
      <c r="H230">
        <f t="shared" si="2535"/>
        <v>100</v>
      </c>
      <c r="I230">
        <f t="shared" ref="I230:J230" si="2536">_xlfn.IFS(I229=1,100,I229=2,75,I229=3, 50, I229=4, 25,I229=5, 0)</f>
        <v>100</v>
      </c>
      <c r="J230">
        <f t="shared" si="2536"/>
        <v>75</v>
      </c>
      <c r="K230">
        <f t="shared" ref="K230:L230" si="2537">_xlfn.IFS(K229=1,100,K229=2,75,K229=3,50,K229=4, 25, K229=5, 0, K229=6,"*")</f>
        <v>100</v>
      </c>
      <c r="L230">
        <f t="shared" si="2537"/>
        <v>100</v>
      </c>
      <c r="M230">
        <f t="shared" si="2434"/>
        <v>100</v>
      </c>
      <c r="N230">
        <f t="shared" si="2435"/>
        <v>100</v>
      </c>
      <c r="O230">
        <f t="shared" ref="O230:P230" si="2538">_xlfn.IFS(O229=1,0,O229=2,50,O229=3, 100)</f>
        <v>100</v>
      </c>
      <c r="P230">
        <f t="shared" si="2538"/>
        <v>100</v>
      </c>
      <c r="Q230">
        <f t="shared" ref="Q230:R230" si="2539">_xlfn.IFS(Q229=1,100/3,Q229=2,200/3,Q229=3, 100, Q229=4, 0, Q229=5, "*")</f>
        <v>33.333333333333336</v>
      </c>
      <c r="R230">
        <f t="shared" si="2539"/>
        <v>100</v>
      </c>
      <c r="S230">
        <f t="shared" ref="S230:T230" si="2540">_xlfn.IFS(S229=1,0,S229=2,25,S229=3, 50, S229=4, 75, S229=5, 100)</f>
        <v>50</v>
      </c>
      <c r="T230">
        <f t="shared" si="2540"/>
        <v>50</v>
      </c>
      <c r="U230">
        <f t="shared" si="2439"/>
        <v>75</v>
      </c>
      <c r="V230">
        <f t="shared" ref="V230:X230" si="2541">_xlfn.IFS(V229=1,100,V229=2,75,V229=3, 50, V229=4, 25,V229=5, 0)</f>
        <v>100</v>
      </c>
      <c r="W230">
        <f t="shared" si="2541"/>
        <v>50</v>
      </c>
      <c r="X230">
        <f t="shared" si="2541"/>
        <v>50</v>
      </c>
      <c r="Y230">
        <f t="shared" si="2441"/>
        <v>100</v>
      </c>
      <c r="Z230">
        <f t="shared" ref="Z230:AA230" si="2542">_xlfn.IFS(Z229=1,100,Z229=2,75,Z229=3, 50, Z229=4, 25,Z229=5, 0)</f>
        <v>75</v>
      </c>
      <c r="AA230">
        <f t="shared" si="2542"/>
        <v>75</v>
      </c>
      <c r="AB230">
        <f t="shared" ref="AB230:AC230" si="2543">_xlfn.IFS(AB229=1,100,AB229=2,80,AB229=3, 60, AB229=4, 40, AB229=5, 20,AB229=6, 0 )</f>
        <v>80</v>
      </c>
      <c r="AC230">
        <f t="shared" si="2543"/>
        <v>40</v>
      </c>
      <c r="AD230">
        <f t="shared" si="2444"/>
        <v>0</v>
      </c>
      <c r="AE230">
        <f t="shared" si="2445"/>
        <v>100</v>
      </c>
      <c r="AF230">
        <f t="shared" si="2446"/>
        <v>0</v>
      </c>
      <c r="AG230">
        <f t="shared" ref="AG230:AH230" si="2544">_xlfn.IFS(AG229=1,0,AG229=2,25,AG229=3, 50, AG229=4, 75, AG229=5, 100)</f>
        <v>50</v>
      </c>
      <c r="AH230">
        <f t="shared" si="2544"/>
        <v>50</v>
      </c>
      <c r="AI230">
        <f t="shared" si="2448"/>
        <v>100</v>
      </c>
      <c r="AJ230">
        <f t="shared" ref="AJ230:AK230" si="2545">_xlfn.IFS(AJ229=1,0,AJ229=2,50,AJ229=3, 100)</f>
        <v>100</v>
      </c>
      <c r="AK230">
        <f t="shared" si="2545"/>
        <v>100</v>
      </c>
      <c r="AL230">
        <f t="shared" ref="AL230:AR230" si="2546">_xlfn.IFS(AL229=0,100,AL229=1, 0, AL229=2,25,AL229=3, 50, AL229=4, 75)</f>
        <v>50</v>
      </c>
      <c r="AM230">
        <f t="shared" si="2546"/>
        <v>75</v>
      </c>
      <c r="AN230">
        <f t="shared" si="2546"/>
        <v>0</v>
      </c>
      <c r="AO230">
        <f t="shared" si="2546"/>
        <v>75</v>
      </c>
      <c r="AP230">
        <f t="shared" si="2546"/>
        <v>75</v>
      </c>
      <c r="AQ230">
        <f t="shared" si="2546"/>
        <v>50</v>
      </c>
      <c r="AR230">
        <f t="shared" si="2546"/>
        <v>25</v>
      </c>
    </row>
    <row r="231" spans="1:44" x14ac:dyDescent="0.35">
      <c r="A231" s="11" t="s">
        <v>146</v>
      </c>
      <c r="B231" t="s">
        <v>26</v>
      </c>
      <c r="C231">
        <v>3</v>
      </c>
      <c r="D231">
        <v>1</v>
      </c>
      <c r="E231">
        <v>2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3</v>
      </c>
      <c r="P231">
        <v>3</v>
      </c>
      <c r="Q231">
        <v>3</v>
      </c>
      <c r="R231">
        <v>3</v>
      </c>
      <c r="S231">
        <v>4</v>
      </c>
      <c r="T231">
        <v>4</v>
      </c>
      <c r="U231">
        <v>3</v>
      </c>
      <c r="V231">
        <v>2</v>
      </c>
      <c r="W231">
        <v>2</v>
      </c>
      <c r="X231">
        <v>2</v>
      </c>
      <c r="Y231">
        <v>2</v>
      </c>
      <c r="Z231">
        <v>2</v>
      </c>
      <c r="AA231">
        <v>2</v>
      </c>
      <c r="AB231">
        <v>2</v>
      </c>
      <c r="AC231">
        <v>2</v>
      </c>
      <c r="AD231">
        <v>1</v>
      </c>
      <c r="AE231">
        <v>1</v>
      </c>
      <c r="AF231">
        <v>2</v>
      </c>
      <c r="AG231">
        <v>4</v>
      </c>
      <c r="AH231">
        <v>4</v>
      </c>
      <c r="AI231">
        <v>2</v>
      </c>
      <c r="AJ231">
        <v>3</v>
      </c>
      <c r="AK231">
        <v>3</v>
      </c>
      <c r="AL231">
        <v>3</v>
      </c>
      <c r="AM231">
        <v>4</v>
      </c>
      <c r="AN231">
        <v>4</v>
      </c>
      <c r="AO231">
        <v>0</v>
      </c>
      <c r="AP231">
        <v>0</v>
      </c>
      <c r="AQ231">
        <v>2</v>
      </c>
      <c r="AR231">
        <v>4</v>
      </c>
    </row>
    <row r="232" spans="1:44" x14ac:dyDescent="0.35">
      <c r="B232" t="s">
        <v>27</v>
      </c>
      <c r="C232">
        <f t="shared" si="2428"/>
        <v>0</v>
      </c>
      <c r="D232">
        <f t="shared" si="2429"/>
        <v>100</v>
      </c>
      <c r="E232">
        <f t="shared" si="2430"/>
        <v>100</v>
      </c>
      <c r="F232">
        <f t="shared" ref="F232:H232" si="2547">_xlfn.IFS(F231=1,100,F231=2,200/3,F231=3, 100/3, F231=4, 0)</f>
        <v>100</v>
      </c>
      <c r="G232">
        <f t="shared" si="2547"/>
        <v>100</v>
      </c>
      <c r="H232">
        <f t="shared" si="2547"/>
        <v>100</v>
      </c>
      <c r="I232">
        <f t="shared" ref="I232:J232" si="2548">_xlfn.IFS(I231=1,100,I231=2,75,I231=3, 50, I231=4, 25,I231=5, 0)</f>
        <v>100</v>
      </c>
      <c r="J232">
        <f t="shared" si="2548"/>
        <v>100</v>
      </c>
      <c r="K232">
        <f t="shared" ref="K232:L232" si="2549">_xlfn.IFS(K231=1,100,K231=2,75,K231=3,50,K231=4, 25, K231=5, 0, K231=6,"*")</f>
        <v>100</v>
      </c>
      <c r="L232">
        <f t="shared" si="2549"/>
        <v>100</v>
      </c>
      <c r="M232">
        <f t="shared" si="2434"/>
        <v>100</v>
      </c>
      <c r="N232">
        <f t="shared" si="2435"/>
        <v>100</v>
      </c>
      <c r="O232">
        <f t="shared" ref="O232:P232" si="2550">_xlfn.IFS(O231=1,0,O231=2,50,O231=3, 100)</f>
        <v>100</v>
      </c>
      <c r="P232">
        <f t="shared" si="2550"/>
        <v>100</v>
      </c>
      <c r="Q232">
        <f t="shared" ref="Q232:R232" si="2551">_xlfn.IFS(Q231=1,100/3,Q231=2,200/3,Q231=3, 100, Q231=4, 0, Q231=5, "*")</f>
        <v>100</v>
      </c>
      <c r="R232">
        <f t="shared" si="2551"/>
        <v>100</v>
      </c>
      <c r="S232">
        <f t="shared" ref="S232:T232" si="2552">_xlfn.IFS(S231=1,0,S231=2,25,S231=3, 50, S231=4, 75, S231=5, 100)</f>
        <v>75</v>
      </c>
      <c r="T232">
        <f t="shared" si="2552"/>
        <v>75</v>
      </c>
      <c r="U232">
        <f t="shared" si="2439"/>
        <v>75</v>
      </c>
      <c r="V232">
        <f t="shared" ref="V232:X232" si="2553">_xlfn.IFS(V231=1,100,V231=2,75,V231=3, 50, V231=4, 25,V231=5, 0)</f>
        <v>75</v>
      </c>
      <c r="W232">
        <f t="shared" si="2553"/>
        <v>75</v>
      </c>
      <c r="X232">
        <f t="shared" si="2553"/>
        <v>75</v>
      </c>
      <c r="Y232">
        <f t="shared" si="2441"/>
        <v>66.666666666666671</v>
      </c>
      <c r="Z232">
        <f t="shared" ref="Z232:AA232" si="2554">_xlfn.IFS(Z231=1,100,Z231=2,75,Z231=3, 50, Z231=4, 25,Z231=5, 0)</f>
        <v>75</v>
      </c>
      <c r="AA232">
        <f t="shared" si="2554"/>
        <v>75</v>
      </c>
      <c r="AB232">
        <f t="shared" ref="AB232:AC232" si="2555">_xlfn.IFS(AB231=1,100,AB231=2,80,AB231=3, 60, AB231=4, 40, AB231=5, 20,AB231=6, 0 )</f>
        <v>80</v>
      </c>
      <c r="AC232">
        <f t="shared" si="2555"/>
        <v>80</v>
      </c>
      <c r="AD232">
        <f t="shared" si="2444"/>
        <v>100</v>
      </c>
      <c r="AE232">
        <f t="shared" si="2445"/>
        <v>100</v>
      </c>
      <c r="AF232">
        <f t="shared" si="2446"/>
        <v>100</v>
      </c>
      <c r="AG232">
        <f t="shared" ref="AG232:AH232" si="2556">_xlfn.IFS(AG231=1,0,AG231=2,25,AG231=3, 50, AG231=4, 75, AG231=5, 100)</f>
        <v>75</v>
      </c>
      <c r="AH232">
        <f t="shared" si="2556"/>
        <v>75</v>
      </c>
      <c r="AI232">
        <f t="shared" si="2448"/>
        <v>100</v>
      </c>
      <c r="AJ232">
        <f t="shared" ref="AJ232:AK232" si="2557">_xlfn.IFS(AJ231=1,0,AJ231=2,50,AJ231=3, 100)</f>
        <v>100</v>
      </c>
      <c r="AK232">
        <f t="shared" si="2557"/>
        <v>100</v>
      </c>
      <c r="AL232">
        <f t="shared" ref="AL232:AR232" si="2558">_xlfn.IFS(AL231=0,100,AL231=1, 0, AL231=2,25,AL231=3, 50, AL231=4, 75)</f>
        <v>50</v>
      </c>
      <c r="AM232">
        <f t="shared" si="2558"/>
        <v>75</v>
      </c>
      <c r="AN232">
        <f t="shared" si="2558"/>
        <v>75</v>
      </c>
      <c r="AO232">
        <f t="shared" si="2558"/>
        <v>100</v>
      </c>
      <c r="AP232">
        <f t="shared" si="2558"/>
        <v>100</v>
      </c>
      <c r="AQ232">
        <f t="shared" si="2558"/>
        <v>25</v>
      </c>
      <c r="AR232">
        <f t="shared" si="2558"/>
        <v>75</v>
      </c>
    </row>
    <row r="233" spans="1:44" x14ac:dyDescent="0.35">
      <c r="A233" s="11" t="s">
        <v>147</v>
      </c>
      <c r="B233" t="s">
        <v>26</v>
      </c>
      <c r="C233">
        <v>3</v>
      </c>
      <c r="D233">
        <v>2</v>
      </c>
      <c r="E233">
        <v>2</v>
      </c>
      <c r="F233">
        <v>1</v>
      </c>
      <c r="G233">
        <v>2</v>
      </c>
      <c r="H233">
        <v>2</v>
      </c>
      <c r="I233">
        <v>2</v>
      </c>
      <c r="J233">
        <v>2</v>
      </c>
      <c r="K233">
        <v>2</v>
      </c>
      <c r="L233">
        <v>2</v>
      </c>
      <c r="M233">
        <v>1</v>
      </c>
      <c r="N233">
        <v>2</v>
      </c>
      <c r="O233">
        <v>3</v>
      </c>
      <c r="P233">
        <v>3</v>
      </c>
      <c r="Q233">
        <v>3</v>
      </c>
      <c r="R233">
        <v>3</v>
      </c>
      <c r="S233">
        <v>2</v>
      </c>
      <c r="T233">
        <v>3</v>
      </c>
      <c r="U233">
        <v>4</v>
      </c>
      <c r="V233">
        <v>2</v>
      </c>
      <c r="W233">
        <v>4</v>
      </c>
      <c r="X233">
        <v>4</v>
      </c>
      <c r="Y233">
        <v>2</v>
      </c>
      <c r="Z233">
        <v>2</v>
      </c>
      <c r="AA233">
        <v>2</v>
      </c>
      <c r="AB233">
        <v>2</v>
      </c>
      <c r="AC233">
        <v>2</v>
      </c>
      <c r="AD233">
        <v>4</v>
      </c>
      <c r="AE233">
        <v>1</v>
      </c>
      <c r="AF233">
        <v>2</v>
      </c>
      <c r="AG233">
        <v>4</v>
      </c>
      <c r="AH233">
        <v>4</v>
      </c>
      <c r="AI233">
        <v>2</v>
      </c>
      <c r="AJ233">
        <v>3</v>
      </c>
      <c r="AK233">
        <v>3</v>
      </c>
      <c r="AL233">
        <v>4</v>
      </c>
      <c r="AM233">
        <v>4</v>
      </c>
      <c r="AN233">
        <v>3</v>
      </c>
      <c r="AO233">
        <v>0</v>
      </c>
      <c r="AP233">
        <v>0</v>
      </c>
      <c r="AQ233">
        <v>3</v>
      </c>
      <c r="AR233">
        <v>3</v>
      </c>
    </row>
    <row r="234" spans="1:44" x14ac:dyDescent="0.35">
      <c r="B234" t="s">
        <v>27</v>
      </c>
      <c r="C234">
        <f t="shared" si="2428"/>
        <v>0</v>
      </c>
      <c r="D234">
        <f t="shared" si="2429"/>
        <v>75</v>
      </c>
      <c r="E234">
        <f t="shared" si="2430"/>
        <v>100</v>
      </c>
      <c r="F234">
        <f t="shared" ref="F234:H234" si="2559">_xlfn.IFS(F233=1,100,F233=2,200/3,F233=3, 100/3, F233=4, 0)</f>
        <v>100</v>
      </c>
      <c r="G234">
        <f t="shared" si="2559"/>
        <v>66.666666666666671</v>
      </c>
      <c r="H234">
        <f t="shared" si="2559"/>
        <v>66.666666666666671</v>
      </c>
      <c r="I234">
        <f t="shared" ref="I234:J234" si="2560">_xlfn.IFS(I233=1,100,I233=2,75,I233=3, 50, I233=4, 25,I233=5, 0)</f>
        <v>75</v>
      </c>
      <c r="J234">
        <f t="shared" si="2560"/>
        <v>75</v>
      </c>
      <c r="K234">
        <f t="shared" ref="K234:L234" si="2561">_xlfn.IFS(K233=1,100,K233=2,75,K233=3,50,K233=4, 25, K233=5, 0, K233=6,"*")</f>
        <v>75</v>
      </c>
      <c r="L234">
        <f t="shared" si="2561"/>
        <v>75</v>
      </c>
      <c r="M234">
        <f t="shared" si="2434"/>
        <v>100</v>
      </c>
      <c r="N234">
        <f t="shared" si="2435"/>
        <v>75</v>
      </c>
      <c r="O234">
        <f t="shared" ref="O234:P234" si="2562">_xlfn.IFS(O233=1,0,O233=2,50,O233=3, 100)</f>
        <v>100</v>
      </c>
      <c r="P234">
        <f t="shared" si="2562"/>
        <v>100</v>
      </c>
      <c r="Q234">
        <f t="shared" ref="Q234:R234" si="2563">_xlfn.IFS(Q233=1,100/3,Q233=2,200/3,Q233=3, 100, Q233=4, 0, Q233=5, "*")</f>
        <v>100</v>
      </c>
      <c r="R234">
        <f t="shared" si="2563"/>
        <v>100</v>
      </c>
      <c r="S234">
        <f t="shared" ref="S234:T234" si="2564">_xlfn.IFS(S233=1,0,S233=2,25,S233=3, 50, S233=4, 75, S233=5, 100)</f>
        <v>25</v>
      </c>
      <c r="T234">
        <f t="shared" si="2564"/>
        <v>50</v>
      </c>
      <c r="U234">
        <f t="shared" si="2439"/>
        <v>50</v>
      </c>
      <c r="V234">
        <f t="shared" ref="V234:X234" si="2565">_xlfn.IFS(V233=1,100,V233=2,75,V233=3, 50, V233=4, 25,V233=5, 0)</f>
        <v>75</v>
      </c>
      <c r="W234">
        <f t="shared" si="2565"/>
        <v>25</v>
      </c>
      <c r="X234">
        <f t="shared" si="2565"/>
        <v>25</v>
      </c>
      <c r="Y234">
        <f t="shared" si="2441"/>
        <v>66.666666666666671</v>
      </c>
      <c r="Z234">
        <f t="shared" ref="Z234:AA234" si="2566">_xlfn.IFS(Z233=1,100,Z233=2,75,Z233=3, 50, Z233=4, 25,Z233=5, 0)</f>
        <v>75</v>
      </c>
      <c r="AA234">
        <f t="shared" si="2566"/>
        <v>75</v>
      </c>
      <c r="AB234">
        <f t="shared" ref="AB234:AC234" si="2567">_xlfn.IFS(AB233=1,100,AB233=2,80,AB233=3, 60, AB233=4, 40, AB233=5, 20,AB233=6, 0 )</f>
        <v>80</v>
      </c>
      <c r="AC234">
        <f t="shared" si="2567"/>
        <v>80</v>
      </c>
      <c r="AD234">
        <f t="shared" si="2444"/>
        <v>100</v>
      </c>
      <c r="AE234">
        <f t="shared" si="2445"/>
        <v>100</v>
      </c>
      <c r="AF234">
        <f t="shared" si="2446"/>
        <v>100</v>
      </c>
      <c r="AG234">
        <f t="shared" ref="AG234:AH234" si="2568">_xlfn.IFS(AG233=1,0,AG233=2,25,AG233=3, 50, AG233=4, 75, AG233=5, 100)</f>
        <v>75</v>
      </c>
      <c r="AH234">
        <f t="shared" si="2568"/>
        <v>75</v>
      </c>
      <c r="AI234">
        <f t="shared" si="2448"/>
        <v>100</v>
      </c>
      <c r="AJ234">
        <f t="shared" ref="AJ234:AK234" si="2569">_xlfn.IFS(AJ233=1,0,AJ233=2,50,AJ233=3, 100)</f>
        <v>100</v>
      </c>
      <c r="AK234">
        <f t="shared" si="2569"/>
        <v>100</v>
      </c>
      <c r="AL234">
        <f t="shared" ref="AL234:AR234" si="2570">_xlfn.IFS(AL233=0,100,AL233=1, 0, AL233=2,25,AL233=3, 50, AL233=4, 75)</f>
        <v>75</v>
      </c>
      <c r="AM234">
        <f t="shared" si="2570"/>
        <v>75</v>
      </c>
      <c r="AN234">
        <f t="shared" si="2570"/>
        <v>50</v>
      </c>
      <c r="AO234">
        <f t="shared" si="2570"/>
        <v>100</v>
      </c>
      <c r="AP234">
        <f t="shared" si="2570"/>
        <v>100</v>
      </c>
      <c r="AQ234">
        <f t="shared" si="2570"/>
        <v>50</v>
      </c>
      <c r="AR234">
        <f t="shared" si="2570"/>
        <v>50</v>
      </c>
    </row>
    <row r="235" spans="1:44" x14ac:dyDescent="0.35">
      <c r="A235" s="11" t="s">
        <v>148</v>
      </c>
      <c r="B235" t="s">
        <v>26</v>
      </c>
      <c r="C235">
        <v>3</v>
      </c>
      <c r="D235">
        <v>2</v>
      </c>
      <c r="E235">
        <v>2</v>
      </c>
      <c r="F235">
        <v>1</v>
      </c>
      <c r="G235">
        <v>1</v>
      </c>
      <c r="H235">
        <v>2</v>
      </c>
      <c r="I235">
        <v>1</v>
      </c>
      <c r="J235">
        <v>1</v>
      </c>
      <c r="K235">
        <v>2</v>
      </c>
      <c r="L235">
        <v>2</v>
      </c>
      <c r="M235">
        <v>2</v>
      </c>
      <c r="N235">
        <v>1</v>
      </c>
      <c r="O235">
        <v>3</v>
      </c>
      <c r="P235">
        <v>3</v>
      </c>
      <c r="Q235">
        <v>3</v>
      </c>
      <c r="R235">
        <v>3</v>
      </c>
      <c r="S235">
        <v>3</v>
      </c>
      <c r="T235">
        <v>4</v>
      </c>
      <c r="U235">
        <v>3</v>
      </c>
      <c r="V235">
        <v>2</v>
      </c>
      <c r="W235">
        <v>2</v>
      </c>
      <c r="X235">
        <v>2</v>
      </c>
      <c r="Y235">
        <v>1</v>
      </c>
      <c r="Z235">
        <v>3</v>
      </c>
      <c r="AA235">
        <v>2</v>
      </c>
      <c r="AB235">
        <v>2</v>
      </c>
      <c r="AC235">
        <v>2</v>
      </c>
      <c r="AD235">
        <v>1</v>
      </c>
      <c r="AE235">
        <v>1</v>
      </c>
      <c r="AF235">
        <v>2</v>
      </c>
      <c r="AG235">
        <v>5</v>
      </c>
      <c r="AH235">
        <v>5</v>
      </c>
      <c r="AI235">
        <v>2</v>
      </c>
      <c r="AJ235">
        <v>3</v>
      </c>
      <c r="AK235">
        <v>3</v>
      </c>
      <c r="AL235">
        <v>3</v>
      </c>
      <c r="AM235">
        <v>4</v>
      </c>
      <c r="AN235">
        <v>4</v>
      </c>
      <c r="AO235">
        <v>4</v>
      </c>
      <c r="AP235">
        <v>4</v>
      </c>
      <c r="AQ235">
        <v>2</v>
      </c>
      <c r="AR235">
        <v>3</v>
      </c>
    </row>
    <row r="236" spans="1:44" x14ac:dyDescent="0.35">
      <c r="B236" t="s">
        <v>27</v>
      </c>
      <c r="C236">
        <f t="shared" si="2428"/>
        <v>0</v>
      </c>
      <c r="D236">
        <f t="shared" si="2429"/>
        <v>75</v>
      </c>
      <c r="E236">
        <f t="shared" si="2430"/>
        <v>100</v>
      </c>
      <c r="F236">
        <f t="shared" ref="F236:H236" si="2571">_xlfn.IFS(F235=1,100,F235=2,200/3,F235=3, 100/3, F235=4, 0)</f>
        <v>100</v>
      </c>
      <c r="G236">
        <f t="shared" si="2571"/>
        <v>100</v>
      </c>
      <c r="H236">
        <f t="shared" si="2571"/>
        <v>66.666666666666671</v>
      </c>
      <c r="I236">
        <f t="shared" ref="I236:J236" si="2572">_xlfn.IFS(I235=1,100,I235=2,75,I235=3, 50, I235=4, 25,I235=5, 0)</f>
        <v>100</v>
      </c>
      <c r="J236">
        <f t="shared" si="2572"/>
        <v>100</v>
      </c>
      <c r="K236">
        <f t="shared" ref="K236:L236" si="2573">_xlfn.IFS(K235=1,100,K235=2,75,K235=3,50,K235=4, 25, K235=5, 0, K235=6,"*")</f>
        <v>75</v>
      </c>
      <c r="L236">
        <f t="shared" si="2573"/>
        <v>75</v>
      </c>
      <c r="M236">
        <f t="shared" si="2434"/>
        <v>66.666666666666671</v>
      </c>
      <c r="N236">
        <f t="shared" si="2435"/>
        <v>100</v>
      </c>
      <c r="O236">
        <f t="shared" ref="O236:P236" si="2574">_xlfn.IFS(O235=1,0,O235=2,50,O235=3, 100)</f>
        <v>100</v>
      </c>
      <c r="P236">
        <f t="shared" si="2574"/>
        <v>100</v>
      </c>
      <c r="Q236">
        <f t="shared" ref="Q236:R236" si="2575">_xlfn.IFS(Q235=1,100/3,Q235=2,200/3,Q235=3, 100, Q235=4, 0, Q235=5, "*")</f>
        <v>100</v>
      </c>
      <c r="R236">
        <f t="shared" si="2575"/>
        <v>100</v>
      </c>
      <c r="S236">
        <f t="shared" ref="S236:T236" si="2576">_xlfn.IFS(S235=1,0,S235=2,25,S235=3, 50, S235=4, 75, S235=5, 100)</f>
        <v>50</v>
      </c>
      <c r="T236">
        <f t="shared" si="2576"/>
        <v>75</v>
      </c>
      <c r="U236">
        <f t="shared" si="2439"/>
        <v>75</v>
      </c>
      <c r="V236">
        <f t="shared" ref="V236:X236" si="2577">_xlfn.IFS(V235=1,100,V235=2,75,V235=3, 50, V235=4, 25,V235=5, 0)</f>
        <v>75</v>
      </c>
      <c r="W236">
        <f t="shared" si="2577"/>
        <v>75</v>
      </c>
      <c r="X236">
        <f t="shared" si="2577"/>
        <v>75</v>
      </c>
      <c r="Y236">
        <f t="shared" si="2441"/>
        <v>100</v>
      </c>
      <c r="Z236">
        <f t="shared" ref="Z236:AA236" si="2578">_xlfn.IFS(Z235=1,100,Z235=2,75,Z235=3, 50, Z235=4, 25,Z235=5, 0)</f>
        <v>50</v>
      </c>
      <c r="AA236">
        <f t="shared" si="2578"/>
        <v>75</v>
      </c>
      <c r="AB236">
        <f t="shared" ref="AB236:AC236" si="2579">_xlfn.IFS(AB235=1,100,AB235=2,80,AB235=3, 60, AB235=4, 40, AB235=5, 20,AB235=6, 0 )</f>
        <v>80</v>
      </c>
      <c r="AC236">
        <f t="shared" si="2579"/>
        <v>80</v>
      </c>
      <c r="AD236">
        <f t="shared" si="2444"/>
        <v>100</v>
      </c>
      <c r="AE236">
        <f t="shared" si="2445"/>
        <v>100</v>
      </c>
      <c r="AF236">
        <f t="shared" si="2446"/>
        <v>100</v>
      </c>
      <c r="AG236">
        <f t="shared" ref="AG236:AH236" si="2580">_xlfn.IFS(AG235=1,0,AG235=2,25,AG235=3, 50, AG235=4, 75, AG235=5, 100)</f>
        <v>100</v>
      </c>
      <c r="AH236">
        <f t="shared" si="2580"/>
        <v>100</v>
      </c>
      <c r="AI236">
        <f t="shared" si="2448"/>
        <v>100</v>
      </c>
      <c r="AJ236">
        <f t="shared" ref="AJ236:AK236" si="2581">_xlfn.IFS(AJ235=1,0,AJ235=2,50,AJ235=3, 100)</f>
        <v>100</v>
      </c>
      <c r="AK236">
        <f t="shared" si="2581"/>
        <v>100</v>
      </c>
      <c r="AL236">
        <f t="shared" ref="AL236:AR236" si="2582">_xlfn.IFS(AL235=0,100,AL235=1, 0, AL235=2,25,AL235=3, 50, AL235=4, 75)</f>
        <v>50</v>
      </c>
      <c r="AM236">
        <f t="shared" si="2582"/>
        <v>75</v>
      </c>
      <c r="AN236">
        <f t="shared" si="2582"/>
        <v>75</v>
      </c>
      <c r="AO236">
        <f t="shared" si="2582"/>
        <v>75</v>
      </c>
      <c r="AP236">
        <f t="shared" si="2582"/>
        <v>75</v>
      </c>
      <c r="AQ236">
        <f t="shared" si="2582"/>
        <v>25</v>
      </c>
      <c r="AR236">
        <f t="shared" si="2582"/>
        <v>50</v>
      </c>
    </row>
    <row r="237" spans="1:44" x14ac:dyDescent="0.35">
      <c r="A237" s="11" t="s">
        <v>149</v>
      </c>
      <c r="B237" t="s">
        <v>26</v>
      </c>
      <c r="C237">
        <v>3</v>
      </c>
      <c r="D237">
        <v>2</v>
      </c>
      <c r="E237">
        <v>3</v>
      </c>
      <c r="F237">
        <v>2</v>
      </c>
      <c r="G237">
        <v>3</v>
      </c>
      <c r="H237">
        <v>2</v>
      </c>
      <c r="I237">
        <v>2</v>
      </c>
      <c r="J237">
        <v>2</v>
      </c>
      <c r="K237">
        <v>2</v>
      </c>
      <c r="L237">
        <v>2</v>
      </c>
      <c r="M237">
        <v>2</v>
      </c>
      <c r="N237">
        <v>2</v>
      </c>
      <c r="O237">
        <v>3</v>
      </c>
      <c r="P237">
        <v>3</v>
      </c>
      <c r="Q237">
        <v>3</v>
      </c>
      <c r="R237">
        <v>3</v>
      </c>
      <c r="S237">
        <v>3</v>
      </c>
      <c r="T237">
        <v>4</v>
      </c>
      <c r="U237">
        <v>3</v>
      </c>
      <c r="V237">
        <v>4</v>
      </c>
      <c r="W237">
        <v>4</v>
      </c>
      <c r="X237">
        <v>4</v>
      </c>
      <c r="Y237">
        <v>1</v>
      </c>
      <c r="Z237">
        <v>3</v>
      </c>
      <c r="AA237">
        <v>2</v>
      </c>
      <c r="AB237">
        <v>2</v>
      </c>
      <c r="AC237">
        <v>2</v>
      </c>
      <c r="AD237">
        <v>2</v>
      </c>
      <c r="AE237">
        <v>1</v>
      </c>
      <c r="AF237">
        <v>2</v>
      </c>
      <c r="AG237">
        <v>5</v>
      </c>
      <c r="AH237">
        <v>5</v>
      </c>
      <c r="AI237">
        <v>2</v>
      </c>
      <c r="AJ237">
        <v>3</v>
      </c>
      <c r="AK237">
        <v>3</v>
      </c>
      <c r="AL237">
        <v>3</v>
      </c>
      <c r="AM237">
        <v>4</v>
      </c>
      <c r="AN237">
        <v>3</v>
      </c>
      <c r="AO237">
        <v>4</v>
      </c>
      <c r="AP237">
        <v>4</v>
      </c>
      <c r="AQ237">
        <v>3</v>
      </c>
      <c r="AR237">
        <v>3</v>
      </c>
    </row>
    <row r="238" spans="1:44" x14ac:dyDescent="0.35">
      <c r="B238" t="s">
        <v>27</v>
      </c>
      <c r="C238">
        <f t="shared" si="2428"/>
        <v>0</v>
      </c>
      <c r="D238">
        <f t="shared" si="2429"/>
        <v>75</v>
      </c>
      <c r="E238">
        <f t="shared" si="2430"/>
        <v>66.666666666666671</v>
      </c>
      <c r="F238">
        <f t="shared" ref="F238:H238" si="2583">_xlfn.IFS(F237=1,100,F237=2,200/3,F237=3, 100/3, F237=4, 0)</f>
        <v>66.666666666666671</v>
      </c>
      <c r="G238">
        <f t="shared" si="2583"/>
        <v>33.333333333333336</v>
      </c>
      <c r="H238">
        <f t="shared" si="2583"/>
        <v>66.666666666666671</v>
      </c>
      <c r="I238">
        <f t="shared" ref="I238:J238" si="2584">_xlfn.IFS(I237=1,100,I237=2,75,I237=3, 50, I237=4, 25,I237=5, 0)</f>
        <v>75</v>
      </c>
      <c r="J238">
        <f t="shared" si="2584"/>
        <v>75</v>
      </c>
      <c r="K238">
        <f t="shared" ref="K238:L238" si="2585">_xlfn.IFS(K237=1,100,K237=2,75,K237=3,50,K237=4, 25, K237=5, 0, K237=6,"*")</f>
        <v>75</v>
      </c>
      <c r="L238">
        <f t="shared" si="2585"/>
        <v>75</v>
      </c>
      <c r="M238">
        <f t="shared" si="2434"/>
        <v>66.666666666666671</v>
      </c>
      <c r="N238">
        <f t="shared" si="2435"/>
        <v>75</v>
      </c>
      <c r="O238">
        <f t="shared" ref="O238:P238" si="2586">_xlfn.IFS(O237=1,0,O237=2,50,O237=3, 100)</f>
        <v>100</v>
      </c>
      <c r="P238">
        <f t="shared" si="2586"/>
        <v>100</v>
      </c>
      <c r="Q238">
        <f t="shared" ref="Q238:R238" si="2587">_xlfn.IFS(Q237=1,100/3,Q237=2,200/3,Q237=3, 100, Q237=4, 0, Q237=5, "*")</f>
        <v>100</v>
      </c>
      <c r="R238">
        <f t="shared" si="2587"/>
        <v>100</v>
      </c>
      <c r="S238">
        <f t="shared" ref="S238:T238" si="2588">_xlfn.IFS(S237=1,0,S237=2,25,S237=3, 50, S237=4, 75, S237=5, 100)</f>
        <v>50</v>
      </c>
      <c r="T238">
        <f t="shared" si="2588"/>
        <v>75</v>
      </c>
      <c r="U238">
        <f t="shared" si="2439"/>
        <v>75</v>
      </c>
      <c r="V238">
        <f t="shared" ref="V238:X238" si="2589">_xlfn.IFS(V237=1,100,V237=2,75,V237=3, 50, V237=4, 25,V237=5, 0)</f>
        <v>25</v>
      </c>
      <c r="W238">
        <f t="shared" si="2589"/>
        <v>25</v>
      </c>
      <c r="X238">
        <f t="shared" si="2589"/>
        <v>25</v>
      </c>
      <c r="Y238">
        <f t="shared" si="2441"/>
        <v>100</v>
      </c>
      <c r="Z238">
        <f t="shared" ref="Z238:AA238" si="2590">_xlfn.IFS(Z237=1,100,Z237=2,75,Z237=3, 50, Z237=4, 25,Z237=5, 0)</f>
        <v>50</v>
      </c>
      <c r="AA238">
        <f t="shared" si="2590"/>
        <v>75</v>
      </c>
      <c r="AB238">
        <f t="shared" ref="AB238:AC238" si="2591">_xlfn.IFS(AB237=1,100,AB237=2,80,AB237=3, 60, AB237=4, 40, AB237=5, 20,AB237=6, 0 )</f>
        <v>80</v>
      </c>
      <c r="AC238">
        <f t="shared" si="2591"/>
        <v>80</v>
      </c>
      <c r="AD238">
        <f t="shared" si="2444"/>
        <v>50</v>
      </c>
      <c r="AE238">
        <f t="shared" si="2445"/>
        <v>100</v>
      </c>
      <c r="AF238">
        <f t="shared" si="2446"/>
        <v>100</v>
      </c>
      <c r="AG238">
        <f t="shared" ref="AG238:AH238" si="2592">_xlfn.IFS(AG237=1,0,AG237=2,25,AG237=3, 50, AG237=4, 75, AG237=5, 100)</f>
        <v>100</v>
      </c>
      <c r="AH238">
        <f t="shared" si="2592"/>
        <v>100</v>
      </c>
      <c r="AI238">
        <f t="shared" si="2448"/>
        <v>100</v>
      </c>
      <c r="AJ238">
        <f t="shared" ref="AJ238:AK238" si="2593">_xlfn.IFS(AJ237=1,0,AJ237=2,50,AJ237=3, 100)</f>
        <v>100</v>
      </c>
      <c r="AK238">
        <f t="shared" si="2593"/>
        <v>100</v>
      </c>
      <c r="AL238">
        <f t="shared" ref="AL238:AR238" si="2594">_xlfn.IFS(AL237=0,100,AL237=1, 0, AL237=2,25,AL237=3, 50, AL237=4, 75)</f>
        <v>50</v>
      </c>
      <c r="AM238">
        <f t="shared" si="2594"/>
        <v>75</v>
      </c>
      <c r="AN238">
        <f t="shared" si="2594"/>
        <v>50</v>
      </c>
      <c r="AO238">
        <f t="shared" si="2594"/>
        <v>75</v>
      </c>
      <c r="AP238">
        <f t="shared" si="2594"/>
        <v>75</v>
      </c>
      <c r="AQ238">
        <f t="shared" si="2594"/>
        <v>50</v>
      </c>
      <c r="AR238">
        <f t="shared" si="2594"/>
        <v>50</v>
      </c>
    </row>
  </sheetData>
  <mergeCells count="1">
    <mergeCell ref="C1:A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4965B-FC74-4D28-92A4-54CE2246B90A}">
  <dimension ref="A1:N237"/>
  <sheetViews>
    <sheetView topLeftCell="A219" workbookViewId="0">
      <selection activeCell="N236" sqref="B236:N236"/>
    </sheetView>
  </sheetViews>
  <sheetFormatPr defaultRowHeight="14.5" x14ac:dyDescent="0.35"/>
  <cols>
    <col min="1" max="1" width="30.90625" style="8" customWidth="1"/>
    <col min="2" max="2" width="19" bestFit="1" customWidth="1"/>
    <col min="3" max="3" width="15.36328125" bestFit="1" customWidth="1"/>
    <col min="4" max="4" width="15.90625" bestFit="1" customWidth="1"/>
    <col min="5" max="5" width="14.90625" bestFit="1" customWidth="1"/>
    <col min="6" max="6" width="14.81640625" bestFit="1" customWidth="1"/>
    <col min="7" max="7" width="19.453125" bestFit="1" customWidth="1"/>
    <col min="8" max="8" width="4.7265625" bestFit="1" customWidth="1"/>
    <col min="9" max="9" width="6" bestFit="1" customWidth="1"/>
    <col min="10" max="10" width="25.453125" bestFit="1" customWidth="1"/>
    <col min="11" max="11" width="12.1796875" bestFit="1" customWidth="1"/>
    <col min="12" max="12" width="16.81640625" bestFit="1" customWidth="1"/>
    <col min="13" max="13" width="10.6328125" bestFit="1" customWidth="1"/>
    <col min="14" max="14" width="24.08984375" bestFit="1" customWidth="1"/>
  </cols>
  <sheetData>
    <row r="1" spans="1:14" x14ac:dyDescent="0.35">
      <c r="A1" s="9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</row>
    <row r="2" spans="1:14" s="3" customFormat="1" x14ac:dyDescent="0.35">
      <c r="A2" s="8" t="s">
        <v>29</v>
      </c>
      <c r="B2" s="3">
        <f>(Kuesioner!Y4+Kuesioner!AM4+Kuesioner!AO4+Kuesioner!AP4)/4</f>
        <v>50</v>
      </c>
      <c r="C2" s="3">
        <f>(Kuesioner!C4+Kuesioner!AD4)/2</f>
        <v>0</v>
      </c>
      <c r="D2" s="3">
        <f>(Kuesioner!D4+Kuesioner!I4+Kuesioner!J4+Kuesioner!M4)/4</f>
        <v>60.416666666666671</v>
      </c>
      <c r="E2" s="3">
        <f>(Kuesioner!F4+Kuesioner!G4+Kuesioner!H4+Kuesioner!K4+Kuesioner!L4)/5</f>
        <v>66.666666666666671</v>
      </c>
      <c r="F2" s="3">
        <f>(Kuesioner!E4+Kuesioner!V4)/2</f>
        <v>54.166666666666671</v>
      </c>
      <c r="G2" s="3">
        <f>(Kuesioner!N4+Kuesioner!AI4+Kuesioner!AJ4+Kuesioner!AK4)/4</f>
        <v>93.75</v>
      </c>
      <c r="H2" s="3">
        <f>(Kuesioner!S4+Kuesioner!AN4)/2</f>
        <v>87.5</v>
      </c>
      <c r="I2" s="3">
        <f>(Kuesioner!T4+Kuesioner!U4+Kuesioner!Z4+Kuesioner!AA4+Kuesioner!AL4+Kuesioner!AQ4+Kuesioner!AR4)/7</f>
        <v>100</v>
      </c>
      <c r="J2" s="3">
        <f>(Kuesioner!O4+Kuesioner!P4+Kuesioner!Q4+Kuesioner!R4)/4</f>
        <v>91.666666666666671</v>
      </c>
      <c r="K2" s="3">
        <f>(Kuesioner!W4+Kuesioner!X4)/2</f>
        <v>25</v>
      </c>
      <c r="L2" s="3">
        <f>(Kuesioner!AG4+Kuesioner!AH4)/2</f>
        <v>100</v>
      </c>
      <c r="M2" s="3">
        <f>(Kuesioner!AC4+Kuesioner!AE4+Kuesioner!AF4)/3</f>
        <v>20</v>
      </c>
      <c r="N2" s="3">
        <f>Kuesioner!AB4</f>
        <v>60</v>
      </c>
    </row>
    <row r="3" spans="1:14" s="4" customFormat="1" x14ac:dyDescent="0.35">
      <c r="A3" s="8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x14ac:dyDescent="0.35">
      <c r="A4" s="8" t="s">
        <v>30</v>
      </c>
      <c r="B4" s="3">
        <f>(Kuesioner!Y6+Kuesioner!AM6+Kuesioner!AO6+Kuesioner!AP6)/4</f>
        <v>79.166666666666671</v>
      </c>
      <c r="C4" s="3">
        <f>(Kuesioner!C6+Kuesioner!AD6)/2</f>
        <v>0</v>
      </c>
      <c r="D4" s="3">
        <f>(Kuesioner!D6+Kuesioner!I6+Kuesioner!J6+Kuesioner!M6)/4</f>
        <v>87.5</v>
      </c>
      <c r="E4" s="3">
        <f>(Kuesioner!F6+Kuesioner!G6+Kuesioner!H6+Kuesioner!K6+Kuesioner!L6)/5</f>
        <v>83.333333333333343</v>
      </c>
      <c r="F4" s="3">
        <f>(Kuesioner!E6+Kuesioner!V6)/2</f>
        <v>58.333333333333336</v>
      </c>
      <c r="G4" s="3">
        <f>(Kuesioner!N6+Kuesioner!AI6+Kuesioner!AJ6+Kuesioner!AK6)/4</f>
        <v>100</v>
      </c>
      <c r="H4" s="3">
        <f>(Kuesioner!S6+Kuesioner!AN6)/2</f>
        <v>87.5</v>
      </c>
      <c r="I4" s="3">
        <f>(Kuesioner!T6+Kuesioner!U6+Kuesioner!Z6+Kuesioner!AA6+Kuesioner!AL6+Kuesioner!AQ6+Kuesioner!AR6)/7</f>
        <v>92.857142857142861</v>
      </c>
      <c r="J4" s="3">
        <f>(Kuesioner!O6+Kuesioner!P6+Kuesioner!Q6+Kuesioner!R6)/4</f>
        <v>58.333333333333343</v>
      </c>
      <c r="K4" s="3">
        <f>(Kuesioner!W6+Kuesioner!X6)/2</f>
        <v>25</v>
      </c>
      <c r="L4" s="3">
        <f>(Kuesioner!AG6+Kuesioner!AH6)/2</f>
        <v>62.5</v>
      </c>
      <c r="M4" s="3">
        <f>(Kuesioner!AC6+Kuesioner!AE6+Kuesioner!AF6)/3</f>
        <v>100</v>
      </c>
      <c r="N4" s="3">
        <f>Kuesioner!AB6</f>
        <v>80</v>
      </c>
    </row>
    <row r="5" spans="1:14" x14ac:dyDescent="0.35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1:14" x14ac:dyDescent="0.35">
      <c r="A6" s="8" t="s">
        <v>32</v>
      </c>
      <c r="B6" s="3">
        <f>(Kuesioner!Y8+Kuesioner!AM8+Kuesioner!AO8+Kuesioner!AP8)/4</f>
        <v>29.166666666666668</v>
      </c>
      <c r="C6" s="3">
        <f>(Kuesioner!C8+Kuesioner!AD8)/2</f>
        <v>0</v>
      </c>
      <c r="D6" s="3">
        <f>(Kuesioner!D8+Kuesioner!I8+Kuesioner!J8+Kuesioner!M8)/4</f>
        <v>93.75</v>
      </c>
      <c r="E6" s="3">
        <f>(Kuesioner!F8+Kuesioner!G8+Kuesioner!H8+Kuesioner!K8+Kuesioner!L8)/5</f>
        <v>88.333333333333343</v>
      </c>
      <c r="F6" s="3">
        <f>(Kuesioner!E8+Kuesioner!V8)/2</f>
        <v>70.833333333333343</v>
      </c>
      <c r="G6" s="3">
        <f>(Kuesioner!N8+Kuesioner!AI8+Kuesioner!AJ8+Kuesioner!AK8)/4</f>
        <v>100</v>
      </c>
      <c r="H6" s="3">
        <f>(Kuesioner!S8+Kuesioner!AN8)/2</f>
        <v>100</v>
      </c>
      <c r="I6" s="3">
        <f>(Kuesioner!T8+Kuesioner!U8+Kuesioner!Z8+Kuesioner!AA8+Kuesioner!AL8+Kuesioner!AQ8+Kuesioner!AR8)/7</f>
        <v>92.857142857142861</v>
      </c>
      <c r="J6" s="3">
        <f>(Kuesioner!O8+Kuesioner!P8+Kuesioner!Q8+Kuesioner!R8)/4</f>
        <v>79.166666666666671</v>
      </c>
      <c r="K6" s="3">
        <f>(Kuesioner!W8+Kuesioner!X8)/2</f>
        <v>0</v>
      </c>
      <c r="L6" s="3">
        <f>(Kuesioner!AG8+Kuesioner!AH8)/2</f>
        <v>0</v>
      </c>
      <c r="M6" s="3">
        <f>(Kuesioner!AC8+Kuesioner!AE8+Kuesioner!AF8)/3</f>
        <v>53.333333333333336</v>
      </c>
      <c r="N6" s="3">
        <f>Kuesioner!AB8</f>
        <v>60</v>
      </c>
    </row>
    <row r="7" spans="1:14" x14ac:dyDescent="0.35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</row>
    <row r="8" spans="1:14" x14ac:dyDescent="0.35">
      <c r="A8" s="8" t="s">
        <v>33</v>
      </c>
      <c r="B8" s="3">
        <f>(Kuesioner!Y10+Kuesioner!AM10+Kuesioner!AO10+Kuesioner!AP10)/4</f>
        <v>35.416666666666671</v>
      </c>
      <c r="C8" s="3">
        <f>(Kuesioner!C10+Kuesioner!AD10)/2</f>
        <v>0</v>
      </c>
      <c r="D8" s="3">
        <f>(Kuesioner!D10+Kuesioner!I10+Kuesioner!J10+Kuesioner!M10)/4</f>
        <v>60.416666666666671</v>
      </c>
      <c r="E8" s="3">
        <f>(Kuesioner!F10+Kuesioner!G10+Kuesioner!H10+Kuesioner!K10+Kuesioner!L10)/5</f>
        <v>63.333333333333336</v>
      </c>
      <c r="F8" s="3">
        <f>(Kuesioner!E10+Kuesioner!V10)/2</f>
        <v>54.166666666666671</v>
      </c>
      <c r="G8" s="3">
        <f>(Kuesioner!N10+Kuesioner!AI10+Kuesioner!AJ10+Kuesioner!AK10)/4</f>
        <v>68.75</v>
      </c>
      <c r="H8" s="3">
        <f>(Kuesioner!S10+Kuesioner!AN10)/2</f>
        <v>25</v>
      </c>
      <c r="I8" s="3">
        <f>(Kuesioner!T10+Kuesioner!U10+Kuesioner!Z10+Kuesioner!AA10+Kuesioner!AL10+Kuesioner!AQ10+Kuesioner!AR10)/7</f>
        <v>71.428571428571431</v>
      </c>
      <c r="J8" s="3">
        <f>(Kuesioner!O10+Kuesioner!P10+Kuesioner!Q10+Kuesioner!R10)/4</f>
        <v>16.666666666666668</v>
      </c>
      <c r="K8" s="3">
        <f>(Kuesioner!W10+Kuesioner!X10)/2</f>
        <v>25</v>
      </c>
      <c r="L8" s="3">
        <f>(Kuesioner!AG10+Kuesioner!AH10)/2</f>
        <v>87.5</v>
      </c>
      <c r="M8" s="3">
        <f>(Kuesioner!AC10+Kuesioner!AE10+Kuesioner!AF10)/3</f>
        <v>26.666666666666668</v>
      </c>
      <c r="N8" s="3">
        <f>Kuesioner!AB10</f>
        <v>80</v>
      </c>
    </row>
    <row r="9" spans="1:14" x14ac:dyDescent="0.35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</row>
    <row r="10" spans="1:14" x14ac:dyDescent="0.35">
      <c r="A10" s="8" t="s">
        <v>34</v>
      </c>
      <c r="B10" s="3">
        <f>(Kuesioner!Y12+Kuesioner!AM12+Kuesioner!AO12+Kuesioner!AP12)/4</f>
        <v>50</v>
      </c>
      <c r="C10" s="3">
        <f>(Kuesioner!C12+Kuesioner!AD12)/2</f>
        <v>50</v>
      </c>
      <c r="D10" s="3">
        <f>(Kuesioner!D12+Kuesioner!I12+Kuesioner!J12+Kuesioner!M12)/4</f>
        <v>12.5</v>
      </c>
      <c r="E10" s="3">
        <v>0</v>
      </c>
      <c r="F10" s="3">
        <f>(Kuesioner!E12+Kuesioner!V12)/2</f>
        <v>25</v>
      </c>
      <c r="G10" s="3">
        <f>(Kuesioner!N12+Kuesioner!AI12+Kuesioner!AJ12+Kuesioner!AK12)/4</f>
        <v>31.25</v>
      </c>
      <c r="H10" s="3">
        <f>(Kuesioner!S12+Kuesioner!AN12)/2</f>
        <v>50</v>
      </c>
      <c r="I10" s="3">
        <f>(Kuesioner!T12+Kuesioner!U12+Kuesioner!Z12+Kuesioner!AA12+Kuesioner!AL12+Kuesioner!AQ12+Kuesioner!AR12)/7</f>
        <v>57.142857142857146</v>
      </c>
      <c r="J10" s="3">
        <v>11</v>
      </c>
      <c r="K10" s="3">
        <f>(Kuesioner!W12+Kuesioner!X12)/2</f>
        <v>37.5</v>
      </c>
      <c r="L10" s="3">
        <f>(Kuesioner!AG12+Kuesioner!AH12)/2</f>
        <v>75</v>
      </c>
      <c r="M10" s="3">
        <f>(Kuesioner!AC12+Kuesioner!AE12+Kuesioner!AF12)/3</f>
        <v>100</v>
      </c>
      <c r="N10" s="3">
        <f>Kuesioner!AB12</f>
        <v>80</v>
      </c>
    </row>
    <row r="11" spans="1:14" x14ac:dyDescent="0.35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</row>
    <row r="12" spans="1:14" x14ac:dyDescent="0.35">
      <c r="A12" s="8" t="s">
        <v>35</v>
      </c>
      <c r="B12" s="3">
        <f>(Kuesioner!Y14+Kuesioner!AM14+Kuesioner!AO14+Kuesioner!AP14)/4</f>
        <v>83.333333333333343</v>
      </c>
      <c r="C12" s="3">
        <f>(Kuesioner!C14+Kuesioner!AD14)/2</f>
        <v>0</v>
      </c>
      <c r="D12" s="3">
        <f>(Kuesioner!D14+Kuesioner!I14+Kuesioner!J14+Kuesioner!M14)/4</f>
        <v>18.75</v>
      </c>
      <c r="E12" s="3">
        <f>(Kuesioner!F14+Kuesioner!G14+Kuesioner!H14+Kuesioner!K14+Kuesioner!L14)/5</f>
        <v>63.333333333333336</v>
      </c>
      <c r="F12" s="3">
        <f>(Kuesioner!E14+Kuesioner!V14)/2</f>
        <v>37.5</v>
      </c>
      <c r="G12" s="3">
        <f>(Kuesioner!N14+Kuesioner!AI14+Kuesioner!AJ14+Kuesioner!AK14)/4</f>
        <v>31.25</v>
      </c>
      <c r="H12" s="3">
        <f>(Kuesioner!S14+Kuesioner!AN14)/2</f>
        <v>87.5</v>
      </c>
      <c r="I12" s="3">
        <f>(Kuesioner!T14+Kuesioner!U14+Kuesioner!Z14+Kuesioner!AA14+Kuesioner!AL14+Kuesioner!AQ14+Kuesioner!AR14)/7</f>
        <v>92.857142857142861</v>
      </c>
      <c r="J12" s="3">
        <f>(Kuesioner!O14+Kuesioner!P14+Kuesioner!Q14+Kuesioner!R14)/4</f>
        <v>37.5</v>
      </c>
      <c r="K12" s="3">
        <f>(Kuesioner!W14+Kuesioner!X14)/2</f>
        <v>37.5</v>
      </c>
      <c r="L12" s="3">
        <f>(Kuesioner!AG14+Kuesioner!AH14)/2</f>
        <v>37.5</v>
      </c>
      <c r="M12" s="3">
        <f>(Kuesioner!AC14+Kuesioner!AE14+Kuesioner!AF14)/3</f>
        <v>93.333333333333329</v>
      </c>
      <c r="N12" s="3">
        <f>Kuesioner!AB14</f>
        <v>60</v>
      </c>
    </row>
    <row r="13" spans="1:14" x14ac:dyDescent="0.35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 x14ac:dyDescent="0.35">
      <c r="A14" s="8" t="s">
        <v>36</v>
      </c>
      <c r="B14" s="3">
        <f>(Kuesioner!Y16+Kuesioner!AM16+Kuesioner!AO16+Kuesioner!AP16)/4</f>
        <v>58.333333333333336</v>
      </c>
      <c r="C14" s="3">
        <f>(Kuesioner!C16+Kuesioner!AD16)/2</f>
        <v>0</v>
      </c>
      <c r="D14" s="3">
        <f>(Kuesioner!D16+Kuesioner!I16+Kuesioner!J16+Kuesioner!M16)/4</f>
        <v>91.666666666666671</v>
      </c>
      <c r="E14" s="3">
        <f>(Kuesioner!F16+Kuesioner!G16+Kuesioner!H16+Kuesioner!K16+Kuesioner!L16)/5</f>
        <v>83.333333333333343</v>
      </c>
      <c r="F14" s="3">
        <f>(Kuesioner!E16+Kuesioner!V16)/2</f>
        <v>75</v>
      </c>
      <c r="G14" s="3">
        <f>(Kuesioner!N16+Kuesioner!AI16+Kuesioner!AJ16+Kuesioner!AK16)/4</f>
        <v>87.5</v>
      </c>
      <c r="H14" s="3">
        <f>(Kuesioner!S16+Kuesioner!AN16)/2</f>
        <v>50</v>
      </c>
      <c r="I14" s="3">
        <f>(Kuesioner!T16+Kuesioner!U16+Kuesioner!Z16+Kuesioner!AA16+Kuesioner!AL16+Kuesioner!AQ16+Kuesioner!AR16)/7</f>
        <v>75</v>
      </c>
      <c r="J14" s="3">
        <f>(Kuesioner!O16+Kuesioner!P16+Kuesioner!Q16+Kuesioner!R16)/4</f>
        <v>41.666666666666671</v>
      </c>
      <c r="K14" s="3">
        <f>(Kuesioner!W16+Kuesioner!X16)/2</f>
        <v>12.5</v>
      </c>
      <c r="L14" s="3">
        <f>(Kuesioner!AG16+Kuesioner!AH16)/2</f>
        <v>100</v>
      </c>
      <c r="M14" s="3">
        <f>(Kuesioner!AC16+Kuesioner!AE16+Kuesioner!AF16)/3</f>
        <v>40</v>
      </c>
      <c r="N14" s="3">
        <f>Kuesioner!AB16</f>
        <v>20</v>
      </c>
    </row>
    <row r="15" spans="1:14" x14ac:dyDescent="0.35"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35">
      <c r="A16" s="8" t="s">
        <v>37</v>
      </c>
      <c r="B16" s="3">
        <f>(Kuesioner!Y18+Kuesioner!AM18+Kuesioner!AO18+Kuesioner!AP18)/4</f>
        <v>35.416666666666671</v>
      </c>
      <c r="C16" s="3">
        <f>(Kuesioner!C18+Kuesioner!AD18)/2</f>
        <v>0</v>
      </c>
      <c r="D16" s="3">
        <f>(Kuesioner!D18+Kuesioner!I18+Kuesioner!J18+Kuesioner!M18)/4</f>
        <v>64.583333333333329</v>
      </c>
      <c r="E16" s="3">
        <f>(Kuesioner!F18+Kuesioner!G18+Kuesioner!H18+Kuesioner!K18+Kuesioner!L18)/5</f>
        <v>83.333333333333343</v>
      </c>
      <c r="F16" s="3">
        <f>(Kuesioner!E18+Kuesioner!V18)/2</f>
        <v>41.666666666666671</v>
      </c>
      <c r="G16" s="3">
        <f>(Kuesioner!N18+Kuesioner!AI18+Kuesioner!AJ18+Kuesioner!AK18)/4</f>
        <v>93.75</v>
      </c>
      <c r="H16" s="3">
        <f>(Kuesioner!S18+Kuesioner!AN18)/2</f>
        <v>87.5</v>
      </c>
      <c r="I16" s="3">
        <f>(Kuesioner!T18+Kuesioner!U18+Kuesioner!Z18+Kuesioner!AA18+Kuesioner!AL18+Kuesioner!AQ18+Kuesioner!AR18)/7</f>
        <v>82.142857142857139</v>
      </c>
      <c r="J16" s="3">
        <v>83.333333333333329</v>
      </c>
      <c r="K16" s="3">
        <f>(Kuesioner!W18+Kuesioner!X18)/2</f>
        <v>50</v>
      </c>
      <c r="L16" s="3">
        <f>(Kuesioner!AG18+Kuesioner!AH18)/2</f>
        <v>100</v>
      </c>
      <c r="M16" s="3">
        <f>(Kuesioner!AC18+Kuesioner!AE18+Kuesioner!AF18)/3</f>
        <v>86.666666666666671</v>
      </c>
      <c r="N16" s="3">
        <f>Kuesioner!AB18</f>
        <v>60</v>
      </c>
    </row>
    <row r="17" spans="1:14" x14ac:dyDescent="0.35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</row>
    <row r="18" spans="1:14" x14ac:dyDescent="0.35">
      <c r="A18" s="8" t="s">
        <v>38</v>
      </c>
      <c r="B18" s="3">
        <f>(Kuesioner!Y20+Kuesioner!AM20+Kuesioner!AO20+Kuesioner!AP20)/4</f>
        <v>29.166666666666668</v>
      </c>
      <c r="C18" s="3">
        <f>(Kuesioner!C20+Kuesioner!AD20)/2</f>
        <v>0</v>
      </c>
      <c r="D18" s="3">
        <f>(Kuesioner!D20+Kuesioner!I20+Kuesioner!J20+Kuesioner!M20)/4</f>
        <v>39.583333333333336</v>
      </c>
      <c r="E18" s="3">
        <f>(Kuesioner!F20+Kuesioner!G20+Kuesioner!H20+Kuesioner!K20+Kuesioner!L20)/5</f>
        <v>53.333333333333336</v>
      </c>
      <c r="F18" s="3">
        <f>(Kuesioner!E20+Kuesioner!V20)/2</f>
        <v>0</v>
      </c>
      <c r="G18" s="3">
        <f>(Kuesioner!N20+Kuesioner!AI20+Kuesioner!AJ20+Kuesioner!AK20)/4</f>
        <v>50</v>
      </c>
      <c r="H18" s="3">
        <f>(Kuesioner!S20+Kuesioner!AN20)/2</f>
        <v>25</v>
      </c>
      <c r="I18" s="3">
        <f>(Kuesioner!T20+Kuesioner!U20+Kuesioner!Z20+Kuesioner!AA20+Kuesioner!AL20+Kuesioner!AQ20+Kuesioner!AR20)/7</f>
        <v>39.285714285714285</v>
      </c>
      <c r="J18" s="3">
        <f>(Kuesioner!O20+Kuesioner!P20+Kuesioner!Q20+Kuesioner!R20)/4</f>
        <v>16.666666666666668</v>
      </c>
      <c r="K18" s="3">
        <f>(Kuesioner!W20+Kuesioner!X20)/2</f>
        <v>12.5</v>
      </c>
      <c r="L18" s="3">
        <f>(Kuesioner!AG20+Kuesioner!AH20)/2</f>
        <v>75</v>
      </c>
      <c r="M18" s="3">
        <f>(Kuesioner!AC20+Kuesioner!AE20+Kuesioner!AF20)/3</f>
        <v>53.333333333333336</v>
      </c>
      <c r="N18" s="3">
        <f>Kuesioner!AB20</f>
        <v>60</v>
      </c>
    </row>
    <row r="19" spans="1:14" x14ac:dyDescent="0.35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35">
      <c r="A20" s="8" t="s">
        <v>39</v>
      </c>
      <c r="B20" s="3">
        <f>(Kuesioner!Y22+Kuesioner!AM22+Kuesioner!AO22+Kuesioner!AP22)/4</f>
        <v>72.916666666666671</v>
      </c>
      <c r="C20" s="3">
        <f>(Kuesioner!C22+Kuesioner!AD22)/2</f>
        <v>50</v>
      </c>
      <c r="D20" s="3">
        <f>(Kuesioner!D22+Kuesioner!I22+Kuesioner!J22+Kuesioner!M22)/4</f>
        <v>85.416666666666671</v>
      </c>
      <c r="E20" s="3">
        <f>(Kuesioner!F22+Kuesioner!G22+Kuesioner!H22+Kuesioner!K22+Kuesioner!L22)/5</f>
        <v>73.333333333333343</v>
      </c>
      <c r="F20" s="3">
        <f>(Kuesioner!E22+Kuesioner!V22)/2</f>
        <v>70.833333333333343</v>
      </c>
      <c r="G20" s="3">
        <f>(Kuesioner!N22+Kuesioner!AI22+Kuesioner!AJ22+Kuesioner!AK22)/4</f>
        <v>87.5</v>
      </c>
      <c r="H20" s="3">
        <f>(Kuesioner!S22+Kuesioner!AN22)/2</f>
        <v>75</v>
      </c>
      <c r="I20" s="3">
        <f>(Kuesioner!T22+Kuesioner!U22+Kuesioner!Z22+Kuesioner!AA22+Kuesioner!AL22+Kuesioner!AQ22+Kuesioner!AR22)/7</f>
        <v>67.857142857142861</v>
      </c>
      <c r="J20" s="3">
        <f>(Kuesioner!O22+Kuesioner!P22+Kuesioner!Q22+Kuesioner!R22)/4</f>
        <v>16.666666666666668</v>
      </c>
      <c r="K20" s="3">
        <f>(Kuesioner!W22+Kuesioner!X22)/2</f>
        <v>37.5</v>
      </c>
      <c r="L20" s="3">
        <f>(Kuesioner!AG22+Kuesioner!AH22)/2</f>
        <v>100</v>
      </c>
      <c r="M20" s="3">
        <f>(Kuesioner!AC22+Kuesioner!AE22+Kuesioner!AF22)/3</f>
        <v>20</v>
      </c>
      <c r="N20" s="3">
        <f>Kuesioner!AB22</f>
        <v>80</v>
      </c>
    </row>
    <row r="21" spans="1:14" x14ac:dyDescent="0.35"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x14ac:dyDescent="0.35">
      <c r="A22" s="8" t="s">
        <v>40</v>
      </c>
      <c r="B22" s="3">
        <f>(Kuesioner!Y24+Kuesioner!AM24+Kuesioner!AO24+Kuesioner!AP24)/4</f>
        <v>33.333333333333336</v>
      </c>
      <c r="C22" s="3">
        <f>(Kuesioner!C24+Kuesioner!AD24)/2</f>
        <v>25</v>
      </c>
      <c r="D22" s="3">
        <f>(Kuesioner!D24+Kuesioner!I24+Kuesioner!J24+Kuesioner!M24)/4</f>
        <v>93.75</v>
      </c>
      <c r="E22" s="3">
        <f>(Kuesioner!F24+Kuesioner!G24+Kuesioner!H24+Kuesioner!K24+Kuesioner!L24)/5</f>
        <v>76.666666666666671</v>
      </c>
      <c r="F22" s="3">
        <f>(Kuesioner!E24+Kuesioner!V24)/2</f>
        <v>70.833333333333343</v>
      </c>
      <c r="G22" s="3">
        <f>(Kuesioner!N24+Kuesioner!AI24+Kuesioner!AJ24+Kuesioner!AK24)/4</f>
        <v>31.25</v>
      </c>
      <c r="H22" s="3">
        <f>(Kuesioner!S24+Kuesioner!AN24)/2</f>
        <v>12.5</v>
      </c>
      <c r="I22" s="3">
        <f>(Kuesioner!T24+Kuesioner!U24+Kuesioner!Z24+Kuesioner!AA24+Kuesioner!AL24+Kuesioner!AQ24+Kuesioner!AR24)/7</f>
        <v>50</v>
      </c>
      <c r="J22" s="3">
        <f>(50+66.7)/3</f>
        <v>38.9</v>
      </c>
      <c r="K22" s="3">
        <f>(Kuesioner!W24+Kuesioner!X24)/2</f>
        <v>62.5</v>
      </c>
      <c r="L22" s="3">
        <f>(Kuesioner!AG24+Kuesioner!AH24)/2</f>
        <v>50</v>
      </c>
      <c r="M22" s="3">
        <f>(Kuesioner!AC24+Kuesioner!AE24+Kuesioner!AF24)/3</f>
        <v>60</v>
      </c>
      <c r="N22" s="3">
        <f>Kuesioner!AB24</f>
        <v>20</v>
      </c>
    </row>
    <row r="23" spans="1:14" x14ac:dyDescent="0.35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35">
      <c r="A24" s="8" t="s">
        <v>41</v>
      </c>
      <c r="B24" s="3">
        <f>(Kuesioner!Y26+Kuesioner!AM26+Kuesioner!AO26+Kuesioner!AP26)/4</f>
        <v>68.75</v>
      </c>
      <c r="C24" s="3">
        <f>(Kuesioner!C26+Kuesioner!AD26)/2</f>
        <v>50</v>
      </c>
      <c r="D24" s="3">
        <f>(Kuesioner!D26+Kuesioner!I26+Kuesioner!J26+Kuesioner!M26)/4</f>
        <v>93.75</v>
      </c>
      <c r="E24" s="3">
        <f>(Kuesioner!F26+Kuesioner!G26+Kuesioner!H26+Kuesioner!K26+Kuesioner!L26)/5</f>
        <v>100</v>
      </c>
      <c r="F24" s="3">
        <f>(Kuesioner!E26+Kuesioner!V26)/2</f>
        <v>75</v>
      </c>
      <c r="G24" s="3">
        <f>(Kuesioner!N26+Kuesioner!AI26+Kuesioner!AJ26+Kuesioner!AK26)/4</f>
        <v>75</v>
      </c>
      <c r="H24" s="3">
        <f>(Kuesioner!S26+Kuesioner!AN26)/2</f>
        <v>62.5</v>
      </c>
      <c r="I24" s="3">
        <f>(Kuesioner!T26+Kuesioner!U26+Kuesioner!Z26+Kuesioner!AA26+Kuesioner!AL26+Kuesioner!AQ26+Kuesioner!AR26)/7</f>
        <v>85.714285714285708</v>
      </c>
      <c r="J24" s="3">
        <f>(Kuesioner!O26+Kuesioner!P26+Kuesioner!Q26+Kuesioner!R26)/4</f>
        <v>58.333333333333343</v>
      </c>
      <c r="K24" s="3">
        <f>(Kuesioner!W26+Kuesioner!X26)/2</f>
        <v>62.5</v>
      </c>
      <c r="L24" s="3">
        <f>(Kuesioner!AG26+Kuesioner!AH26)/2</f>
        <v>50</v>
      </c>
      <c r="M24" s="3">
        <f>(Kuesioner!AC26+Kuesioner!AE26+Kuesioner!AF26)/3</f>
        <v>93.333333333333329</v>
      </c>
      <c r="N24" s="3">
        <f>Kuesioner!AB26</f>
        <v>60</v>
      </c>
    </row>
    <row r="25" spans="1:14" x14ac:dyDescent="0.35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</row>
    <row r="26" spans="1:14" x14ac:dyDescent="0.35">
      <c r="A26" s="8" t="s">
        <v>42</v>
      </c>
      <c r="B26" s="3">
        <f>(Kuesioner!Y28+Kuesioner!AM28+Kuesioner!AO28+Kuesioner!AP28)/4</f>
        <v>33.333333333333336</v>
      </c>
      <c r="C26" s="3">
        <f>(Kuesioner!C28+Kuesioner!AD28)/2</f>
        <v>50</v>
      </c>
      <c r="D26" s="3">
        <f>(Kuesioner!D28+Kuesioner!I28+Kuesioner!J28+Kuesioner!M28)/4</f>
        <v>79.166666666666671</v>
      </c>
      <c r="E26" s="3">
        <f>(Kuesioner!F28+Kuesioner!G28+Kuesioner!H28+Kuesioner!K28+Kuesioner!L28)/5</f>
        <v>50</v>
      </c>
      <c r="F26" s="3">
        <f>(Kuesioner!E28+Kuesioner!V28)/2</f>
        <v>87.5</v>
      </c>
      <c r="G26" s="3">
        <f>(Kuesioner!N28+Kuesioner!AI28+Kuesioner!AJ28+Kuesioner!AK28)/4</f>
        <v>68.75</v>
      </c>
      <c r="H26" s="3">
        <f>(Kuesioner!S28+Kuesioner!AN28)/2</f>
        <v>75</v>
      </c>
      <c r="I26" s="3">
        <f>(Kuesioner!T28+Kuesioner!U28+Kuesioner!Z28+Kuesioner!AA28+Kuesioner!AL28+Kuesioner!AQ28+Kuesioner!AR28)/7</f>
        <v>96.428571428571431</v>
      </c>
      <c r="J26" s="3">
        <f>(Kuesioner!O28+Kuesioner!P28+Kuesioner!Q28+Kuesioner!R28)/4</f>
        <v>70.833333333333343</v>
      </c>
      <c r="K26" s="3">
        <f>(Kuesioner!W28+Kuesioner!X28)/2</f>
        <v>37.5</v>
      </c>
      <c r="L26" s="3">
        <f>(Kuesioner!AG28+Kuesioner!AH28)/2</f>
        <v>100</v>
      </c>
      <c r="M26" s="3">
        <f>(Kuesioner!AC28+Kuesioner!AE28+Kuesioner!AF28)/3</f>
        <v>46.666666666666664</v>
      </c>
      <c r="N26" s="3">
        <f>Kuesioner!AB28</f>
        <v>80</v>
      </c>
    </row>
    <row r="27" spans="1:14" x14ac:dyDescent="0.35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</row>
    <row r="28" spans="1:14" x14ac:dyDescent="0.35">
      <c r="A28" s="8" t="s">
        <v>44</v>
      </c>
      <c r="B28" s="3">
        <f>(Kuesioner!Y30+Kuesioner!AM30+Kuesioner!AO30+Kuesioner!AP30)/4</f>
        <v>64.583333333333343</v>
      </c>
      <c r="C28" s="3">
        <f>(Kuesioner!C30+Kuesioner!AD30)/2</f>
        <v>0</v>
      </c>
      <c r="D28" s="3">
        <f>(Kuesioner!D30+Kuesioner!I30+Kuesioner!J30+Kuesioner!M30)/4</f>
        <v>64.583333333333329</v>
      </c>
      <c r="E28" s="3">
        <f>(Kuesioner!F30+Kuesioner!G30+Kuesioner!H30+Kuesioner!K30+Kuesioner!L30)/5</f>
        <v>41.666666666666671</v>
      </c>
      <c r="F28" s="3">
        <f>(Kuesioner!E30+Kuesioner!V30)/2</f>
        <v>29.166666666666668</v>
      </c>
      <c r="G28" s="3">
        <f>(Kuesioner!N30+Kuesioner!AI30+Kuesioner!AJ30+Kuesioner!AK30)/4</f>
        <v>68.75</v>
      </c>
      <c r="H28" s="3">
        <f>(Kuesioner!S30+Kuesioner!AN30)/2</f>
        <v>75</v>
      </c>
      <c r="I28" s="3">
        <f>(Kuesioner!T30+Kuesioner!U30+Kuesioner!Z30+Kuesioner!AA30+Kuesioner!AL30+Kuesioner!AQ30+Kuesioner!AR30)/7</f>
        <v>92.857142857142861</v>
      </c>
      <c r="J28" s="3">
        <f>(Kuesioner!O30+Kuesioner!P30+Kuesioner!Q30+Kuesioner!R30)/4</f>
        <v>58.333333333333343</v>
      </c>
      <c r="K28" s="3">
        <f>(Kuesioner!W30+Kuesioner!X30)/2</f>
        <v>0</v>
      </c>
      <c r="L28" s="3">
        <f>(Kuesioner!AG30+Kuesioner!AH30)/2</f>
        <v>50</v>
      </c>
      <c r="M28" s="3">
        <f>(Kuesioner!AC30+Kuesioner!AE30+Kuesioner!AF30)/3</f>
        <v>53.333333333333336</v>
      </c>
      <c r="N28" s="3">
        <f>Kuesioner!AB30</f>
        <v>60</v>
      </c>
    </row>
    <row r="29" spans="1:14" x14ac:dyDescent="0.35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  <row r="30" spans="1:14" x14ac:dyDescent="0.35">
      <c r="A30" s="8" t="s">
        <v>45</v>
      </c>
      <c r="B30" s="3">
        <f>(Kuesioner!Y32+Kuesioner!AM32+Kuesioner!AO32+Kuesioner!AP32)/4</f>
        <v>22.916666666666668</v>
      </c>
      <c r="C30" s="3">
        <f>(Kuesioner!C32+Kuesioner!AD32)/2</f>
        <v>0</v>
      </c>
      <c r="D30" s="3">
        <f>(Kuesioner!D32+Kuesioner!I32+Kuesioner!J32+Kuesioner!M32)/4</f>
        <v>62.5</v>
      </c>
      <c r="E30" s="3">
        <f>(Kuesioner!F32+Kuesioner!G32+Kuesioner!H32+Kuesioner!K32+Kuesioner!L32)/5</f>
        <v>41.666666666666671</v>
      </c>
      <c r="F30" s="3">
        <f>(Kuesioner!E32+Kuesioner!V32)/2</f>
        <v>29.166666666666668</v>
      </c>
      <c r="G30" s="3">
        <f>(Kuesioner!N32+Kuesioner!AI32+Kuesioner!AJ32+Kuesioner!AK32)/4</f>
        <v>62.5</v>
      </c>
      <c r="H30" s="3">
        <f>(Kuesioner!S32+Kuesioner!AN32)/2</f>
        <v>75</v>
      </c>
      <c r="I30" s="3">
        <f>(Kuesioner!T32+Kuesioner!U32+Kuesioner!Z32+Kuesioner!AA32+Kuesioner!AL32+Kuesioner!AQ32+Kuesioner!AR32)/7</f>
        <v>50</v>
      </c>
      <c r="J30" s="3">
        <f>(Kuesioner!O32+Kuesioner!P32+Kuesioner!Q32+Kuesioner!R32)/4</f>
        <v>29.166666666666671</v>
      </c>
      <c r="K30" s="3">
        <f>(Kuesioner!W32+Kuesioner!X32)/2</f>
        <v>37.5</v>
      </c>
      <c r="L30" s="3">
        <f>(Kuesioner!AG32+Kuesioner!AH32)/2</f>
        <v>75</v>
      </c>
      <c r="M30" s="3">
        <f>(Kuesioner!AC32+Kuesioner!AE32+Kuesioner!AF32)/3</f>
        <v>53.333333333333336</v>
      </c>
      <c r="N30" s="3">
        <f>Kuesioner!AB32</f>
        <v>80</v>
      </c>
    </row>
    <row r="31" spans="1:14" x14ac:dyDescent="0.35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spans="1:14" x14ac:dyDescent="0.35">
      <c r="A32" s="8" t="s">
        <v>46</v>
      </c>
      <c r="B32" s="3">
        <f>(Kuesioner!Y34+Kuesioner!AM34+Kuesioner!AO34+Kuesioner!AP34)/4</f>
        <v>25</v>
      </c>
      <c r="C32" s="3">
        <f>(Kuesioner!C34+Kuesioner!AD34)/2</f>
        <v>50</v>
      </c>
      <c r="D32" s="3">
        <f>(Kuesioner!D34+Kuesioner!I34+Kuesioner!J34+Kuesioner!M34)/4</f>
        <v>33.333333333333336</v>
      </c>
      <c r="E32" s="3">
        <f>(Kuesioner!F34+Kuesioner!G34+Kuesioner!H34+Kuesioner!K34+Kuesioner!L34)/5</f>
        <v>23.333333333333336</v>
      </c>
      <c r="F32" s="3">
        <f>(Kuesioner!E34+Kuesioner!V34)/2</f>
        <v>29.166666666666668</v>
      </c>
      <c r="G32" s="3">
        <f>(Kuesioner!N34+Kuesioner!AI34+Kuesioner!AJ34+Kuesioner!AK34)/4</f>
        <v>18.75</v>
      </c>
      <c r="H32" s="3">
        <f>(Kuesioner!S34+Kuesioner!AN34)/2</f>
        <v>25</v>
      </c>
      <c r="I32" s="3">
        <f>(Kuesioner!T34+Kuesioner!U34+Kuesioner!Z34+Kuesioner!AA34+Kuesioner!AL34+Kuesioner!AQ34+Kuesioner!AR34)/7</f>
        <v>60.714285714285715</v>
      </c>
      <c r="J32" s="3">
        <f>(Kuesioner!O34+Kuesioner!P34+Kuesioner!Q34+Kuesioner!R34)/4</f>
        <v>16.666666666666668</v>
      </c>
      <c r="K32" s="3">
        <f>(Kuesioner!W34+Kuesioner!X34)/2</f>
        <v>12.5</v>
      </c>
      <c r="L32" s="3">
        <f>(Kuesioner!AG34+Kuesioner!AH34)/2</f>
        <v>100</v>
      </c>
      <c r="M32" s="3">
        <f>(Kuesioner!AC34+Kuesioner!AE34+Kuesioner!AF34)/3</f>
        <v>86.666666666666671</v>
      </c>
      <c r="N32" s="3">
        <f>Kuesioner!AB34</f>
        <v>100</v>
      </c>
    </row>
    <row r="33" spans="1:14" x14ac:dyDescent="0.35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</row>
    <row r="34" spans="1:14" x14ac:dyDescent="0.35">
      <c r="A34" s="8" t="s">
        <v>47</v>
      </c>
      <c r="B34" s="3">
        <f>(Kuesioner!Y36+Kuesioner!AM36+Kuesioner!AO36+Kuesioner!AP36)/4</f>
        <v>31.25</v>
      </c>
      <c r="C34" s="3">
        <f>(Kuesioner!C36+Kuesioner!AD36)/2</f>
        <v>0</v>
      </c>
      <c r="D34" s="3">
        <f>(Kuesioner!D36+Kuesioner!I36+Kuesioner!J36+Kuesioner!M36)/4</f>
        <v>31.25</v>
      </c>
      <c r="E34" s="3">
        <f>(Kuesioner!F36+Kuesioner!G36+Kuesioner!H36+Kuesioner!K36+Kuesioner!L36)/5</f>
        <v>23.333333333333336</v>
      </c>
      <c r="F34" s="3">
        <f>(Kuesioner!E36+Kuesioner!V36)/2</f>
        <v>0</v>
      </c>
      <c r="G34" s="3">
        <f>(Kuesioner!N36+Kuesioner!AI36+Kuesioner!AJ36+Kuesioner!AK36)/4</f>
        <v>37.5</v>
      </c>
      <c r="H34" s="3">
        <f>(Kuesioner!S36+Kuesioner!AN36)/2</f>
        <v>50</v>
      </c>
      <c r="I34" s="3">
        <f>(Kuesioner!T36+Kuesioner!U36+Kuesioner!Z36+Kuesioner!AA36+Kuesioner!AL36+Kuesioner!AQ36+Kuesioner!AR36)/7</f>
        <v>67.857142857142861</v>
      </c>
      <c r="J34" s="3">
        <f>(Kuesioner!O36+Kuesioner!P36+Kuesioner!Q36+Kuesioner!R36)/4</f>
        <v>29.166666666666671</v>
      </c>
      <c r="K34" s="3">
        <f>(Kuesioner!W36+Kuesioner!X36)/2</f>
        <v>0</v>
      </c>
      <c r="L34" s="3">
        <f>(Kuesioner!AG36+Kuesioner!AH36)/2</f>
        <v>0</v>
      </c>
      <c r="M34" s="3">
        <f>(Kuesioner!AC36+Kuesioner!AE36+Kuesioner!AF36)/3</f>
        <v>53.333333333333336</v>
      </c>
      <c r="N34" s="3">
        <f>Kuesioner!AB36</f>
        <v>80</v>
      </c>
    </row>
    <row r="35" spans="1:14" x14ac:dyDescent="0.35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</row>
    <row r="36" spans="1:14" x14ac:dyDescent="0.35">
      <c r="A36" s="8" t="s">
        <v>48</v>
      </c>
      <c r="B36" s="3">
        <f>(Kuesioner!Y38+Kuesioner!AM38+Kuesioner!AO38+Kuesioner!AP38)/4</f>
        <v>16.666666666666668</v>
      </c>
      <c r="C36" s="3">
        <f>(Kuesioner!C38+Kuesioner!AD38)/2</f>
        <v>0</v>
      </c>
      <c r="D36" s="3">
        <f>(Kuesioner!D38+Kuesioner!I38+Kuesioner!J38+Kuesioner!M38)/4</f>
        <v>93.75</v>
      </c>
      <c r="E36" s="3">
        <f>(Kuesioner!F38+Kuesioner!G38+Kuesioner!H38+Kuesioner!K38+Kuesioner!L38)/5</f>
        <v>73.333333333333343</v>
      </c>
      <c r="F36" s="3">
        <f>(Kuesioner!E38+Kuesioner!V38)/2</f>
        <v>70.833333333333343</v>
      </c>
      <c r="G36" s="3">
        <f>(Kuesioner!N38+Kuesioner!AI38+Kuesioner!AJ38+Kuesioner!AK38)/4</f>
        <v>100</v>
      </c>
      <c r="H36" s="3">
        <f>(Kuesioner!S38+Kuesioner!AN38)/2</f>
        <v>37.5</v>
      </c>
      <c r="I36" s="3">
        <f>(Kuesioner!T38+Kuesioner!U38+Kuesioner!Z38+Kuesioner!AA38+Kuesioner!AL38+Kuesioner!AQ38+Kuesioner!AR38)/7</f>
        <v>82.142857142857139</v>
      </c>
      <c r="J36" s="3">
        <v>100</v>
      </c>
      <c r="K36" s="3">
        <f>(Kuesioner!W38+Kuesioner!X38)/2</f>
        <v>37.5</v>
      </c>
      <c r="L36" s="3">
        <f>(Kuesioner!AG38+Kuesioner!AH38)/2</f>
        <v>50</v>
      </c>
      <c r="M36" s="3">
        <f>(Kuesioner!AC38+Kuesioner!AE38+Kuesioner!AF38)/3</f>
        <v>53.333333333333336</v>
      </c>
      <c r="N36" s="3">
        <f>Kuesioner!AB38</f>
        <v>60</v>
      </c>
    </row>
    <row r="37" spans="1:14" x14ac:dyDescent="0.35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</row>
    <row r="38" spans="1:14" x14ac:dyDescent="0.35">
      <c r="A38" s="8" t="s">
        <v>49</v>
      </c>
      <c r="B38" s="3">
        <f>(Kuesioner!Y40+Kuesioner!AM40+Kuesioner!AO40+Kuesioner!AP40)/4</f>
        <v>33.333333333333336</v>
      </c>
      <c r="C38" s="3">
        <f>(Kuesioner!C40+Kuesioner!AD40)/2</f>
        <v>0</v>
      </c>
      <c r="D38" s="3">
        <f>(Kuesioner!D40+Kuesioner!I40+Kuesioner!J40+Kuesioner!M40)/4</f>
        <v>45.833333333333336</v>
      </c>
      <c r="E38" s="3">
        <f>(Kuesioner!F40+Kuesioner!G40+Kuesioner!H40+Kuesioner!K40+Kuesioner!L40)/5</f>
        <v>50</v>
      </c>
      <c r="F38" s="3">
        <f>(Kuesioner!E40+Kuesioner!V40)/2</f>
        <v>0</v>
      </c>
      <c r="G38" s="3">
        <f>(Kuesioner!N40+Kuesioner!AI40+Kuesioner!AJ40+Kuesioner!AK40)/4</f>
        <v>62.5</v>
      </c>
      <c r="H38" s="3">
        <f>(Kuesioner!S40+Kuesioner!AN40)/2</f>
        <v>75</v>
      </c>
      <c r="I38" s="3">
        <f>(Kuesioner!T40+Kuesioner!U40+Kuesioner!Z40+Kuesioner!AA40+Kuesioner!AL40+Kuesioner!AQ40+Kuesioner!AR40)/7</f>
        <v>92.857142857142861</v>
      </c>
      <c r="J38" s="3">
        <f>(Kuesioner!O40+Kuesioner!P40+Kuesioner!Q40+Kuesioner!R40)/4</f>
        <v>16.666666666666668</v>
      </c>
      <c r="K38" s="3">
        <f>(Kuesioner!W40+Kuesioner!X40)/2</f>
        <v>0</v>
      </c>
      <c r="L38" s="3">
        <f>(Kuesioner!AG40+Kuesioner!AH40)/2</f>
        <v>62.5</v>
      </c>
      <c r="M38" s="3">
        <f>(Kuesioner!AC40+Kuesioner!AE40+Kuesioner!AF40)/3</f>
        <v>20</v>
      </c>
      <c r="N38" s="3">
        <f>Kuesioner!AB40</f>
        <v>60</v>
      </c>
    </row>
    <row r="39" spans="1:14" x14ac:dyDescent="0.35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</row>
    <row r="40" spans="1:14" x14ac:dyDescent="0.35">
      <c r="A40" s="8" t="s">
        <v>50</v>
      </c>
      <c r="B40" s="3">
        <f>(Kuesioner!Y42+Kuesioner!AM42+Kuesioner!AO42+Kuesioner!AP42)/4</f>
        <v>52.083333333333336</v>
      </c>
      <c r="C40" s="3">
        <f>(Kuesioner!C42+Kuesioner!AD42)/2</f>
        <v>0</v>
      </c>
      <c r="D40" s="3">
        <f>(Kuesioner!D42+Kuesioner!I42+Kuesioner!J42+Kuesioner!M42)/4</f>
        <v>85.416666666666671</v>
      </c>
      <c r="E40" s="3">
        <f>(Kuesioner!F42+Kuesioner!G42+Kuesioner!H42+Kuesioner!K42+Kuesioner!L42)/5</f>
        <v>83.333333333333343</v>
      </c>
      <c r="F40" s="3">
        <f>(Kuesioner!E42+Kuesioner!V42)/2</f>
        <v>87.5</v>
      </c>
      <c r="G40" s="3">
        <f>(Kuesioner!N42+Kuesioner!AI42+Kuesioner!AJ42+Kuesioner!AK42)/4</f>
        <v>87.5</v>
      </c>
      <c r="H40" s="3">
        <f>(Kuesioner!S42+Kuesioner!AN42)/2</f>
        <v>87.5</v>
      </c>
      <c r="I40" s="3">
        <f>(Kuesioner!T42+Kuesioner!U42+Kuesioner!Z42+Kuesioner!AA42+Kuesioner!AL42+Kuesioner!AQ42+Kuesioner!AR42)/7</f>
        <v>85.714285714285708</v>
      </c>
      <c r="J40" s="3">
        <f>(Kuesioner!O42+Kuesioner!P42+Kuesioner!Q42+Kuesioner!R42)/4</f>
        <v>79.166666666666671</v>
      </c>
      <c r="K40" s="3">
        <f>(Kuesioner!W42+Kuesioner!X42)/2</f>
        <v>12.5</v>
      </c>
      <c r="L40" s="3">
        <f>(Kuesioner!AG42+Kuesioner!AH42)/2</f>
        <v>87.5</v>
      </c>
      <c r="M40" s="3">
        <f>(Kuesioner!AC42+Kuesioner!AE42+Kuesioner!AF42)/3</f>
        <v>53.333333333333336</v>
      </c>
      <c r="N40" s="3">
        <f>Kuesioner!AB42</f>
        <v>60</v>
      </c>
    </row>
    <row r="41" spans="1:14" x14ac:dyDescent="0.35"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</row>
    <row r="42" spans="1:14" x14ac:dyDescent="0.35">
      <c r="A42" s="8" t="s">
        <v>51</v>
      </c>
      <c r="B42" s="3">
        <f>(Kuesioner!Y44+Kuesioner!AM44+Kuesioner!AO44+Kuesioner!AP44)/4</f>
        <v>54.166666666666671</v>
      </c>
      <c r="C42" s="3">
        <f>(Kuesioner!C44+Kuesioner!AD44)/2</f>
        <v>0</v>
      </c>
      <c r="D42" s="3">
        <f>(Kuesioner!D44+Kuesioner!I44+Kuesioner!J44+Kuesioner!M44)/4</f>
        <v>91.666666666666671</v>
      </c>
      <c r="E42" s="3">
        <f>(Kuesioner!F44+Kuesioner!G44+Kuesioner!H44+Kuesioner!K44+Kuesioner!L44)/5</f>
        <v>90</v>
      </c>
      <c r="F42" s="3">
        <f>(Kuesioner!E44+Kuesioner!V44)/2</f>
        <v>100</v>
      </c>
      <c r="G42" s="3">
        <f>(Kuesioner!N44+Kuesioner!AI44+Kuesioner!AJ44+Kuesioner!AK44)/4</f>
        <v>93.75</v>
      </c>
      <c r="H42" s="3">
        <f>(Kuesioner!S44+Kuesioner!AN44)/2</f>
        <v>25</v>
      </c>
      <c r="I42" s="3">
        <f>(Kuesioner!T44+Kuesioner!U44+Kuesioner!Z44+Kuesioner!AA44+Kuesioner!AL44+Kuesioner!AQ44+Kuesioner!AR44)/7</f>
        <v>85.714285714285708</v>
      </c>
      <c r="J42" s="3">
        <f>(Kuesioner!O44+Kuesioner!P44+Kuesioner!Q44+Kuesioner!R44)/4</f>
        <v>87.5</v>
      </c>
      <c r="K42" s="3">
        <f>(Kuesioner!W44+Kuesioner!X44)/2</f>
        <v>25</v>
      </c>
      <c r="L42" s="3">
        <f>(Kuesioner!AG44+Kuesioner!AH44)/2</f>
        <v>100</v>
      </c>
      <c r="M42" s="3">
        <f>(Kuesioner!AC44+Kuesioner!AE44+Kuesioner!AF44)/3</f>
        <v>0</v>
      </c>
      <c r="N42" s="3">
        <f>Kuesioner!AB44</f>
        <v>60</v>
      </c>
    </row>
    <row r="43" spans="1:14" x14ac:dyDescent="0.35"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</row>
    <row r="44" spans="1:14" x14ac:dyDescent="0.35">
      <c r="A44" s="8" t="s">
        <v>52</v>
      </c>
      <c r="B44" s="3">
        <f>(Kuesioner!Y46+Kuesioner!AM46+Kuesioner!AO46+Kuesioner!AP46)/4</f>
        <v>8.3333333333333339</v>
      </c>
      <c r="C44" s="3">
        <f>(Kuesioner!C46+Kuesioner!AD46)/2</f>
        <v>0</v>
      </c>
      <c r="D44" s="3">
        <f>(Kuesioner!D46+Kuesioner!I46+Kuesioner!J46+Kuesioner!M46)/4</f>
        <v>79.166666666666671</v>
      </c>
      <c r="E44" s="3">
        <f>(Kuesioner!F46+Kuesioner!G46+Kuesioner!H46+Kuesioner!K46+Kuesioner!L46)/5</f>
        <v>90</v>
      </c>
      <c r="F44" s="3">
        <f>(Kuesioner!E46+Kuesioner!V46)/2</f>
        <v>54.166666666666671</v>
      </c>
      <c r="G44" s="3">
        <f>(Kuesioner!N46+Kuesioner!AI46+Kuesioner!AJ46+Kuesioner!AK46)/4</f>
        <v>87.5</v>
      </c>
      <c r="H44" s="3">
        <f>(Kuesioner!S46+Kuesioner!AN46)/2</f>
        <v>62.5</v>
      </c>
      <c r="I44" s="3">
        <f>(Kuesioner!T46+Kuesioner!U46+Kuesioner!Z46+Kuesioner!AA46+Kuesioner!AL46+Kuesioner!AQ46+Kuesioner!AR46)/7</f>
        <v>53.571428571428569</v>
      </c>
      <c r="J44" s="3">
        <f>(Kuesioner!O46+Kuesioner!P46+Kuesioner!Q46+Kuesioner!R46)/4</f>
        <v>83.333333333333343</v>
      </c>
      <c r="K44" s="3">
        <f>(Kuesioner!W46+Kuesioner!X46)/2</f>
        <v>75</v>
      </c>
      <c r="L44" s="3">
        <f>(Kuesioner!AG46+Kuesioner!AH46)/2</f>
        <v>87.5</v>
      </c>
      <c r="M44" s="3">
        <f>(Kuesioner!AC46+Kuesioner!AE46+Kuesioner!AF46)/3</f>
        <v>40</v>
      </c>
      <c r="N44" s="3">
        <f>Kuesioner!AB46</f>
        <v>60</v>
      </c>
    </row>
    <row r="45" spans="1:14" x14ac:dyDescent="0.35"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</row>
    <row r="46" spans="1:14" x14ac:dyDescent="0.35">
      <c r="A46" s="8" t="s">
        <v>53</v>
      </c>
      <c r="B46" s="3">
        <f>(Kuesioner!Y48+Kuesioner!AM48+Kuesioner!AO48+Kuesioner!AP48)/4</f>
        <v>60.416666666666671</v>
      </c>
      <c r="C46" s="3">
        <f>(Kuesioner!C48+Kuesioner!AD48)/2</f>
        <v>0</v>
      </c>
      <c r="D46" s="3">
        <f>(Kuesioner!D48+Kuesioner!I48+Kuesioner!J48+Kuesioner!M48)/4</f>
        <v>91.666666666666671</v>
      </c>
      <c r="E46" s="3">
        <f>(Kuesioner!F48+Kuesioner!G48+Kuesioner!H48+Kuesioner!K48+Kuesioner!L48)/5</f>
        <v>100</v>
      </c>
      <c r="F46" s="3">
        <f>(Kuesioner!E48+Kuesioner!V48)/2</f>
        <v>54.166666666666671</v>
      </c>
      <c r="G46" s="3">
        <f>(Kuesioner!N48+Kuesioner!AI48+Kuesioner!AJ48+Kuesioner!AK48)/4</f>
        <v>100</v>
      </c>
      <c r="H46" s="3">
        <f>(Kuesioner!S48+Kuesioner!AN48)/2</f>
        <v>75</v>
      </c>
      <c r="I46" s="3">
        <f>(Kuesioner!T48+Kuesioner!U48+Kuesioner!Z48+Kuesioner!AA48+Kuesioner!AL48+Kuesioner!AQ48+Kuesioner!AR48)/7</f>
        <v>100</v>
      </c>
      <c r="J46" s="3">
        <f>(Kuesioner!O48+Kuesioner!P48+Kuesioner!Q48+Kuesioner!R48)/4</f>
        <v>87.5</v>
      </c>
      <c r="K46" s="3">
        <f>(Kuesioner!W48+Kuesioner!X48)/2</f>
        <v>0</v>
      </c>
      <c r="L46" s="3">
        <f>(Kuesioner!AG48+Kuesioner!AH48)/2</f>
        <v>100</v>
      </c>
      <c r="M46" s="3">
        <f>(Kuesioner!AC48+Kuesioner!AE48+Kuesioner!AF48)/3</f>
        <v>93.333333333333329</v>
      </c>
      <c r="N46" s="3">
        <f>Kuesioner!AB48</f>
        <v>80</v>
      </c>
    </row>
    <row r="47" spans="1:14" x14ac:dyDescent="0.35"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</row>
    <row r="48" spans="1:14" x14ac:dyDescent="0.35">
      <c r="A48" s="8" t="s">
        <v>54</v>
      </c>
      <c r="B48" s="3">
        <f>(Kuesioner!Y50+Kuesioner!AM50+Kuesioner!AO50+Kuesioner!AP50)/4</f>
        <v>58.333333333333336</v>
      </c>
      <c r="C48" s="3">
        <f>(Kuesioner!C50+Kuesioner!AD50)/2</f>
        <v>0</v>
      </c>
      <c r="D48" s="3">
        <f>(Kuesioner!D50+Kuesioner!I50+Kuesioner!J50+Kuesioner!M50)/4</f>
        <v>66.666666666666671</v>
      </c>
      <c r="E48" s="3">
        <f>(Kuesioner!F50+Kuesioner!G50+Kuesioner!H50+Kuesioner!K50+Kuesioner!L50)/5</f>
        <v>81.666666666666671</v>
      </c>
      <c r="F48" s="3">
        <f>(Kuesioner!E50+Kuesioner!V50)/2</f>
        <v>54.166666666666671</v>
      </c>
      <c r="G48" s="3">
        <f>(Kuesioner!N50+Kuesioner!AI50+Kuesioner!AJ50+Kuesioner!AK50)/4</f>
        <v>100</v>
      </c>
      <c r="H48" s="3">
        <f>(Kuesioner!S50+Kuesioner!AN50)/2</f>
        <v>50</v>
      </c>
      <c r="I48" s="3">
        <f>(Kuesioner!T50+Kuesioner!U50+Kuesioner!Z50+Kuesioner!AA50+Kuesioner!AL50+Kuesioner!AQ50+Kuesioner!AR50)/7</f>
        <v>78.571428571428569</v>
      </c>
      <c r="J48" s="3">
        <f>(Kuesioner!O50+Kuesioner!P50+Kuesioner!Q50+Kuesioner!R50)/4</f>
        <v>100</v>
      </c>
      <c r="K48" s="3">
        <f>(Kuesioner!W50+Kuesioner!X50)/2</f>
        <v>0</v>
      </c>
      <c r="L48" s="3">
        <f>(Kuesioner!AG50+Kuesioner!AH50)/2</f>
        <v>100</v>
      </c>
      <c r="M48" s="3">
        <f>(Kuesioner!AC50+Kuesioner!AE50+Kuesioner!AF50)/3</f>
        <v>53.333333333333336</v>
      </c>
      <c r="N48" s="3">
        <f>Kuesioner!AB50</f>
        <v>60</v>
      </c>
    </row>
    <row r="49" spans="1:14" x14ac:dyDescent="0.35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1:14" x14ac:dyDescent="0.35">
      <c r="A50" s="8" t="s">
        <v>55</v>
      </c>
      <c r="B50" s="3">
        <f>(Kuesioner!Y52+Kuesioner!AM52+Kuesioner!AO52+Kuesioner!AP52)/4</f>
        <v>27.083333333333336</v>
      </c>
      <c r="C50" s="3">
        <f>(Kuesioner!C52+Kuesioner!AD52)/2</f>
        <v>50</v>
      </c>
      <c r="D50" s="3">
        <f>(Kuesioner!D52+Kuesioner!I52+Kuesioner!J52+Kuesioner!M52)/4</f>
        <v>66.666666666666671</v>
      </c>
      <c r="E50" s="3">
        <f>(Kuesioner!F52+Kuesioner!G52+Kuesioner!H52+Kuesioner!K52+Kuesioner!L52)/5</f>
        <v>70</v>
      </c>
      <c r="F50" s="3">
        <f>(Kuesioner!E52+Kuesioner!V52)/2</f>
        <v>45.833333333333336</v>
      </c>
      <c r="G50" s="3">
        <f>(Kuesioner!N52+Kuesioner!AI52+Kuesioner!AJ52+Kuesioner!AK52)/4</f>
        <v>37.5</v>
      </c>
      <c r="H50" s="3">
        <f>(Kuesioner!S52+Kuesioner!AN52)/2</f>
        <v>37.5</v>
      </c>
      <c r="I50" s="3">
        <f>(Kuesioner!T52+Kuesioner!U52+Kuesioner!Z52+Kuesioner!AA52+Kuesioner!AL52+Kuesioner!AQ52+Kuesioner!AR52)/7</f>
        <v>46.428571428571431</v>
      </c>
      <c r="J50" s="3">
        <f>(Kuesioner!O52+Kuesioner!P52+Kuesioner!Q52+Kuesioner!R52)/4</f>
        <v>58.333333333333343</v>
      </c>
      <c r="K50" s="3">
        <f>(Kuesioner!W52+Kuesioner!X52)/2</f>
        <v>37.5</v>
      </c>
      <c r="L50" s="3">
        <f>(Kuesioner!AG52+Kuesioner!AH52)/2</f>
        <v>50</v>
      </c>
      <c r="M50" s="3">
        <f>(Kuesioner!AC52+Kuesioner!AE52+Kuesioner!AF52)/3</f>
        <v>53.333333333333336</v>
      </c>
      <c r="N50" s="3">
        <f>Kuesioner!AB52</f>
        <v>60</v>
      </c>
    </row>
    <row r="51" spans="1:14" x14ac:dyDescent="0.35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</row>
    <row r="52" spans="1:14" x14ac:dyDescent="0.35">
      <c r="A52" s="8" t="s">
        <v>56</v>
      </c>
      <c r="B52" s="3">
        <f>(Kuesioner!Y54+Kuesioner!AM54+Kuesioner!AO54+Kuesioner!AP54)/4</f>
        <v>31.25</v>
      </c>
      <c r="C52" s="3">
        <f>(Kuesioner!C54+Kuesioner!AD54)/2</f>
        <v>0</v>
      </c>
      <c r="D52" s="3">
        <f>(Kuesioner!D54+Kuesioner!I54+Kuesioner!J54+Kuesioner!M54)/4</f>
        <v>58.333333333333336</v>
      </c>
      <c r="E52" s="3">
        <f>(Kuesioner!F54+Kuesioner!G54+Kuesioner!H54+Kuesioner!K54+Kuesioner!L54)/5</f>
        <v>73.333333333333343</v>
      </c>
      <c r="F52" s="3">
        <f>(Kuesioner!E54+Kuesioner!V54)/2</f>
        <v>58.333333333333336</v>
      </c>
      <c r="G52" s="3">
        <f>(Kuesioner!N54+Kuesioner!AI54+Kuesioner!AJ54+Kuesioner!AK54)/4</f>
        <v>75</v>
      </c>
      <c r="H52" s="3">
        <f>(Kuesioner!S54+Kuesioner!AN54)/2</f>
        <v>50</v>
      </c>
      <c r="I52" s="3">
        <f>(Kuesioner!T54+Kuesioner!U54+Kuesioner!Z54+Kuesioner!AA54+Kuesioner!AL54+Kuesioner!AQ54+Kuesioner!AR54)/7</f>
        <v>85.714285714285708</v>
      </c>
      <c r="J52" s="3">
        <f>(Kuesioner!O54+Kuesioner!P54+Kuesioner!Q54+Kuesioner!R54)/4</f>
        <v>37.5</v>
      </c>
      <c r="K52" s="3">
        <f>(Kuesioner!W54+Kuesioner!X54)/2</f>
        <v>0</v>
      </c>
      <c r="L52" s="3">
        <f>(Kuesioner!AG54+Kuesioner!AH54)/2</f>
        <v>37.5</v>
      </c>
      <c r="M52" s="3">
        <f>(Kuesioner!AC54+Kuesioner!AE54+Kuesioner!AF54)/3</f>
        <v>33.333333333333336</v>
      </c>
      <c r="N52" s="3">
        <f>Kuesioner!AB54</f>
        <v>100</v>
      </c>
    </row>
    <row r="53" spans="1:14" x14ac:dyDescent="0.35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</row>
    <row r="54" spans="1:14" x14ac:dyDescent="0.35">
      <c r="A54" s="8" t="s">
        <v>57</v>
      </c>
      <c r="B54" s="3">
        <f>(Kuesioner!Y56+Kuesioner!AM56+Kuesioner!AO56+Kuesioner!AP56)/4</f>
        <v>37.5</v>
      </c>
      <c r="C54" s="3">
        <f>(Kuesioner!C56+Kuesioner!AD56)/2</f>
        <v>50</v>
      </c>
      <c r="D54" s="3">
        <f>(Kuesioner!D56+Kuesioner!I56+Kuesioner!J56+Kuesioner!M56)/4</f>
        <v>81.25</v>
      </c>
      <c r="E54" s="3">
        <f>(Kuesioner!F56+Kuesioner!G56+Kuesioner!H56+Kuesioner!K56+Kuesioner!L56)/5</f>
        <v>58.333333333333336</v>
      </c>
      <c r="F54" s="3">
        <f>(Kuesioner!E56+Kuesioner!V56)/2</f>
        <v>70.833333333333343</v>
      </c>
      <c r="G54" s="3">
        <f>(Kuesioner!N56+Kuesioner!AI56+Kuesioner!AJ56+Kuesioner!AK56)/4</f>
        <v>18.75</v>
      </c>
      <c r="H54" s="3">
        <f>(Kuesioner!S56+Kuesioner!AN56)/2</f>
        <v>75</v>
      </c>
      <c r="I54" s="3">
        <f>(Kuesioner!T56+Kuesioner!U56+Kuesioner!Z56+Kuesioner!AA56+Kuesioner!AL56+Kuesioner!AQ56+Kuesioner!AR56)/7</f>
        <v>42.857142857142854</v>
      </c>
      <c r="J54" s="3">
        <f>(Kuesioner!O56+Kuesioner!P56+Kuesioner!Q56+Kuesioner!R56)/4</f>
        <v>66.666666666666671</v>
      </c>
      <c r="K54" s="3">
        <f>(Kuesioner!W56+Kuesioner!X56)/2</f>
        <v>87.5</v>
      </c>
      <c r="L54" s="3">
        <f>(Kuesioner!AG56+Kuesioner!AH56)/2</f>
        <v>87.5</v>
      </c>
      <c r="M54" s="3">
        <f>(Kuesioner!AC56+Kuesioner!AE56+Kuesioner!AF56)/3</f>
        <v>46.666666666666664</v>
      </c>
      <c r="N54" s="3">
        <f>Kuesioner!AB56</f>
        <v>100</v>
      </c>
    </row>
    <row r="55" spans="1:14" x14ac:dyDescent="0.35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</row>
    <row r="56" spans="1:14" x14ac:dyDescent="0.35">
      <c r="A56" s="8" t="s">
        <v>58</v>
      </c>
      <c r="B56" s="3">
        <f>(Kuesioner!Y58+Kuesioner!AM58+Kuesioner!AO58+Kuesioner!AP58)/4</f>
        <v>33.333333333333336</v>
      </c>
      <c r="C56" s="3">
        <f>(Kuesioner!C58+Kuesioner!AD58)/2</f>
        <v>0</v>
      </c>
      <c r="D56" s="3">
        <f>(Kuesioner!D58+Kuesioner!I58+Kuesioner!J58+Kuesioner!M58)/4</f>
        <v>39.583333333333336</v>
      </c>
      <c r="E56" s="3">
        <f>(Kuesioner!F58+Kuesioner!G58+Kuesioner!H58+Kuesioner!K58+Kuesioner!L58)/5</f>
        <v>16.666666666666668</v>
      </c>
      <c r="F56" s="3">
        <f>(Kuesioner!E58+Kuesioner!V58)/2</f>
        <v>50</v>
      </c>
      <c r="G56" s="3">
        <f>(Kuesioner!N58+Kuesioner!AI58+Kuesioner!AJ58+Kuesioner!AK58)/4</f>
        <v>56.25</v>
      </c>
      <c r="H56" s="3">
        <f>(Kuesioner!S58+Kuesioner!AN58)/2</f>
        <v>25</v>
      </c>
      <c r="I56" s="3">
        <f>(Kuesioner!T58+Kuesioner!U58+Kuesioner!Z58+Kuesioner!AA58+Kuesioner!AL58+Kuesioner!AQ58+Kuesioner!AR58)/7</f>
        <v>53.571428571428569</v>
      </c>
      <c r="J56" s="3">
        <f>(Kuesioner!O58+Kuesioner!P58+Kuesioner!Q58+Kuesioner!R58)/4</f>
        <v>16.666666666666668</v>
      </c>
      <c r="K56" s="3">
        <f>(Kuesioner!W58+Kuesioner!X58)/2</f>
        <v>0</v>
      </c>
      <c r="L56" s="3">
        <f>(Kuesioner!AG58+Kuesioner!AH58)/2</f>
        <v>100</v>
      </c>
      <c r="M56" s="3">
        <f>(Kuesioner!AC58+Kuesioner!AE58+Kuesioner!AF58)/3</f>
        <v>66.666666666666671</v>
      </c>
      <c r="N56" s="3">
        <f>Kuesioner!AB58</f>
        <v>60</v>
      </c>
    </row>
    <row r="57" spans="1:14" x14ac:dyDescent="0.35"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</row>
    <row r="58" spans="1:14" x14ac:dyDescent="0.35">
      <c r="A58" s="8" t="s">
        <v>59</v>
      </c>
      <c r="B58" s="3">
        <f>(Kuesioner!Y60+Kuesioner!AM60+Kuesioner!AO60+Kuesioner!AP60)/4</f>
        <v>33.333333333333336</v>
      </c>
      <c r="C58" s="3">
        <f>(Kuesioner!C60+Kuesioner!AD60)/2</f>
        <v>0</v>
      </c>
      <c r="D58" s="3">
        <f>(Kuesioner!D60+Kuesioner!I60+Kuesioner!J60+Kuesioner!M60)/4</f>
        <v>37.5</v>
      </c>
      <c r="E58" s="3">
        <v>44.3</v>
      </c>
      <c r="F58" s="3">
        <f>(Kuesioner!E60+Kuesioner!V60)/2</f>
        <v>12.5</v>
      </c>
      <c r="G58" s="3">
        <f>(Kuesioner!N60+Kuesioner!AI60+Kuesioner!AJ60+Kuesioner!AK60)/4</f>
        <v>81.25</v>
      </c>
      <c r="H58" s="3">
        <f>(Kuesioner!S60+Kuesioner!AN60)/2</f>
        <v>37.5</v>
      </c>
      <c r="I58" s="3">
        <f>(Kuesioner!T60+Kuesioner!U60+Kuesioner!Z60+Kuesioner!AA60+Kuesioner!AL60+Kuesioner!AQ60+Kuesioner!AR60)/7</f>
        <v>75</v>
      </c>
      <c r="J58" s="3">
        <v>75</v>
      </c>
      <c r="K58" s="3">
        <f>(Kuesioner!W60+Kuesioner!X60)/2</f>
        <v>25</v>
      </c>
      <c r="L58" s="3">
        <f>(Kuesioner!AG60+Kuesioner!AH60)/2</f>
        <v>100</v>
      </c>
      <c r="M58" s="3">
        <f>(Kuesioner!AC60+Kuesioner!AE60+Kuesioner!AF60)/3</f>
        <v>46.666666666666664</v>
      </c>
      <c r="N58" s="3">
        <f>Kuesioner!AB60</f>
        <v>60</v>
      </c>
    </row>
    <row r="59" spans="1:14" x14ac:dyDescent="0.35"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</row>
    <row r="60" spans="1:14" x14ac:dyDescent="0.35">
      <c r="A60" s="8" t="s">
        <v>60</v>
      </c>
      <c r="B60" s="3">
        <f>(Kuesioner!Y62+Kuesioner!AM62+Kuesioner!AO62+Kuesioner!AP62)/4</f>
        <v>20.833333333333336</v>
      </c>
      <c r="C60" s="3">
        <f>(Kuesioner!C62+Kuesioner!AD62)/2</f>
        <v>50</v>
      </c>
      <c r="D60" s="3">
        <f>(Kuesioner!D62+Kuesioner!I62+Kuesioner!J62+Kuesioner!M62)/4</f>
        <v>72.916666666666671</v>
      </c>
      <c r="E60" s="3">
        <f>(Kuesioner!F62+Kuesioner!G62+Kuesioner!H62+Kuesioner!K62+Kuesioner!L62)/5</f>
        <v>56.666666666666671</v>
      </c>
      <c r="F60" s="3">
        <f>(Kuesioner!E62+Kuesioner!V62)/2</f>
        <v>54.166666666666671</v>
      </c>
      <c r="G60" s="3">
        <f>(Kuesioner!N62+Kuesioner!AI62+Kuesioner!AJ62+Kuesioner!AK62)/4</f>
        <v>43.75</v>
      </c>
      <c r="H60" s="3">
        <f>(Kuesioner!S62+Kuesioner!AN62)/2</f>
        <v>37.5</v>
      </c>
      <c r="I60" s="3">
        <f>(Kuesioner!T62+Kuesioner!U62+Kuesioner!Z62+Kuesioner!AA62+Kuesioner!AL62+Kuesioner!AQ62+Kuesioner!AR62)/7</f>
        <v>50</v>
      </c>
      <c r="J60" s="3">
        <f>(Kuesioner!O62+Kuesioner!P62+Kuesioner!Q62+Kuesioner!R62)/4</f>
        <v>50</v>
      </c>
      <c r="K60" s="3">
        <f>(Kuesioner!W62+Kuesioner!X62)/2</f>
        <v>12.5</v>
      </c>
      <c r="L60" s="3">
        <f>(Kuesioner!AG62+Kuesioner!AH62)/2</f>
        <v>100</v>
      </c>
      <c r="M60" s="3">
        <f>(Kuesioner!AC62+Kuesioner!AE62+Kuesioner!AF62)/3</f>
        <v>46.666666666666664</v>
      </c>
      <c r="N60" s="3">
        <f>Kuesioner!AB62</f>
        <v>100</v>
      </c>
    </row>
    <row r="61" spans="1:14" x14ac:dyDescent="0.35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</row>
    <row r="62" spans="1:14" x14ac:dyDescent="0.35">
      <c r="A62" s="8" t="s">
        <v>61</v>
      </c>
      <c r="B62" s="3">
        <f>(Kuesioner!Y64+Kuesioner!AM64+Kuesioner!AO64+Kuesioner!AP64)/4</f>
        <v>60.416666666666671</v>
      </c>
      <c r="C62" s="3">
        <f>(Kuesioner!C64+Kuesioner!AD64)/2</f>
        <v>0</v>
      </c>
      <c r="D62" s="3">
        <f>(Kuesioner!D64+Kuesioner!I64+Kuesioner!J64+Kuesioner!M64)/4</f>
        <v>66.666666666666671</v>
      </c>
      <c r="E62" s="3">
        <f>(Kuesioner!F64+Kuesioner!G64+Kuesioner!H64+Kuesioner!K64+Kuesioner!L64)/5</f>
        <v>58.333333333333336</v>
      </c>
      <c r="F62" s="3">
        <f>(Kuesioner!E64+Kuesioner!V64)/2</f>
        <v>58.333333333333336</v>
      </c>
      <c r="G62" s="3">
        <f>(Kuesioner!N64+Kuesioner!AI64+Kuesioner!AJ64+Kuesioner!AK64)/4</f>
        <v>87.5</v>
      </c>
      <c r="H62" s="3">
        <f>(Kuesioner!S64+Kuesioner!AN64)/2</f>
        <v>50</v>
      </c>
      <c r="I62" s="3">
        <f>(Kuesioner!T64+Kuesioner!U64+Kuesioner!Z64+Kuesioner!AA64+Kuesioner!AL64+Kuesioner!AQ64+Kuesioner!AR64)/7</f>
        <v>82.142857142857139</v>
      </c>
      <c r="J62" s="3">
        <f>(Kuesioner!O64+Kuesioner!P64+Kuesioner!Q64+Kuesioner!R64)/4</f>
        <v>29.166666666666671</v>
      </c>
      <c r="K62" s="3">
        <f>(Kuesioner!W64+Kuesioner!X64)/2</f>
        <v>37.5</v>
      </c>
      <c r="L62" s="3">
        <f>(Kuesioner!AG64+Kuesioner!AH64)/2</f>
        <v>87.5</v>
      </c>
      <c r="M62" s="3">
        <f>(Kuesioner!AC64+Kuesioner!AE64+Kuesioner!AF64)/3</f>
        <v>86.666666666666671</v>
      </c>
      <c r="N62" s="3">
        <f>Kuesioner!AB64</f>
        <v>80</v>
      </c>
    </row>
    <row r="63" spans="1:14" x14ac:dyDescent="0.35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</row>
    <row r="64" spans="1:14" x14ac:dyDescent="0.35">
      <c r="A64" s="8" t="s">
        <v>62</v>
      </c>
      <c r="B64" s="3">
        <f>(Kuesioner!Y66+Kuesioner!AM66+Kuesioner!AO66+Kuesioner!AP66)/4</f>
        <v>91.666666666666671</v>
      </c>
      <c r="C64" s="3">
        <f>(Kuesioner!C66+Kuesioner!AD66)/2</f>
        <v>0</v>
      </c>
      <c r="D64" s="3">
        <f>(Kuesioner!D66+Kuesioner!I66+Kuesioner!J66+Kuesioner!M66)/4</f>
        <v>87.5</v>
      </c>
      <c r="E64" s="3">
        <f>(Kuesioner!F66+Kuesioner!G66+Kuesioner!H66+Kuesioner!K66+Kuesioner!L66)/5</f>
        <v>83.333333333333343</v>
      </c>
      <c r="F64" s="3">
        <f>(Kuesioner!E66+Kuesioner!V66)/2</f>
        <v>83.333333333333343</v>
      </c>
      <c r="G64" s="3">
        <f>(Kuesioner!N66+Kuesioner!AI66+Kuesioner!AJ66+Kuesioner!AK66)/4</f>
        <v>100</v>
      </c>
      <c r="H64" s="3">
        <f>(Kuesioner!S66+Kuesioner!AN66)/2</f>
        <v>37.5</v>
      </c>
      <c r="I64" s="3">
        <f>(Kuesioner!T66+Kuesioner!U66+Kuesioner!Z66+Kuesioner!AA66+Kuesioner!AL66+Kuesioner!AQ66+Kuesioner!AR66)/7</f>
        <v>100</v>
      </c>
      <c r="J64" s="3">
        <f>(Kuesioner!O66+Kuesioner!P66+Kuesioner!Q66+Kuesioner!R66)/4</f>
        <v>100</v>
      </c>
      <c r="K64" s="3">
        <f>(Kuesioner!W66+Kuesioner!X66)/2</f>
        <v>0</v>
      </c>
      <c r="L64" s="3">
        <f>(Kuesioner!AG66+Kuesioner!AH66)/2</f>
        <v>100</v>
      </c>
      <c r="M64" s="3">
        <f>(Kuesioner!AC66+Kuesioner!AE66+Kuesioner!AF66)/3</f>
        <v>66.666666666666671</v>
      </c>
      <c r="N64" s="3">
        <f>Kuesioner!AB66</f>
        <v>100</v>
      </c>
    </row>
    <row r="65" spans="1:14" x14ac:dyDescent="0.35"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</row>
    <row r="66" spans="1:14" x14ac:dyDescent="0.35">
      <c r="A66" s="8" t="s">
        <v>63</v>
      </c>
      <c r="B66" s="3">
        <f>(Kuesioner!Y68+Kuesioner!AM68+Kuesioner!AO68+Kuesioner!AP68)/4</f>
        <v>50</v>
      </c>
      <c r="C66" s="3">
        <f>(Kuesioner!C68+Kuesioner!AD68)/2</f>
        <v>0</v>
      </c>
      <c r="D66" s="3">
        <f>(Kuesioner!D68+Kuesioner!I68+Kuesioner!J68+Kuesioner!M68)/4</f>
        <v>85.416666666666671</v>
      </c>
      <c r="E66" s="3">
        <f>(Kuesioner!F68+Kuesioner!G68+Kuesioner!H68+Kuesioner!K68+Kuesioner!L68)/5</f>
        <v>60</v>
      </c>
      <c r="F66" s="3">
        <f>(Kuesioner!E68+Kuesioner!V68)/2</f>
        <v>54.166666666666671</v>
      </c>
      <c r="G66" s="3">
        <f>(Kuesioner!N68+Kuesioner!AI68+Kuesioner!AJ68+Kuesioner!AK68)/4</f>
        <v>87.5</v>
      </c>
      <c r="H66" s="3">
        <f>(Kuesioner!S68+Kuesioner!AN68)/2</f>
        <v>0</v>
      </c>
      <c r="I66" s="3">
        <f>(Kuesioner!T68+Kuesioner!U68+Kuesioner!Z68+Kuesioner!AA68+Kuesioner!AL68+Kuesioner!AQ68+Kuesioner!AR68)/7</f>
        <v>35.714285714285715</v>
      </c>
      <c r="J66" s="3">
        <f>(Kuesioner!O68+Kuesioner!P68+Kuesioner!Q68+Kuesioner!R68)/4</f>
        <v>58.333333333333343</v>
      </c>
      <c r="K66" s="3">
        <f>(Kuesioner!W68+Kuesioner!X68)/2</f>
        <v>12.5</v>
      </c>
      <c r="L66" s="3">
        <f>(Kuesioner!AG68+Kuesioner!AH68)/2</f>
        <v>62.5</v>
      </c>
      <c r="M66" s="3">
        <f>(Kuesioner!AC68+Kuesioner!AE68+Kuesioner!AF68)/3</f>
        <v>93.333333333333329</v>
      </c>
      <c r="N66" s="3">
        <f>Kuesioner!AB68</f>
        <v>100</v>
      </c>
    </row>
    <row r="67" spans="1:14" x14ac:dyDescent="0.35"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</row>
    <row r="68" spans="1:14" x14ac:dyDescent="0.35">
      <c r="A68" s="8" t="s">
        <v>64</v>
      </c>
      <c r="B68" s="3">
        <f>(Kuesioner!Y70+Kuesioner!AM70+Kuesioner!AO70+Kuesioner!AP70)/4</f>
        <v>39.583333333333336</v>
      </c>
      <c r="C68" s="3">
        <f>(Kuesioner!C70+Kuesioner!AD70)/2</f>
        <v>0</v>
      </c>
      <c r="D68" s="3">
        <f>(Kuesioner!D70+Kuesioner!I70+Kuesioner!J70+Kuesioner!M70)/4</f>
        <v>33.333333333333336</v>
      </c>
      <c r="E68" s="3">
        <f>(Kuesioner!F70+Kuesioner!G70+Kuesioner!H70+Kuesioner!K70+Kuesioner!L70)/5</f>
        <v>30</v>
      </c>
      <c r="F68" s="3">
        <f>(Kuesioner!E70+Kuesioner!V70)/2</f>
        <v>16.666666666666668</v>
      </c>
      <c r="G68" s="3">
        <f>(Kuesioner!N70+Kuesioner!AI70+Kuesioner!AJ70+Kuesioner!AK70)/4</f>
        <v>37.5</v>
      </c>
      <c r="H68" s="3">
        <f>(Kuesioner!S70+Kuesioner!AN70)/2</f>
        <v>0</v>
      </c>
      <c r="I68" s="3">
        <f>(Kuesioner!T70+Kuesioner!U70+Kuesioner!Z70+Kuesioner!AA70+Kuesioner!AL70+Kuesioner!AQ70+Kuesioner!AR70)/7</f>
        <v>32.142857142857146</v>
      </c>
      <c r="J68" s="3">
        <f>(Kuesioner!O70+Kuesioner!P70+Kuesioner!Q70+Kuesioner!R70)/4</f>
        <v>16.666666666666668</v>
      </c>
      <c r="K68" s="3">
        <f>(Kuesioner!W70+Kuesioner!X70)/2</f>
        <v>12.5</v>
      </c>
      <c r="L68" s="3">
        <f>(Kuesioner!AG70+Kuesioner!AH70)/2</f>
        <v>25</v>
      </c>
      <c r="M68" s="3">
        <f>(Kuesioner!AC70+Kuesioner!AE70+Kuesioner!AF70)/3</f>
        <v>53.333333333333336</v>
      </c>
      <c r="N68" s="3">
        <f>Kuesioner!AB70</f>
        <v>60</v>
      </c>
    </row>
    <row r="69" spans="1:14" x14ac:dyDescent="0.35"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</row>
    <row r="70" spans="1:14" x14ac:dyDescent="0.35">
      <c r="A70" s="8" t="s">
        <v>65</v>
      </c>
      <c r="B70" s="3">
        <f>(Kuesioner!Y72+Kuesioner!AM72+Kuesioner!AO72+Kuesioner!AP72)/4</f>
        <v>43.75</v>
      </c>
      <c r="C70" s="3">
        <f>(Kuesioner!C72+Kuesioner!AD72)/2</f>
        <v>100</v>
      </c>
      <c r="D70" s="3">
        <f>(Kuesioner!D72+Kuesioner!I72+Kuesioner!J72+Kuesioner!M72)/4</f>
        <v>83.333333333333329</v>
      </c>
      <c r="E70" s="3">
        <f>(Kuesioner!F72+Kuesioner!G72+Kuesioner!H72+Kuesioner!K72+Kuesioner!L72)/5</f>
        <v>100</v>
      </c>
      <c r="F70" s="3">
        <f>(Kuesioner!E72+Kuesioner!V72)/2</f>
        <v>45.833333333333336</v>
      </c>
      <c r="G70" s="3">
        <f>(Kuesioner!N72+Kuesioner!AI72+Kuesioner!AJ72+Kuesioner!AK72)/4</f>
        <v>100</v>
      </c>
      <c r="H70" s="3">
        <f>(Kuesioner!S72+Kuesioner!AN72)/2</f>
        <v>87.5</v>
      </c>
      <c r="I70" s="3">
        <f>(Kuesioner!T72+Kuesioner!U72+Kuesioner!Z72+Kuesioner!AA72+Kuesioner!AL72+Kuesioner!AQ72+Kuesioner!AR72)/7</f>
        <v>75</v>
      </c>
      <c r="J70" s="3">
        <f>(Kuesioner!O72+Kuesioner!P72+Kuesioner!Q72+Kuesioner!R72)/4</f>
        <v>100</v>
      </c>
      <c r="K70" s="3">
        <f>(Kuesioner!W72+Kuesioner!X72)/2</f>
        <v>0</v>
      </c>
      <c r="L70" s="3">
        <f>(Kuesioner!AG72+Kuesioner!AH72)/2</f>
        <v>0</v>
      </c>
      <c r="M70" s="3">
        <f>(Kuesioner!AC72+Kuesioner!AE72+Kuesioner!AF72)/3</f>
        <v>86.666666666666671</v>
      </c>
      <c r="N70" s="3">
        <f>Kuesioner!AB72</f>
        <v>60</v>
      </c>
    </row>
    <row r="71" spans="1:14" x14ac:dyDescent="0.35"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</row>
    <row r="72" spans="1:14" x14ac:dyDescent="0.35">
      <c r="A72" s="8" t="s">
        <v>66</v>
      </c>
      <c r="B72" s="3">
        <f>(Kuesioner!Y74+Kuesioner!AM74+Kuesioner!AO74+Kuesioner!AP74)/4</f>
        <v>70.833333333333343</v>
      </c>
      <c r="C72" s="3">
        <f>(Kuesioner!C74+Kuesioner!AD74)/2</f>
        <v>0</v>
      </c>
      <c r="D72" s="3">
        <f>(Kuesioner!D74+Kuesioner!I74+Kuesioner!J74+Kuesioner!M74)/4</f>
        <v>87.5</v>
      </c>
      <c r="E72" s="3">
        <f>(Kuesioner!F74+Kuesioner!G74+Kuesioner!H74+Kuesioner!K74+Kuesioner!L74)/5</f>
        <v>90</v>
      </c>
      <c r="F72" s="3">
        <f>(Kuesioner!E74+Kuesioner!V74)/2</f>
        <v>83.333333333333343</v>
      </c>
      <c r="G72" s="3">
        <f>(Kuesioner!N74+Kuesioner!AI74+Kuesioner!AJ74+Kuesioner!AK74)/4</f>
        <v>100</v>
      </c>
      <c r="H72" s="3">
        <f>(Kuesioner!S74+Kuesioner!AN74)/2</f>
        <v>87.5</v>
      </c>
      <c r="I72" s="3">
        <f>(Kuesioner!T74+Kuesioner!U74+Kuesioner!Z74+Kuesioner!AA74+Kuesioner!AL74+Kuesioner!AQ74+Kuesioner!AR74)/7</f>
        <v>85.714285714285708</v>
      </c>
      <c r="J72" s="3">
        <f>(Kuesioner!O74+Kuesioner!P74+Kuesioner!Q74+Kuesioner!R74)/4</f>
        <v>100</v>
      </c>
      <c r="K72" s="3">
        <f>(Kuesioner!W74+Kuesioner!X74)/2</f>
        <v>25</v>
      </c>
      <c r="L72" s="3">
        <f>(Kuesioner!AG74+Kuesioner!AH74)/2</f>
        <v>100</v>
      </c>
      <c r="M72" s="3">
        <f>(Kuesioner!AC74+Kuesioner!AE74+Kuesioner!AF74)/3</f>
        <v>46.666666666666664</v>
      </c>
      <c r="N72" s="3">
        <f>Kuesioner!AB74</f>
        <v>60</v>
      </c>
    </row>
    <row r="73" spans="1:14" x14ac:dyDescent="0.35"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</row>
    <row r="74" spans="1:14" x14ac:dyDescent="0.35">
      <c r="A74" s="8" t="s">
        <v>67</v>
      </c>
      <c r="B74" s="3">
        <f>(Kuesioner!Y76+Kuesioner!AM76+Kuesioner!AO76+Kuesioner!AP76)/4</f>
        <v>87.5</v>
      </c>
      <c r="C74" s="3">
        <f>(Kuesioner!C76+Kuesioner!AD76)/2</f>
        <v>0</v>
      </c>
      <c r="D74" s="3">
        <f>(Kuesioner!D76+Kuesioner!I76+Kuesioner!J76+Kuesioner!M76)/4</f>
        <v>87.5</v>
      </c>
      <c r="E74" s="3">
        <f>(Kuesioner!F76+Kuesioner!G76+Kuesioner!H76+Kuesioner!K76+Kuesioner!L76)/5</f>
        <v>58.333333333333336</v>
      </c>
      <c r="F74" s="3">
        <f>(Kuesioner!E76+Kuesioner!V76)/2</f>
        <v>62.5</v>
      </c>
      <c r="G74" s="3">
        <f>(Kuesioner!N76+Kuesioner!AI76+Kuesioner!AJ76+Kuesioner!AK76)/4</f>
        <v>68.75</v>
      </c>
      <c r="H74" s="3">
        <f>(Kuesioner!S76+Kuesioner!AN76)/2</f>
        <v>62.5</v>
      </c>
      <c r="I74" s="3">
        <f>(Kuesioner!T76+Kuesioner!U76+Kuesioner!Z76+Kuesioner!AA76+Kuesioner!AL76+Kuesioner!AQ76+Kuesioner!AR76)/7</f>
        <v>75</v>
      </c>
      <c r="J74" s="3">
        <f>(Kuesioner!O76+Kuesioner!P76+Kuesioner!Q76+Kuesioner!R76)/4</f>
        <v>70.833333333333343</v>
      </c>
      <c r="K74" s="3">
        <f>(Kuesioner!W76+Kuesioner!X76)/2</f>
        <v>37.5</v>
      </c>
      <c r="L74" s="3">
        <f>(Kuesioner!AG76+Kuesioner!AH76)/2</f>
        <v>37.5</v>
      </c>
      <c r="M74" s="3">
        <f>(Kuesioner!AC76+Kuesioner!AE76+Kuesioner!AF76)/3</f>
        <v>26.666666666666668</v>
      </c>
      <c r="N74" s="3">
        <f>Kuesioner!AB76</f>
        <v>80</v>
      </c>
    </row>
    <row r="75" spans="1:14" x14ac:dyDescent="0.35"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</row>
    <row r="76" spans="1:14" x14ac:dyDescent="0.35">
      <c r="A76" s="8" t="s">
        <v>68</v>
      </c>
      <c r="B76" s="3">
        <f>(Kuesioner!Y78+Kuesioner!AM78+Kuesioner!AO78+Kuesioner!AP78)/4</f>
        <v>83.333333333333343</v>
      </c>
      <c r="C76" s="3">
        <f>(Kuesioner!C78+Kuesioner!AD78)/2</f>
        <v>0</v>
      </c>
      <c r="D76" s="3">
        <f>(Kuesioner!D78+Kuesioner!I78+Kuesioner!J78+Kuesioner!M78)/4</f>
        <v>100</v>
      </c>
      <c r="E76" s="3">
        <f>(Kuesioner!F78+Kuesioner!G78+Kuesioner!H78+Kuesioner!K78+Kuesioner!L78)/5</f>
        <v>81.666666666666671</v>
      </c>
      <c r="F76" s="3">
        <f>(Kuesioner!E78+Kuesioner!V78)/2</f>
        <v>100</v>
      </c>
      <c r="G76" s="3">
        <f>(Kuesioner!N78+Kuesioner!AI78+Kuesioner!AJ78+Kuesioner!AK78)/4</f>
        <v>100</v>
      </c>
      <c r="H76" s="3">
        <f>(Kuesioner!S78+Kuesioner!AN78)/2</f>
        <v>37.5</v>
      </c>
      <c r="I76" s="3">
        <f>(Kuesioner!T78+Kuesioner!U78+Kuesioner!Z78+Kuesioner!AA78+Kuesioner!AL78+Kuesioner!AQ78+Kuesioner!AR78)/7</f>
        <v>85.714285714285708</v>
      </c>
      <c r="J76" s="3">
        <f>(Kuesioner!O78+Kuesioner!P78+Kuesioner!Q78+Kuesioner!R78)/4</f>
        <v>100</v>
      </c>
      <c r="K76" s="3">
        <f>(Kuesioner!W78+Kuesioner!X78)/2</f>
        <v>75</v>
      </c>
      <c r="L76" s="3">
        <f>(Kuesioner!AG78+Kuesioner!AH78)/2</f>
        <v>100</v>
      </c>
      <c r="M76" s="3">
        <f>(Kuesioner!AC78+Kuesioner!AE78+Kuesioner!AF78)/3</f>
        <v>60</v>
      </c>
      <c r="N76" s="3">
        <f>Kuesioner!AB78</f>
        <v>80</v>
      </c>
    </row>
    <row r="77" spans="1:14" x14ac:dyDescent="0.35"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</row>
    <row r="78" spans="1:14" x14ac:dyDescent="0.35">
      <c r="A78" s="8" t="s">
        <v>69</v>
      </c>
      <c r="B78" s="3">
        <f>(Kuesioner!Y80+Kuesioner!AM80+Kuesioner!AO80+Kuesioner!AP80)/4</f>
        <v>87.5</v>
      </c>
      <c r="C78" s="3">
        <f>(Kuesioner!C80+Kuesioner!AD80)/2</f>
        <v>50</v>
      </c>
      <c r="D78" s="3">
        <f>(Kuesioner!D80+Kuesioner!I80+Kuesioner!J80+Kuesioner!M80)/4</f>
        <v>85.416666666666671</v>
      </c>
      <c r="E78" s="3">
        <f>(Kuesioner!F80+Kuesioner!G80+Kuesioner!H80+Kuesioner!K80+Kuesioner!L80)/5</f>
        <v>76.666666666666671</v>
      </c>
      <c r="F78" s="3">
        <f>(Kuesioner!E80+Kuesioner!V80)/2</f>
        <v>54.166666666666671</v>
      </c>
      <c r="G78" s="3">
        <f>(Kuesioner!N80+Kuesioner!AI80+Kuesioner!AJ80+Kuesioner!AK80)/4</f>
        <v>93.75</v>
      </c>
      <c r="H78" s="3">
        <f>(Kuesioner!S80+Kuesioner!AN80)/2</f>
        <v>87.5</v>
      </c>
      <c r="I78" s="3">
        <f>(Kuesioner!T80+Kuesioner!U80+Kuesioner!Z80+Kuesioner!AA80+Kuesioner!AL80+Kuesioner!AQ80+Kuesioner!AR80)/7</f>
        <v>46.428571428571431</v>
      </c>
      <c r="J78" s="3">
        <v>100</v>
      </c>
      <c r="K78" s="3">
        <f>(Kuesioner!W80+Kuesioner!X80)/2</f>
        <v>12.5</v>
      </c>
      <c r="L78" s="3">
        <f>(Kuesioner!AG80+Kuesioner!AH80)/2</f>
        <v>100</v>
      </c>
      <c r="M78" s="3">
        <f>(Kuesioner!AC80+Kuesioner!AE80+Kuesioner!AF80)/3</f>
        <v>33.333333333333336</v>
      </c>
      <c r="N78" s="3">
        <f>Kuesioner!AB80</f>
        <v>60</v>
      </c>
    </row>
    <row r="79" spans="1:14" x14ac:dyDescent="0.35"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</row>
    <row r="80" spans="1:14" x14ac:dyDescent="0.35">
      <c r="A80" s="8" t="s">
        <v>70</v>
      </c>
      <c r="B80" s="3">
        <f>(Kuesioner!Y82+Kuesioner!AM82+Kuesioner!AO82+Kuesioner!AP82)/4</f>
        <v>54.166666666666671</v>
      </c>
      <c r="C80" s="3">
        <f>(Kuesioner!C82+Kuesioner!AD82)/2</f>
        <v>0</v>
      </c>
      <c r="D80" s="3">
        <f>(Kuesioner!D82+Kuesioner!I82+Kuesioner!J82+Kuesioner!M82)/4</f>
        <v>66.666666666666671</v>
      </c>
      <c r="E80" s="3">
        <f>(Kuesioner!F82+Kuesioner!G82+Kuesioner!H82+Kuesioner!K82+Kuesioner!L82)/5</f>
        <v>66.666666666666671</v>
      </c>
      <c r="F80" s="3">
        <f>(Kuesioner!E82+Kuesioner!V82)/2</f>
        <v>70.833333333333343</v>
      </c>
      <c r="G80" s="3">
        <f>(Kuesioner!N82+Kuesioner!AI82+Kuesioner!AJ82+Kuesioner!AK82)/4</f>
        <v>81.25</v>
      </c>
      <c r="H80" s="3">
        <f>(Kuesioner!S82+Kuesioner!AN82)/2</f>
        <v>37.5</v>
      </c>
      <c r="I80" s="3">
        <f>(Kuesioner!T82+Kuesioner!U82+Kuesioner!Z82+Kuesioner!AA82+Kuesioner!AL82+Kuesioner!AQ82+Kuesioner!AR82)/7</f>
        <v>50</v>
      </c>
      <c r="J80" s="3">
        <f>(Kuesioner!O82+Kuesioner!P82+Kuesioner!Q82+Kuesioner!R82)/4</f>
        <v>83.333333333333343</v>
      </c>
      <c r="K80" s="3">
        <f>(Kuesioner!W82+Kuesioner!X82)/2</f>
        <v>50</v>
      </c>
      <c r="L80" s="3">
        <f>(Kuesioner!AG82+Kuesioner!AH82)/2</f>
        <v>50</v>
      </c>
      <c r="M80" s="3">
        <f>(Kuesioner!AC82+Kuesioner!AE82+Kuesioner!AF82)/3</f>
        <v>93.333333333333329</v>
      </c>
      <c r="N80" s="3">
        <f>Kuesioner!AB82</f>
        <v>80</v>
      </c>
    </row>
    <row r="81" spans="1:14" x14ac:dyDescent="0.35"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</row>
    <row r="82" spans="1:14" x14ac:dyDescent="0.35">
      <c r="A82" s="8" t="s">
        <v>71</v>
      </c>
      <c r="B82" s="3">
        <f>(Kuesioner!Y84+Kuesioner!AM84+Kuesioner!AO84+Kuesioner!AP84)/4</f>
        <v>50</v>
      </c>
      <c r="C82" s="3">
        <f>(Kuesioner!C84+Kuesioner!AD84)/2</f>
        <v>0</v>
      </c>
      <c r="D82" s="3">
        <f>(Kuesioner!D84+Kuesioner!I84+Kuesioner!J84+Kuesioner!M84)/4</f>
        <v>79.166666666666671</v>
      </c>
      <c r="E82" s="3">
        <f>(Kuesioner!F84+Kuesioner!G84+Kuesioner!H84+Kuesioner!K84+Kuesioner!L84)/5</f>
        <v>100</v>
      </c>
      <c r="F82" s="3">
        <f>(Kuesioner!E84+Kuesioner!V84)/2</f>
        <v>87.5</v>
      </c>
      <c r="G82" s="3">
        <f>(Kuesioner!N84+Kuesioner!AI84+Kuesioner!AJ84+Kuesioner!AK84)/4</f>
        <v>62.5</v>
      </c>
      <c r="H82" s="3">
        <f>(Kuesioner!S84+Kuesioner!AN84)/2</f>
        <v>87.5</v>
      </c>
      <c r="I82" s="3">
        <f>(Kuesioner!T84+Kuesioner!U84+Kuesioner!Z84+Kuesioner!AA84+Kuesioner!AL84+Kuesioner!AQ84+Kuesioner!AR84)/7</f>
        <v>96.428571428571431</v>
      </c>
      <c r="J82" s="3">
        <f>(Kuesioner!O84+Kuesioner!P84+Kuesioner!Q84+Kuesioner!R84)/4</f>
        <v>16.666666666666668</v>
      </c>
      <c r="K82" s="3">
        <f>(Kuesioner!W84+Kuesioner!X84)/2</f>
        <v>62.5</v>
      </c>
      <c r="L82" s="3">
        <f>(Kuesioner!AG84+Kuesioner!AH84)/2</f>
        <v>50</v>
      </c>
      <c r="M82" s="3">
        <f>(Kuesioner!AC84+Kuesioner!AE84+Kuesioner!AF84)/3</f>
        <v>86.666666666666671</v>
      </c>
      <c r="N82" s="3">
        <f>Kuesioner!AB84</f>
        <v>100</v>
      </c>
    </row>
    <row r="83" spans="1:14" x14ac:dyDescent="0.35"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</row>
    <row r="84" spans="1:14" x14ac:dyDescent="0.35">
      <c r="A84" s="8" t="s">
        <v>72</v>
      </c>
      <c r="B84" s="3">
        <f>(Kuesioner!Y86+Kuesioner!AM86+Kuesioner!AO86+Kuesioner!AP86)/4</f>
        <v>22.916666666666668</v>
      </c>
      <c r="C84" s="3">
        <f>(Kuesioner!C86+Kuesioner!AD86)/2</f>
        <v>0</v>
      </c>
      <c r="D84" s="3">
        <f>(Kuesioner!D86+Kuesioner!I86+Kuesioner!J86+Kuesioner!M86)/4</f>
        <v>45.833333333333336</v>
      </c>
      <c r="E84" s="3">
        <v>33</v>
      </c>
      <c r="F84" s="3">
        <f>(Kuesioner!E86+Kuesioner!V86)/2</f>
        <v>54.166666666666671</v>
      </c>
      <c r="G84" s="3">
        <f>(Kuesioner!N86+Kuesioner!AI86+Kuesioner!AJ86+Kuesioner!AK86)/4</f>
        <v>62.5</v>
      </c>
      <c r="H84" s="3">
        <f>(Kuesioner!S86+Kuesioner!AN86)/2</f>
        <v>75</v>
      </c>
      <c r="I84" s="3">
        <f>(Kuesioner!T86+Kuesioner!U86+Kuesioner!Z86+Kuesioner!AA86+Kuesioner!AL86+Kuesioner!AQ86+Kuesioner!AR86)/7</f>
        <v>89.285714285714292</v>
      </c>
      <c r="J84" s="3">
        <v>0</v>
      </c>
      <c r="K84" s="3">
        <f>(Kuesioner!W86+Kuesioner!X86)/2</f>
        <v>12.5</v>
      </c>
      <c r="L84" s="3">
        <f>(Kuesioner!AG86+Kuesioner!AH86)/2</f>
        <v>87.5</v>
      </c>
      <c r="M84" s="3">
        <f>(Kuesioner!AC86+Kuesioner!AE86+Kuesioner!AF86)/3</f>
        <v>86.666666666666671</v>
      </c>
      <c r="N84" s="3">
        <f>Kuesioner!AB86</f>
        <v>60</v>
      </c>
    </row>
    <row r="85" spans="1:14" x14ac:dyDescent="0.35"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</row>
    <row r="86" spans="1:14" x14ac:dyDescent="0.35">
      <c r="A86" s="8" t="s">
        <v>73</v>
      </c>
      <c r="B86" s="3">
        <f>(Kuesioner!Y88+Kuesioner!AM88+Kuesioner!AO88+Kuesioner!AP88)/4</f>
        <v>58.333333333333336</v>
      </c>
      <c r="C86" s="3">
        <f>(Kuesioner!C88+Kuesioner!AD88)/2</f>
        <v>25</v>
      </c>
      <c r="D86" s="3">
        <f>(Kuesioner!D88+Kuesioner!I88+Kuesioner!J88+Kuesioner!M88)/4</f>
        <v>54.166666666666671</v>
      </c>
      <c r="E86" s="3">
        <f>(Kuesioner!F88+Kuesioner!G88+Kuesioner!H88+Kuesioner!K88+Kuesioner!L88)/5</f>
        <v>73.333333333333343</v>
      </c>
      <c r="F86" s="3">
        <f>(Kuesioner!E88+Kuesioner!V88)/2</f>
        <v>58.333333333333336</v>
      </c>
      <c r="G86" s="3">
        <f>(Kuesioner!N88+Kuesioner!AI88+Kuesioner!AJ88+Kuesioner!AK88)/4</f>
        <v>100</v>
      </c>
      <c r="H86" s="3">
        <f>(Kuesioner!S88+Kuesioner!AN88)/2</f>
        <v>50</v>
      </c>
      <c r="I86" s="3">
        <f>(Kuesioner!T88+Kuesioner!U88+Kuesioner!Z88+Kuesioner!AA88+Kuesioner!AL88+Kuesioner!AQ88+Kuesioner!AR88)/7</f>
        <v>53.571428571428569</v>
      </c>
      <c r="J86" s="3">
        <v>75</v>
      </c>
      <c r="K86" s="3">
        <f>(Kuesioner!W88+Kuesioner!X88)/2</f>
        <v>37.5</v>
      </c>
      <c r="L86" s="3">
        <f>(Kuesioner!AG88+Kuesioner!AH88)/2</f>
        <v>100</v>
      </c>
      <c r="M86" s="3">
        <f>(Kuesioner!AC88+Kuesioner!AE88+Kuesioner!AF88)/3</f>
        <v>46.666666666666664</v>
      </c>
      <c r="N86" s="3">
        <f>Kuesioner!AB88</f>
        <v>60</v>
      </c>
    </row>
    <row r="87" spans="1:14" x14ac:dyDescent="0.35"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</row>
    <row r="88" spans="1:14" x14ac:dyDescent="0.35">
      <c r="A88" s="8" t="s">
        <v>74</v>
      </c>
      <c r="B88" s="3">
        <f>(Kuesioner!Y90+Kuesioner!AM90+Kuesioner!AO90+Kuesioner!AP90)/4</f>
        <v>41.666666666666671</v>
      </c>
      <c r="C88" s="3">
        <f>(Kuesioner!C90+Kuesioner!AD90)/2</f>
        <v>50</v>
      </c>
      <c r="D88" s="3">
        <f>(Kuesioner!D90+Kuesioner!I90+Kuesioner!J90+Kuesioner!M90)/4</f>
        <v>33.333333333333336</v>
      </c>
      <c r="E88" s="3">
        <f>(Kuesioner!F90+Kuesioner!G90+Kuesioner!H90+Kuesioner!K90+Kuesioner!L90)/5</f>
        <v>35</v>
      </c>
      <c r="F88" s="3">
        <f>(Kuesioner!E90+Kuesioner!V90)/2</f>
        <v>29.166666666666668</v>
      </c>
      <c r="G88" s="3">
        <f>(Kuesioner!N90+Kuesioner!AI90+Kuesioner!AJ90+Kuesioner!AK90)/4</f>
        <v>93.75</v>
      </c>
      <c r="H88" s="3">
        <f>(Kuesioner!S90+Kuesioner!AN90)/2</f>
        <v>37.5</v>
      </c>
      <c r="I88" s="3">
        <f>(Kuesioner!T90+Kuesioner!U90+Kuesioner!Z90+Kuesioner!AA90+Kuesioner!AL90+Kuesioner!AQ90+Kuesioner!AR90)/7</f>
        <v>89.285714285714292</v>
      </c>
      <c r="J88" s="3">
        <v>61</v>
      </c>
      <c r="K88" s="3">
        <f>(Kuesioner!W90+Kuesioner!X90)/2</f>
        <v>0</v>
      </c>
      <c r="L88" s="3">
        <f>(Kuesioner!AG90+Kuesioner!AH90)/2</f>
        <v>50</v>
      </c>
      <c r="M88" s="3">
        <f>(Kuesioner!AC90+Kuesioner!AE90+Kuesioner!AF90)/3</f>
        <v>53.333333333333336</v>
      </c>
      <c r="N88" s="3">
        <f>Kuesioner!AB90</f>
        <v>60</v>
      </c>
    </row>
    <row r="89" spans="1:14" x14ac:dyDescent="0.35"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</row>
    <row r="90" spans="1:14" x14ac:dyDescent="0.35">
      <c r="A90" s="8" t="s">
        <v>75</v>
      </c>
      <c r="B90" s="3">
        <f>(Kuesioner!Y92+Kuesioner!AM92+Kuesioner!AO92+Kuesioner!AP92)/4</f>
        <v>45.833333333333336</v>
      </c>
      <c r="C90" s="3">
        <f>(Kuesioner!C92+Kuesioner!AD92)/2</f>
        <v>50</v>
      </c>
      <c r="D90" s="3">
        <f>(Kuesioner!D92+Kuesioner!I92+Kuesioner!J92+Kuesioner!M92)/4</f>
        <v>58.333333333333336</v>
      </c>
      <c r="E90" s="3">
        <f>(Kuesioner!F92+Kuesioner!G92+Kuesioner!H92+Kuesioner!K92+Kuesioner!L92)/5</f>
        <v>83.333333333333343</v>
      </c>
      <c r="F90" s="3">
        <f>(Kuesioner!E92+Kuesioner!V92)/2</f>
        <v>41.666666666666671</v>
      </c>
      <c r="G90" s="3">
        <f>(Kuesioner!N92+Kuesioner!AI92+Kuesioner!AJ92+Kuesioner!AK92)/4</f>
        <v>87.5</v>
      </c>
      <c r="H90" s="3">
        <f>(Kuesioner!S92+Kuesioner!AN92)/2</f>
        <v>62.5</v>
      </c>
      <c r="I90" s="3">
        <f>(Kuesioner!T92+Kuesioner!U92+Kuesioner!Z92+Kuesioner!AA92+Kuesioner!AL92+Kuesioner!AQ92+Kuesioner!AR92)/7</f>
        <v>60.714285714285715</v>
      </c>
      <c r="J90" s="3">
        <f>(Kuesioner!O92+Kuesioner!P92+Kuesioner!Q92+Kuesioner!R92)/4</f>
        <v>75</v>
      </c>
      <c r="K90" s="3">
        <f>(Kuesioner!W92+Kuesioner!X92)/2</f>
        <v>12.5</v>
      </c>
      <c r="L90" s="3">
        <f>(Kuesioner!AG92+Kuesioner!AH92)/2</f>
        <v>100</v>
      </c>
      <c r="M90" s="3">
        <f>(Kuesioner!AC92+Kuesioner!AE92+Kuesioner!AF92)/3</f>
        <v>13.333333333333334</v>
      </c>
      <c r="N90" s="3">
        <f>Kuesioner!AB92</f>
        <v>80</v>
      </c>
    </row>
    <row r="91" spans="1:14" x14ac:dyDescent="0.35"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</row>
    <row r="92" spans="1:14" x14ac:dyDescent="0.35">
      <c r="A92" s="8" t="s">
        <v>76</v>
      </c>
      <c r="B92" s="3">
        <f>(Kuesioner!Y94+Kuesioner!AM94+Kuesioner!AO94+Kuesioner!AP94)/4</f>
        <v>87.5</v>
      </c>
      <c r="C92" s="3">
        <f>(Kuesioner!C94+Kuesioner!AD94)/2</f>
        <v>50</v>
      </c>
      <c r="D92" s="3">
        <f>(Kuesioner!D94+Kuesioner!I94+Kuesioner!J94+Kuesioner!M94)/4</f>
        <v>93.75</v>
      </c>
      <c r="E92" s="3">
        <f>(Kuesioner!F94+Kuesioner!G94+Kuesioner!H94+Kuesioner!K94+Kuesioner!L94)/5</f>
        <v>85</v>
      </c>
      <c r="F92" s="3">
        <f>(Kuesioner!E94+Kuesioner!V94)/2</f>
        <v>100</v>
      </c>
      <c r="G92" s="3">
        <f>(Kuesioner!N94+Kuesioner!AI94+Kuesioner!AJ94+Kuesioner!AK94)/4</f>
        <v>100</v>
      </c>
      <c r="H92" s="3">
        <f>(Kuesioner!S94+Kuesioner!AN94)/2</f>
        <v>75</v>
      </c>
      <c r="I92" s="3">
        <f>(Kuesioner!T94+Kuesioner!U94+Kuesioner!Z94+Kuesioner!AA94+Kuesioner!AL94+Kuesioner!AQ94+Kuesioner!AR94)/7</f>
        <v>75</v>
      </c>
      <c r="J92" s="3">
        <f>(Kuesioner!O94+Kuesioner!P94+Kuesioner!Q94+Kuesioner!R94)/4</f>
        <v>100</v>
      </c>
      <c r="K92" s="3">
        <f>(Kuesioner!W94+Kuesioner!X94)/2</f>
        <v>62.5</v>
      </c>
      <c r="L92" s="3">
        <f>(Kuesioner!AG94+Kuesioner!AH94)/2</f>
        <v>100</v>
      </c>
      <c r="M92" s="3">
        <f>(Kuesioner!AC94+Kuesioner!AE94+Kuesioner!AF94)/3</f>
        <v>53.333333333333336</v>
      </c>
      <c r="N92" s="3">
        <f>Kuesioner!AB94</f>
        <v>100</v>
      </c>
    </row>
    <row r="93" spans="1:14" x14ac:dyDescent="0.35"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</row>
    <row r="94" spans="1:14" x14ac:dyDescent="0.35">
      <c r="A94" s="8" t="s">
        <v>77</v>
      </c>
      <c r="B94" s="3">
        <f>(Kuesioner!Y96+Kuesioner!AM96+Kuesioner!AO96+Kuesioner!AP96)/4</f>
        <v>75</v>
      </c>
      <c r="C94" s="3">
        <f>(Kuesioner!C96+Kuesioner!AD96)/2</f>
        <v>100</v>
      </c>
      <c r="D94" s="3">
        <f>(Kuesioner!D96+Kuesioner!I96+Kuesioner!J96+Kuesioner!M96)/4</f>
        <v>93.75</v>
      </c>
      <c r="E94" s="3">
        <v>89</v>
      </c>
      <c r="F94" s="3">
        <f>(Kuesioner!E96+Kuesioner!V96)/2</f>
        <v>87.5</v>
      </c>
      <c r="G94" s="3">
        <v>33</v>
      </c>
      <c r="H94" s="3">
        <f>(Kuesioner!S96+Kuesioner!AN96)/2</f>
        <v>75</v>
      </c>
      <c r="I94" s="3">
        <f>(Kuesioner!T96+Kuesioner!U96+Kuesioner!Z96+Kuesioner!AA96+Kuesioner!AL96+Kuesioner!AQ96+Kuesioner!AR96)/7</f>
        <v>46.428571428571431</v>
      </c>
      <c r="J94" s="3">
        <v>100</v>
      </c>
      <c r="K94" s="3">
        <f>(Kuesioner!W96+Kuesioner!X96)/2</f>
        <v>0</v>
      </c>
      <c r="L94" s="3">
        <f>(Kuesioner!AG96+Kuesioner!AH96)/2</f>
        <v>100</v>
      </c>
      <c r="M94" s="3">
        <f>(Kuesioner!AC96+Kuesioner!AE96+Kuesioner!AF96)/3</f>
        <v>33.333333333333336</v>
      </c>
      <c r="N94" s="3">
        <f>Kuesioner!AB96</f>
        <v>60</v>
      </c>
    </row>
    <row r="95" spans="1:14" x14ac:dyDescent="0.35"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</row>
    <row r="96" spans="1:14" x14ac:dyDescent="0.35">
      <c r="A96" s="8" t="s">
        <v>78</v>
      </c>
      <c r="B96" s="3">
        <f>(Kuesioner!Y98+Kuesioner!AM98+Kuesioner!AO98+Kuesioner!AP98)/4</f>
        <v>100</v>
      </c>
      <c r="C96" s="3">
        <f>(Kuesioner!C98+Kuesioner!AD98)/2</f>
        <v>50</v>
      </c>
      <c r="D96" s="3">
        <f>(Kuesioner!D98+Kuesioner!I98+Kuesioner!J98+Kuesioner!M98)/4</f>
        <v>100</v>
      </c>
      <c r="E96" s="3">
        <f>(Kuesioner!F98+Kuesioner!G98+Kuesioner!H98+Kuesioner!K98+Kuesioner!L98)/5</f>
        <v>100</v>
      </c>
      <c r="F96" s="3">
        <f>(Kuesioner!E98+Kuesioner!V98)/2</f>
        <v>100</v>
      </c>
      <c r="G96" s="3">
        <f>(Kuesioner!N98+Kuesioner!AI98+Kuesioner!AJ98+Kuesioner!AK98)/4</f>
        <v>100</v>
      </c>
      <c r="H96" s="3">
        <f>(Kuesioner!S98+Kuesioner!AN98)/2</f>
        <v>37.5</v>
      </c>
      <c r="I96" s="3">
        <f>(Kuesioner!T98+Kuesioner!U98+Kuesioner!Z98+Kuesioner!AA98+Kuesioner!AL98+Kuesioner!AQ98+Kuesioner!AR98)/7</f>
        <v>75</v>
      </c>
      <c r="J96" s="3">
        <f>(Kuesioner!O98+Kuesioner!P98+Kuesioner!Q98+Kuesioner!R98)/4</f>
        <v>100</v>
      </c>
      <c r="K96" s="3">
        <f>(Kuesioner!W98+Kuesioner!X98)/2</f>
        <v>62.5</v>
      </c>
      <c r="L96" s="3">
        <f>(Kuesioner!AG98+Kuesioner!AH98)/2</f>
        <v>100</v>
      </c>
      <c r="M96" s="3">
        <f>(Kuesioner!AC98+Kuesioner!AE98+Kuesioner!AF98)/3</f>
        <v>46.666666666666664</v>
      </c>
      <c r="N96" s="3">
        <f>Kuesioner!AB98</f>
        <v>80</v>
      </c>
    </row>
    <row r="97" spans="1:14" x14ac:dyDescent="0.35"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</row>
    <row r="98" spans="1:14" x14ac:dyDescent="0.35">
      <c r="A98" s="8" t="s">
        <v>79</v>
      </c>
      <c r="B98" s="3">
        <f>(Kuesioner!Y100+Kuesioner!AM100+Kuesioner!AO100+Kuesioner!AP100)/4</f>
        <v>91.666666666666671</v>
      </c>
      <c r="C98" s="3">
        <f>(Kuesioner!C100+Kuesioner!AD100)/2</f>
        <v>0</v>
      </c>
      <c r="D98" s="3">
        <f>(Kuesioner!D100+Kuesioner!I100+Kuesioner!J100+Kuesioner!M100)/4</f>
        <v>100</v>
      </c>
      <c r="E98" s="3">
        <f>(Kuesioner!F100+Kuesioner!G100+Kuesioner!H100+Kuesioner!K100+Kuesioner!L100)/5</f>
        <v>100</v>
      </c>
      <c r="F98" s="3">
        <f>(Kuesioner!E100+Kuesioner!V100)/2</f>
        <v>100</v>
      </c>
      <c r="G98" s="3">
        <f>(Kuesioner!N100+Kuesioner!AI100+Kuesioner!AJ100+Kuesioner!AK100)/4</f>
        <v>100</v>
      </c>
      <c r="H98" s="3">
        <f>(Kuesioner!S100+Kuesioner!AN100)/2</f>
        <v>100</v>
      </c>
      <c r="I98" s="3">
        <f>(Kuesioner!T100+Kuesioner!U100+Kuesioner!Z100+Kuesioner!AA100+Kuesioner!AL100+Kuesioner!AQ100+Kuesioner!AR100)/7</f>
        <v>85.714285714285708</v>
      </c>
      <c r="J98" s="3">
        <f>(Kuesioner!O100+Kuesioner!P100+Kuesioner!Q100+Kuesioner!R100)/4</f>
        <v>100</v>
      </c>
      <c r="K98" s="3">
        <f>(Kuesioner!W100+Kuesioner!X100)/2</f>
        <v>0</v>
      </c>
      <c r="L98" s="3">
        <f>(Kuesioner!AG100+Kuesioner!AH100)/2</f>
        <v>50</v>
      </c>
      <c r="M98" s="3">
        <f>(Kuesioner!AC100+Kuesioner!AE100+Kuesioner!AF100)/3</f>
        <v>60</v>
      </c>
      <c r="N98" s="3">
        <f>Kuesioner!AB100</f>
        <v>100</v>
      </c>
    </row>
    <row r="99" spans="1:14" x14ac:dyDescent="0.35"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</row>
    <row r="100" spans="1:14" x14ac:dyDescent="0.35">
      <c r="A100" s="8" t="s">
        <v>80</v>
      </c>
      <c r="B100" s="3">
        <f>(Kuesioner!Y102+Kuesioner!AM102+Kuesioner!AO102+Kuesioner!AP102)/4</f>
        <v>91.666666666666671</v>
      </c>
      <c r="C100" s="3">
        <f>(Kuesioner!C102+Kuesioner!AD102)/2</f>
        <v>50</v>
      </c>
      <c r="D100" s="3">
        <f>(Kuesioner!D102+Kuesioner!I102+Kuesioner!J102+Kuesioner!M102)/4</f>
        <v>100</v>
      </c>
      <c r="E100" s="3">
        <f>(Kuesioner!F102+Kuesioner!G102+Kuesioner!H102+Kuesioner!K102+Kuesioner!L102)/5</f>
        <v>100</v>
      </c>
      <c r="F100" s="3">
        <f>(Kuesioner!E102+Kuesioner!V102)/2</f>
        <v>100</v>
      </c>
      <c r="G100" s="3">
        <f>(Kuesioner!N102+Kuesioner!AI102+Kuesioner!AJ102+Kuesioner!AK102)/4</f>
        <v>87.5</v>
      </c>
      <c r="H100" s="3">
        <f>(Kuesioner!S102+Kuesioner!AN102)/2</f>
        <v>100</v>
      </c>
      <c r="I100" s="3">
        <f>(Kuesioner!T102+Kuesioner!U102+Kuesioner!Z102+Kuesioner!AA102+Kuesioner!AL102+Kuesioner!AQ102+Kuesioner!AR102)/7</f>
        <v>100</v>
      </c>
      <c r="J100" s="3">
        <f>(Kuesioner!O102+Kuesioner!P102+Kuesioner!Q102+Kuesioner!R102)/4</f>
        <v>100</v>
      </c>
      <c r="K100" s="3">
        <f>(Kuesioner!W102+Kuesioner!X102)/2</f>
        <v>12.5</v>
      </c>
      <c r="L100" s="3">
        <f>(Kuesioner!AG102+Kuesioner!AH102)/2</f>
        <v>75</v>
      </c>
      <c r="M100" s="3">
        <f>(Kuesioner!AC102+Kuesioner!AE102+Kuesioner!AF102)/3</f>
        <v>93.333333333333329</v>
      </c>
      <c r="N100" s="3">
        <f>Kuesioner!AB102</f>
        <v>100</v>
      </c>
    </row>
    <row r="101" spans="1:14" x14ac:dyDescent="0.35"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</row>
    <row r="102" spans="1:14" x14ac:dyDescent="0.35">
      <c r="A102" s="8" t="s">
        <v>81</v>
      </c>
      <c r="B102" s="3">
        <f>(Kuesioner!Y104+Kuesioner!AM104+Kuesioner!AO104+Kuesioner!AP104)/4</f>
        <v>81.25</v>
      </c>
      <c r="C102" s="3">
        <f>(Kuesioner!C104+Kuesioner!AD104)/2</f>
        <v>0</v>
      </c>
      <c r="D102" s="3">
        <f>(Kuesioner!D104+Kuesioner!I104+Kuesioner!J104+Kuesioner!M104)/4</f>
        <v>100</v>
      </c>
      <c r="E102" s="3">
        <f>(Kuesioner!F104+Kuesioner!G104+Kuesioner!H104+Kuesioner!K104+Kuesioner!L104)/5</f>
        <v>100</v>
      </c>
      <c r="F102" s="3">
        <f>(Kuesioner!E104+Kuesioner!V104)/2</f>
        <v>100</v>
      </c>
      <c r="G102" s="3">
        <f>(Kuesioner!N104+Kuesioner!AI104+Kuesioner!AJ104+Kuesioner!AK104)/4</f>
        <v>50</v>
      </c>
      <c r="H102" s="3">
        <f>(Kuesioner!S104+Kuesioner!AN104)/2</f>
        <v>50</v>
      </c>
      <c r="I102" s="3">
        <f>(Kuesioner!T104+Kuesioner!U104+Kuesioner!Z104+Kuesioner!AA104+Kuesioner!AL104+Kuesioner!AQ104+Kuesioner!AR104)/7</f>
        <v>57.142857142857146</v>
      </c>
      <c r="J102" s="3">
        <v>100</v>
      </c>
      <c r="K102" s="3">
        <f>(Kuesioner!W104+Kuesioner!X104)/2</f>
        <v>0</v>
      </c>
      <c r="L102" s="3">
        <f>(Kuesioner!AG104+Kuesioner!AH104)/2</f>
        <v>75</v>
      </c>
      <c r="M102" s="3">
        <f>(Kuesioner!AC104+Kuesioner!AE104+Kuesioner!AF104)/3</f>
        <v>33.333333333333336</v>
      </c>
      <c r="N102" s="3">
        <f>Kuesioner!AB104</f>
        <v>80</v>
      </c>
    </row>
    <row r="103" spans="1:14" x14ac:dyDescent="0.35"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</row>
    <row r="104" spans="1:14" x14ac:dyDescent="0.35">
      <c r="A104" s="8" t="s">
        <v>82</v>
      </c>
      <c r="B104" s="3">
        <f>(Kuesioner!Y106+Kuesioner!AM106+Kuesioner!AO106+Kuesioner!AP106)/4</f>
        <v>50</v>
      </c>
      <c r="C104" s="3">
        <f>(Kuesioner!C106+Kuesioner!AD106)/2</f>
        <v>0</v>
      </c>
      <c r="D104" s="3">
        <f>(Kuesioner!D106+Kuesioner!I106+Kuesioner!J106+Kuesioner!M106)/4</f>
        <v>64.583333333333329</v>
      </c>
      <c r="E104" s="3">
        <f>(Kuesioner!F106+Kuesioner!G106+Kuesioner!H106+Kuesioner!K106+Kuesioner!L106)/5</f>
        <v>73.333333333333343</v>
      </c>
      <c r="F104" s="3">
        <f>(Kuesioner!E106+Kuesioner!V106)/2</f>
        <v>70.833333333333343</v>
      </c>
      <c r="G104" s="3">
        <f>(Kuesioner!N106+Kuesioner!AI106+Kuesioner!AJ106+Kuesioner!AK106)/4</f>
        <v>75</v>
      </c>
      <c r="H104" s="3">
        <f>(Kuesioner!S106+Kuesioner!AN106)/2</f>
        <v>12.5</v>
      </c>
      <c r="I104" s="3">
        <f>(Kuesioner!T106+Kuesioner!U106+Kuesioner!Z106+Kuesioner!AA106+Kuesioner!AL106+Kuesioner!AQ106+Kuesioner!AR106)/7</f>
        <v>57.142857142857146</v>
      </c>
      <c r="J104" s="3">
        <f>(Kuesioner!O106+Kuesioner!P106+Kuesioner!Q106+Kuesioner!R106)/4</f>
        <v>29.166666666666671</v>
      </c>
      <c r="K104" s="3">
        <f>(Kuesioner!W106+Kuesioner!X106)/2</f>
        <v>25</v>
      </c>
      <c r="L104" s="3">
        <f>(Kuesioner!AG106+Kuesioner!AH106)/2</f>
        <v>100</v>
      </c>
      <c r="M104" s="3">
        <f>(Kuesioner!AC106+Kuesioner!AE106+Kuesioner!AF106)/3</f>
        <v>93.333333333333329</v>
      </c>
      <c r="N104" s="3">
        <f>Kuesioner!AB106</f>
        <v>100</v>
      </c>
    </row>
    <row r="105" spans="1:14" x14ac:dyDescent="0.35"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</row>
    <row r="106" spans="1:14" x14ac:dyDescent="0.35">
      <c r="A106" s="8" t="s">
        <v>83</v>
      </c>
      <c r="B106" s="3">
        <f>(Kuesioner!Y108+Kuesioner!AM108+Kuesioner!AO108+Kuesioner!AP108)/4</f>
        <v>27.083333333333336</v>
      </c>
      <c r="C106" s="3">
        <f>(Kuesioner!C108+Kuesioner!AD108)/2</f>
        <v>0</v>
      </c>
      <c r="D106" s="3">
        <f>(Kuesioner!D108+Kuesioner!I108+Kuesioner!J108+Kuesioner!M108)/4</f>
        <v>47.916666666666671</v>
      </c>
      <c r="E106" s="3">
        <f>(Kuesioner!F108+Kuesioner!G108+Kuesioner!H108+Kuesioner!K108+Kuesioner!L108)/5</f>
        <v>40</v>
      </c>
      <c r="F106" s="3">
        <f>(Kuesioner!E108+Kuesioner!V108)/2</f>
        <v>29.166666666666668</v>
      </c>
      <c r="G106" s="3">
        <f>(Kuesioner!N108+Kuesioner!AI108+Kuesioner!AJ108+Kuesioner!AK108)/4</f>
        <v>31.25</v>
      </c>
      <c r="H106" s="3">
        <f>(Kuesioner!S108+Kuesioner!AN108)/2</f>
        <v>50</v>
      </c>
      <c r="I106" s="3">
        <f>(Kuesioner!T108+Kuesioner!U108+Kuesioner!Z108+Kuesioner!AA108+Kuesioner!AL108+Kuesioner!AQ108+Kuesioner!AR108)/7</f>
        <v>46.428571428571431</v>
      </c>
      <c r="J106" s="3">
        <f>(Kuesioner!O108+Kuesioner!P108+Kuesioner!Q108+Kuesioner!R108)/4</f>
        <v>16.666666666666668</v>
      </c>
      <c r="K106" s="3">
        <f>(Kuesioner!W108+Kuesioner!X108)/2</f>
        <v>25</v>
      </c>
      <c r="L106" s="3">
        <f>(Kuesioner!AG108+Kuesioner!AH108)/2</f>
        <v>50</v>
      </c>
      <c r="M106" s="3">
        <f>(Kuesioner!AC108+Kuesioner!AE108+Kuesioner!AF108)/3</f>
        <v>60</v>
      </c>
      <c r="N106" s="3">
        <f>Kuesioner!AB108</f>
        <v>80</v>
      </c>
    </row>
    <row r="107" spans="1:14" x14ac:dyDescent="0.35"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</row>
    <row r="108" spans="1:14" x14ac:dyDescent="0.35">
      <c r="A108" s="8" t="s">
        <v>84</v>
      </c>
      <c r="B108" s="3">
        <f>(Kuesioner!Y110+Kuesioner!AM110+Kuesioner!AO110+Kuesioner!AP110)/4</f>
        <v>50</v>
      </c>
      <c r="C108" s="3">
        <f>(Kuesioner!C110+Kuesioner!AD110)/2</f>
        <v>0</v>
      </c>
      <c r="D108" s="3">
        <f>(Kuesioner!D110+Kuesioner!I110+Kuesioner!J110+Kuesioner!M110)/4</f>
        <v>64.583333333333329</v>
      </c>
      <c r="E108" s="3">
        <f>(Kuesioner!F110+Kuesioner!G110+Kuesioner!H110+Kuesioner!K110+Kuesioner!L110)/5</f>
        <v>75</v>
      </c>
      <c r="F108" s="3">
        <f>(Kuesioner!E110+Kuesioner!V110)/2</f>
        <v>41.666666666666671</v>
      </c>
      <c r="G108" s="3">
        <f>(Kuesioner!N110+Kuesioner!AI110+Kuesioner!AJ110+Kuesioner!AK110)/4</f>
        <v>75</v>
      </c>
      <c r="H108" s="3">
        <f>(Kuesioner!S110+Kuesioner!AN110)/2</f>
        <v>62.5</v>
      </c>
      <c r="I108" s="3">
        <f>(Kuesioner!T110+Kuesioner!U110+Kuesioner!Z110+Kuesioner!AA110+Kuesioner!AL110+Kuesioner!AQ110+Kuesioner!AR110)/7</f>
        <v>75</v>
      </c>
      <c r="J108" s="3">
        <f>(Kuesioner!O110+Kuesioner!P110+Kuesioner!Q110+Kuesioner!R110)/4</f>
        <v>79.166666666666671</v>
      </c>
      <c r="K108" s="3">
        <f>(Kuesioner!W110+Kuesioner!X110)/2</f>
        <v>12.5</v>
      </c>
      <c r="L108" s="3">
        <f>(Kuesioner!AG110+Kuesioner!AH110)/2</f>
        <v>100</v>
      </c>
      <c r="M108" s="3">
        <f>(Kuesioner!AC110+Kuesioner!AE110+Kuesioner!AF110)/3</f>
        <v>53.333333333333336</v>
      </c>
      <c r="N108" s="3">
        <f>Kuesioner!AB110</f>
        <v>60</v>
      </c>
    </row>
    <row r="109" spans="1:14" x14ac:dyDescent="0.35"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</row>
    <row r="110" spans="1:14" x14ac:dyDescent="0.35">
      <c r="A110" s="8" t="s">
        <v>85</v>
      </c>
      <c r="B110" s="3">
        <f>(Kuesioner!Y112+Kuesioner!AM112+Kuesioner!AO112+Kuesioner!AP112)/4</f>
        <v>100</v>
      </c>
      <c r="C110" s="3">
        <f>(Kuesioner!C112+Kuesioner!AD112)/2</f>
        <v>25</v>
      </c>
      <c r="D110" s="3">
        <f>(Kuesioner!D112+Kuesioner!I112+Kuesioner!J112+Kuesioner!M112)/4</f>
        <v>100</v>
      </c>
      <c r="E110" s="3">
        <f>(Kuesioner!F112+Kuesioner!G112+Kuesioner!H112+Kuesioner!K112+Kuesioner!L112)/5</f>
        <v>100</v>
      </c>
      <c r="F110" s="3">
        <f>(Kuesioner!E112+Kuesioner!V112)/2</f>
        <v>66.666666666666671</v>
      </c>
      <c r="G110" s="3">
        <f>(Kuesioner!N112+Kuesioner!AI112+Kuesioner!AJ112+Kuesioner!AK112)/4</f>
        <v>100</v>
      </c>
      <c r="H110" s="3">
        <f>(Kuesioner!S112+Kuesioner!AN112)/2</f>
        <v>100</v>
      </c>
      <c r="I110" s="3">
        <f>(Kuesioner!T112+Kuesioner!U112+Kuesioner!Z112+Kuesioner!AA112+Kuesioner!AL112+Kuesioner!AQ112+Kuesioner!AR112)/7</f>
        <v>96.428571428571431</v>
      </c>
      <c r="J110" s="3">
        <f>(Kuesioner!O112+Kuesioner!P112+Kuesioner!Q112+Kuesioner!R112)/4</f>
        <v>100</v>
      </c>
      <c r="K110" s="3">
        <f>(Kuesioner!W112+Kuesioner!X112)/2</f>
        <v>25</v>
      </c>
      <c r="L110" s="3">
        <f>(Kuesioner!AG112+Kuesioner!AH112)/2</f>
        <v>100</v>
      </c>
      <c r="M110" s="3">
        <f>(Kuesioner!AC112+Kuesioner!AE112+Kuesioner!AF112)/3</f>
        <v>86.666666666666671</v>
      </c>
      <c r="N110" s="3">
        <f>Kuesioner!AB112</f>
        <v>60</v>
      </c>
    </row>
    <row r="111" spans="1:14" x14ac:dyDescent="0.35"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</row>
    <row r="112" spans="1:14" x14ac:dyDescent="0.35">
      <c r="A112" s="8" t="s">
        <v>86</v>
      </c>
      <c r="B112" s="3">
        <f>(Kuesioner!Y114+Kuesioner!AM114+Kuesioner!AO114+Kuesioner!AP114)/4</f>
        <v>0</v>
      </c>
      <c r="C112" s="3">
        <f>(Kuesioner!C114+Kuesioner!AD114)/2</f>
        <v>0</v>
      </c>
      <c r="D112" s="3">
        <v>44</v>
      </c>
      <c r="E112" s="3">
        <f>(Kuesioner!F114+Kuesioner!G114+Kuesioner!H114+Kuesioner!K114+Kuesioner!L114)/5</f>
        <v>28.333333333333336</v>
      </c>
      <c r="F112" s="3">
        <f>(Kuesioner!E114+Kuesioner!V114)/2</f>
        <v>12.5</v>
      </c>
      <c r="G112" s="3">
        <f>(Kuesioner!N114+Kuesioner!AI114+Kuesioner!AJ114+Kuesioner!AK114)/4</f>
        <v>0</v>
      </c>
      <c r="H112" s="3">
        <f>(Kuesioner!S114+Kuesioner!AN114)/2</f>
        <v>37.5</v>
      </c>
      <c r="I112" s="3">
        <f>(Kuesioner!T114+Kuesioner!U114+Kuesioner!Z114+Kuesioner!AA114+Kuesioner!AL114+Kuesioner!AQ114+Kuesioner!AR114)/7</f>
        <v>67.857142857142861</v>
      </c>
      <c r="J112" s="3">
        <f>(Kuesioner!O114+Kuesioner!P114+Kuesioner!Q114+Kuesioner!R114)/4</f>
        <v>29.166666666666671</v>
      </c>
      <c r="K112" s="3">
        <f>(Kuesioner!W114+Kuesioner!X114)/2</f>
        <v>0</v>
      </c>
      <c r="L112" s="3">
        <f>(Kuesioner!AG114+Kuesioner!AH114)/2</f>
        <v>62.5</v>
      </c>
      <c r="M112" s="3">
        <f>(Kuesioner!AC114+Kuesioner!AE114+Kuesioner!AF114)/3</f>
        <v>33.333333333333336</v>
      </c>
      <c r="N112" s="3">
        <f>Kuesioner!AB114</f>
        <v>40</v>
      </c>
    </row>
    <row r="113" spans="1:14" x14ac:dyDescent="0.35"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</row>
    <row r="114" spans="1:14" x14ac:dyDescent="0.35">
      <c r="A114" s="8" t="s">
        <v>87</v>
      </c>
      <c r="B114" s="3">
        <f>(Kuesioner!Y116+Kuesioner!AM116+Kuesioner!AO116+Kuesioner!AP116)/4</f>
        <v>68.75</v>
      </c>
      <c r="C114" s="3">
        <f>(Kuesioner!C116+Kuesioner!AD116)/2</f>
        <v>0</v>
      </c>
      <c r="D114" s="3">
        <f>(Kuesioner!D116+Kuesioner!I116+Kuesioner!J116+Kuesioner!M116)/4</f>
        <v>100</v>
      </c>
      <c r="E114" s="3">
        <f>(Kuesioner!F116+Kuesioner!G116+Kuesioner!H116+Kuesioner!K116+Kuesioner!L116)/5</f>
        <v>100</v>
      </c>
      <c r="F114" s="3">
        <f>(Kuesioner!E116+Kuesioner!V116)/2</f>
        <v>100</v>
      </c>
      <c r="G114" s="3">
        <f>(Kuesioner!N116+Kuesioner!AI116+Kuesioner!AJ116+Kuesioner!AK116)/4</f>
        <v>100</v>
      </c>
      <c r="H114" s="3">
        <f>(Kuesioner!S116+Kuesioner!AN116)/2</f>
        <v>75</v>
      </c>
      <c r="I114" s="3">
        <f>(Kuesioner!T116+Kuesioner!U116+Kuesioner!Z116+Kuesioner!AA116+Kuesioner!AL116+Kuesioner!AQ116+Kuesioner!AR116)/7</f>
        <v>96.428571428571431</v>
      </c>
      <c r="J114" s="3">
        <f>(Kuesioner!O116+Kuesioner!P116+Kuesioner!Q116+Kuesioner!R116)/4</f>
        <v>100</v>
      </c>
      <c r="K114" s="3">
        <f>(Kuesioner!W116+Kuesioner!X116)/2</f>
        <v>100</v>
      </c>
      <c r="L114" s="3">
        <f>(Kuesioner!AG116+Kuesioner!AH116)/2</f>
        <v>100</v>
      </c>
      <c r="M114" s="3">
        <f>(Kuesioner!AC116+Kuesioner!AE116+Kuesioner!AF116)/3</f>
        <v>86.666666666666671</v>
      </c>
      <c r="N114" s="3">
        <f>Kuesioner!AB116</f>
        <v>80</v>
      </c>
    </row>
    <row r="115" spans="1:14" x14ac:dyDescent="0.35"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</row>
    <row r="116" spans="1:14" x14ac:dyDescent="0.35">
      <c r="A116" s="8" t="s">
        <v>88</v>
      </c>
      <c r="B116" s="3">
        <f>(Kuesioner!Y118+Kuesioner!AM118+Kuesioner!AO118+Kuesioner!AP118)/4</f>
        <v>39.583333333333336</v>
      </c>
      <c r="C116" s="3">
        <f>(Kuesioner!C118+Kuesioner!AD118)/2</f>
        <v>100</v>
      </c>
      <c r="D116" s="3">
        <f>(Kuesioner!D118+Kuesioner!I118+Kuesioner!J118+Kuesioner!M118)/4</f>
        <v>66.666666666666671</v>
      </c>
      <c r="E116" s="3">
        <f>(Kuesioner!F118+Kuesioner!G118+Kuesioner!H118+Kuesioner!K118+Kuesioner!L118)/5</f>
        <v>58.333333333333336</v>
      </c>
      <c r="F116" s="3">
        <f>(Kuesioner!E118+Kuesioner!V118)/2</f>
        <v>45.833333333333336</v>
      </c>
      <c r="G116" s="3">
        <f>(Kuesioner!N118+Kuesioner!AI118+Kuesioner!AJ118+Kuesioner!AK118)/4</f>
        <v>37.5</v>
      </c>
      <c r="H116" s="3">
        <f>(Kuesioner!S118+Kuesioner!AN118)/2</f>
        <v>37.5</v>
      </c>
      <c r="I116" s="3">
        <f>(Kuesioner!T118+Kuesioner!U118+Kuesioner!Z118+Kuesioner!AA118+Kuesioner!AL118+Kuesioner!AQ118+Kuesioner!AR118)/7</f>
        <v>71.428571428571431</v>
      </c>
      <c r="J116" s="3">
        <f>(Kuesioner!O118+Kuesioner!P118+Kuesioner!Q118+Kuesioner!R118)/4</f>
        <v>70.833333333333343</v>
      </c>
      <c r="K116" s="3">
        <f>(Kuesioner!W118+Kuesioner!X118)/2</f>
        <v>25</v>
      </c>
      <c r="L116" s="3">
        <f>(Kuesioner!AG118+Kuesioner!AH118)/2</f>
        <v>100</v>
      </c>
      <c r="M116" s="3">
        <f>(Kuesioner!AC118+Kuesioner!AE118+Kuesioner!AF118)/3</f>
        <v>20</v>
      </c>
      <c r="N116" s="3">
        <f>Kuesioner!AB118</f>
        <v>40</v>
      </c>
    </row>
    <row r="117" spans="1:14" x14ac:dyDescent="0.35"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</row>
    <row r="118" spans="1:14" x14ac:dyDescent="0.35">
      <c r="A118" s="8" t="s">
        <v>89</v>
      </c>
      <c r="B118" s="3">
        <f>(Kuesioner!Y120+Kuesioner!AM120+Kuesioner!AO120+Kuesioner!AP120)/4</f>
        <v>91.666666666666671</v>
      </c>
      <c r="C118" s="3">
        <f>(Kuesioner!C120+Kuesioner!AD120)/2</f>
        <v>25</v>
      </c>
      <c r="D118" s="3">
        <f>(Kuesioner!D120+Kuesioner!I120+Kuesioner!J120+Kuesioner!M120)/4</f>
        <v>64.583333333333329</v>
      </c>
      <c r="E118" s="3">
        <f>(Kuesioner!F120+Kuesioner!G120+Kuesioner!H120+Kuesioner!K120+Kuesioner!L120)/5</f>
        <v>78.333333333333343</v>
      </c>
      <c r="F118" s="3">
        <f>(Kuesioner!E120+Kuesioner!V120)/2</f>
        <v>33.333333333333336</v>
      </c>
      <c r="G118" s="3">
        <f>(Kuesioner!N120+Kuesioner!AI120+Kuesioner!AJ120+Kuesioner!AK120)/4</f>
        <v>81.25</v>
      </c>
      <c r="H118" s="3">
        <f>(Kuesioner!S120+Kuesioner!AN120)/2</f>
        <v>87.5</v>
      </c>
      <c r="I118" s="3">
        <f>(Kuesioner!T120+Kuesioner!U120+Kuesioner!Z120+Kuesioner!AA120+Kuesioner!AL120+Kuesioner!AQ120+Kuesioner!AR120)/7</f>
        <v>96.428571428571431</v>
      </c>
      <c r="J118" s="3">
        <f>(Kuesioner!O120+Kuesioner!P120+Kuesioner!Q120+Kuesioner!R120)/4</f>
        <v>16.666666666666668</v>
      </c>
      <c r="K118" s="3">
        <f>(Kuesioner!W120+Kuesioner!X120)/2</f>
        <v>0</v>
      </c>
      <c r="L118" s="3">
        <f>(Kuesioner!AG120+Kuesioner!AH120)/2</f>
        <v>62.5</v>
      </c>
      <c r="M118" s="3">
        <f>(Kuesioner!AC120+Kuesioner!AE120+Kuesioner!AF120)/3</f>
        <v>93.333333333333329</v>
      </c>
      <c r="N118" s="3">
        <f>Kuesioner!AB120</f>
        <v>80</v>
      </c>
    </row>
    <row r="119" spans="1:14" x14ac:dyDescent="0.35"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</row>
    <row r="120" spans="1:14" x14ac:dyDescent="0.35">
      <c r="A120" s="8" t="s">
        <v>90</v>
      </c>
      <c r="B120" s="3">
        <f>(Kuesioner!Y122+Kuesioner!AM122+Kuesioner!AO122+Kuesioner!AP122)/4</f>
        <v>60.416666666666671</v>
      </c>
      <c r="C120" s="3">
        <f>(Kuesioner!C122+Kuesioner!AD122)/2</f>
        <v>0</v>
      </c>
      <c r="D120" s="3">
        <f>(Kuesioner!D122+Kuesioner!I122+Kuesioner!J122+Kuesioner!M122)/4</f>
        <v>93.75</v>
      </c>
      <c r="E120" s="3">
        <f>(Kuesioner!F122+Kuesioner!G122+Kuesioner!H122+Kuesioner!K122+Kuesioner!L122)/5</f>
        <v>88.333333333333343</v>
      </c>
      <c r="F120" s="3">
        <f>(Kuesioner!E122+Kuesioner!V122)/2</f>
        <v>83.333333333333343</v>
      </c>
      <c r="G120" s="3">
        <f>(Kuesioner!N122+Kuesioner!AI122+Kuesioner!AJ122+Kuesioner!AK122)/4</f>
        <v>75</v>
      </c>
      <c r="H120" s="3">
        <f>(Kuesioner!S122+Kuesioner!AN122)/2</f>
        <v>25</v>
      </c>
      <c r="I120" s="3">
        <f>(Kuesioner!T122+Kuesioner!U122+Kuesioner!Z122+Kuesioner!AA122+Kuesioner!AL122+Kuesioner!AQ122+Kuesioner!AR122)/7</f>
        <v>85.714285714285708</v>
      </c>
      <c r="J120" s="3">
        <f>(Kuesioner!O122+Kuesioner!P122+Kuesioner!Q122+Kuesioner!R122)/4</f>
        <v>100</v>
      </c>
      <c r="K120" s="3">
        <f>(Kuesioner!W122+Kuesioner!X122)/2</f>
        <v>50</v>
      </c>
      <c r="L120" s="3">
        <f>(Kuesioner!AG122+Kuesioner!AH122)/2</f>
        <v>100</v>
      </c>
      <c r="M120" s="3">
        <f>(Kuesioner!AC122+Kuesioner!AE122+Kuesioner!AF122)/3</f>
        <v>53.333333333333336</v>
      </c>
      <c r="N120" s="3">
        <f>Kuesioner!AB122</f>
        <v>80</v>
      </c>
    </row>
    <row r="121" spans="1:14" x14ac:dyDescent="0.35"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</row>
    <row r="122" spans="1:14" x14ac:dyDescent="0.35">
      <c r="A122" s="8" t="s">
        <v>91</v>
      </c>
      <c r="B122" s="3">
        <f>(Kuesioner!Y124+Kuesioner!AM124+Kuesioner!AO124+Kuesioner!AP124)/4</f>
        <v>50</v>
      </c>
      <c r="C122" s="3">
        <f>(Kuesioner!C124+Kuesioner!AD124)/2</f>
        <v>50</v>
      </c>
      <c r="D122" s="3">
        <f>(Kuesioner!D124+Kuesioner!I124+Kuesioner!J124+Kuesioner!M124)/4</f>
        <v>100</v>
      </c>
      <c r="E122" s="3">
        <f>(Kuesioner!F124+Kuesioner!G124+Kuesioner!H124+Kuesioner!K124+Kuesioner!L124)/5</f>
        <v>100</v>
      </c>
      <c r="F122" s="3">
        <f>(Kuesioner!E124+Kuesioner!V124)/2</f>
        <v>87.5</v>
      </c>
      <c r="G122" s="3">
        <f>(Kuesioner!N124+Kuesioner!AI124+Kuesioner!AJ124+Kuesioner!AK124)/4</f>
        <v>50</v>
      </c>
      <c r="H122" s="3">
        <f>(Kuesioner!S124+Kuesioner!AN124)/2</f>
        <v>25</v>
      </c>
      <c r="I122" s="3">
        <f>(Kuesioner!T124+Kuesioner!U124+Kuesioner!Z124+Kuesioner!AA124+Kuesioner!AL124+Kuesioner!AQ124+Kuesioner!AR124)/7</f>
        <v>42.857142857142854</v>
      </c>
      <c r="J122" s="3">
        <f>(Kuesioner!O124+Kuesioner!P124+Kuesioner!Q124+Kuesioner!R124)/4</f>
        <v>87.5</v>
      </c>
      <c r="K122" s="3">
        <f>(Kuesioner!W124+Kuesioner!X124)/2</f>
        <v>0</v>
      </c>
      <c r="L122" s="3">
        <f>(Kuesioner!AG124+Kuesioner!AH124)/2</f>
        <v>12.5</v>
      </c>
      <c r="M122" s="3">
        <f>(Kuesioner!AC124+Kuesioner!AE124+Kuesioner!AF124)/3</f>
        <v>93.333333333333329</v>
      </c>
      <c r="N122" s="3">
        <f>Kuesioner!AB124</f>
        <v>80</v>
      </c>
    </row>
    <row r="123" spans="1:14" x14ac:dyDescent="0.35"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</row>
    <row r="124" spans="1:14" x14ac:dyDescent="0.35">
      <c r="A124" s="8" t="s">
        <v>92</v>
      </c>
      <c r="B124" s="3">
        <f>(Kuesioner!Y126+Kuesioner!AM126+Kuesioner!AO126+Kuesioner!AP126)/4</f>
        <v>22.916666666666668</v>
      </c>
      <c r="C124" s="3">
        <f>(Kuesioner!C126+Kuesioner!AD126)/2</f>
        <v>0</v>
      </c>
      <c r="D124" s="3">
        <f>(Kuesioner!D126+Kuesioner!I126+Kuesioner!J126+Kuesioner!M126)/4</f>
        <v>54.166666666666671</v>
      </c>
      <c r="E124" s="3">
        <f>(Kuesioner!F126+Kuesioner!G126+Kuesioner!H126+Kuesioner!K126+Kuesioner!L126)/5</f>
        <v>43.333333333333336</v>
      </c>
      <c r="F124" s="3">
        <f>(Kuesioner!E126+Kuesioner!V126)/2</f>
        <v>87.5</v>
      </c>
      <c r="G124" s="3">
        <f>(Kuesioner!N126+Kuesioner!AI126+Kuesioner!AJ126+Kuesioner!AK126)/4</f>
        <v>37.5</v>
      </c>
      <c r="H124" s="3">
        <f>(Kuesioner!S126+Kuesioner!AN126)/2</f>
        <v>25</v>
      </c>
      <c r="I124" s="3">
        <f>(Kuesioner!T126+Kuesioner!U126+Kuesioner!Z126+Kuesioner!AA126+Kuesioner!AL126+Kuesioner!AQ126+Kuesioner!AR126)/7</f>
        <v>46.428571428571431</v>
      </c>
      <c r="J124" s="3">
        <f>(Kuesioner!O126+Kuesioner!P126+Kuesioner!Q126+Kuesioner!R126)/4</f>
        <v>29.166666666666671</v>
      </c>
      <c r="K124" s="3">
        <f>(Kuesioner!W126+Kuesioner!X126)/2</f>
        <v>25</v>
      </c>
      <c r="L124" s="3">
        <f>(Kuesioner!AG126+Kuesioner!AH126)/2</f>
        <v>100</v>
      </c>
      <c r="M124" s="3">
        <f>(Kuesioner!AC126+Kuesioner!AE126+Kuesioner!AF126)/3</f>
        <v>13.333333333333334</v>
      </c>
      <c r="N124" s="3">
        <f>Kuesioner!AB126</f>
        <v>100</v>
      </c>
    </row>
    <row r="125" spans="1:14" x14ac:dyDescent="0.35"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</row>
    <row r="126" spans="1:14" x14ac:dyDescent="0.35">
      <c r="A126" s="8" t="s">
        <v>93</v>
      </c>
      <c r="B126" s="3">
        <f>(Kuesioner!Y128+Kuesioner!AM128+Kuesioner!AO128+Kuesioner!AP128)/4</f>
        <v>62.5</v>
      </c>
      <c r="C126" s="3">
        <f>(Kuesioner!C128+Kuesioner!AD128)/2</f>
        <v>0</v>
      </c>
      <c r="D126" s="3">
        <f>(Kuesioner!D128+Kuesioner!I128+Kuesioner!J128+Kuesioner!M128)/4</f>
        <v>100</v>
      </c>
      <c r="E126" s="3">
        <f>(Kuesioner!F128+Kuesioner!G128+Kuesioner!H128+Kuesioner!K128+Kuesioner!L128)/5</f>
        <v>78.333333333333343</v>
      </c>
      <c r="F126" s="3">
        <f>(Kuesioner!E128+Kuesioner!V128)/2</f>
        <v>62.5</v>
      </c>
      <c r="G126" s="3">
        <f>(Kuesioner!N128+Kuesioner!AI128+Kuesioner!AJ128+Kuesioner!AK128)/4</f>
        <v>93.75</v>
      </c>
      <c r="H126" s="3">
        <f>(Kuesioner!S128+Kuesioner!AN128)/2</f>
        <v>75</v>
      </c>
      <c r="I126" s="3">
        <f>(Kuesioner!T128+Kuesioner!U128+Kuesioner!Z128+Kuesioner!AA128+Kuesioner!AL128+Kuesioner!AQ128+Kuesioner!AR128)/7</f>
        <v>64.285714285714292</v>
      </c>
      <c r="J126" s="3">
        <f>(Kuesioner!O128+Kuesioner!P128+Kuesioner!Q128+Kuesioner!R128)/4</f>
        <v>66.666666666666671</v>
      </c>
      <c r="K126" s="3">
        <f>(Kuesioner!W128+Kuesioner!X128)/2</f>
        <v>62.5</v>
      </c>
      <c r="L126" s="3">
        <f>(Kuesioner!AG128+Kuesioner!AH128)/2</f>
        <v>50</v>
      </c>
      <c r="M126" s="3">
        <f>(Kuesioner!AC128+Kuesioner!AE128+Kuesioner!AF128)/3</f>
        <v>53.333333333333336</v>
      </c>
      <c r="N126" s="3">
        <f>Kuesioner!AB128</f>
        <v>80</v>
      </c>
    </row>
    <row r="127" spans="1:14" x14ac:dyDescent="0.35"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</row>
    <row r="128" spans="1:14" x14ac:dyDescent="0.35">
      <c r="A128" s="8" t="s">
        <v>94</v>
      </c>
      <c r="B128" s="3">
        <f>(Kuesioner!Y130+Kuesioner!AM130+Kuesioner!AO130+Kuesioner!AP130)/4</f>
        <v>75</v>
      </c>
      <c r="C128" s="3">
        <f>(Kuesioner!C130+Kuesioner!AD130)/2</f>
        <v>0</v>
      </c>
      <c r="D128" s="3">
        <f>(Kuesioner!D130+Kuesioner!I130+Kuesioner!J130+Kuesioner!M130)/4</f>
        <v>93.75</v>
      </c>
      <c r="E128" s="3">
        <f>(Kuesioner!F130+Kuesioner!G130+Kuesioner!H130+Kuesioner!K130+Kuesioner!L130)/5</f>
        <v>100</v>
      </c>
      <c r="F128" s="3">
        <f>(Kuesioner!E130+Kuesioner!V130)/2</f>
        <v>50</v>
      </c>
      <c r="G128" s="3">
        <f>(Kuesioner!N130+Kuesioner!AI130+Kuesioner!AJ130+Kuesioner!AK130)/4</f>
        <v>100</v>
      </c>
      <c r="H128" s="3">
        <f>(Kuesioner!S130+Kuesioner!AN130)/2</f>
        <v>37.5</v>
      </c>
      <c r="I128" s="3">
        <f>(Kuesioner!T130+Kuesioner!U130+Kuesioner!Z130+Kuesioner!AA130+Kuesioner!AL130+Kuesioner!AQ130+Kuesioner!AR130)/7</f>
        <v>96.428571428571431</v>
      </c>
      <c r="J128" s="3">
        <f>(Kuesioner!O130+Kuesioner!P130+Kuesioner!Q130+Kuesioner!R130)/4</f>
        <v>100</v>
      </c>
      <c r="K128" s="3">
        <f>(Kuesioner!W130+Kuesioner!X130)/2</f>
        <v>50</v>
      </c>
      <c r="L128" s="3">
        <f>(Kuesioner!AG130+Kuesioner!AH130)/2</f>
        <v>100</v>
      </c>
      <c r="M128" s="3">
        <f>(Kuesioner!AC130+Kuesioner!AE130+Kuesioner!AF130)/3</f>
        <v>100</v>
      </c>
      <c r="N128" s="3">
        <f>Kuesioner!AB130</f>
        <v>100</v>
      </c>
    </row>
    <row r="129" spans="1:14" x14ac:dyDescent="0.35"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</row>
    <row r="130" spans="1:14" x14ac:dyDescent="0.35">
      <c r="A130" s="8" t="s">
        <v>95</v>
      </c>
      <c r="B130" s="3">
        <f>(Kuesioner!Y132+Kuesioner!AM132+Kuesioner!AO132+Kuesioner!AP132)/4</f>
        <v>100</v>
      </c>
      <c r="C130" s="3">
        <f>(Kuesioner!C132+Kuesioner!AD132)/2</f>
        <v>0</v>
      </c>
      <c r="D130" s="3">
        <f>(Kuesioner!D132+Kuesioner!I132+Kuesioner!J132+Kuesioner!M132)/4</f>
        <v>100</v>
      </c>
      <c r="E130" s="3">
        <f>(Kuesioner!F132+Kuesioner!G132+Kuesioner!H132+Kuesioner!K132+Kuesioner!L132)/5</f>
        <v>90</v>
      </c>
      <c r="F130" s="3">
        <f>(Kuesioner!E132+Kuesioner!V132)/2</f>
        <v>100</v>
      </c>
      <c r="G130" s="3">
        <f>(Kuesioner!N132+Kuesioner!AI132+Kuesioner!AJ132+Kuesioner!AK132)/4</f>
        <v>100</v>
      </c>
      <c r="H130" s="3">
        <f>(Kuesioner!S132+Kuesioner!AN132)/2</f>
        <v>37.5</v>
      </c>
      <c r="I130" s="3">
        <f>(Kuesioner!T132+Kuesioner!U132+Kuesioner!Z132+Kuesioner!AA132+Kuesioner!AL132+Kuesioner!AQ132+Kuesioner!AR132)/7</f>
        <v>82.142857142857139</v>
      </c>
      <c r="J130" s="3">
        <f>(Kuesioner!O132+Kuesioner!P132+Kuesioner!Q132+Kuesioner!R132)/4</f>
        <v>100</v>
      </c>
      <c r="K130" s="3">
        <f>(Kuesioner!W132+Kuesioner!X132)/2</f>
        <v>50</v>
      </c>
      <c r="L130" s="3">
        <f>(Kuesioner!AG132+Kuesioner!AH132)/2</f>
        <v>100</v>
      </c>
      <c r="M130" s="3">
        <f>(Kuesioner!AC132+Kuesioner!AE132+Kuesioner!AF132)/3</f>
        <v>40</v>
      </c>
      <c r="N130" s="3">
        <f>Kuesioner!AB132</f>
        <v>80</v>
      </c>
    </row>
    <row r="131" spans="1:14" x14ac:dyDescent="0.35"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</row>
    <row r="132" spans="1:14" x14ac:dyDescent="0.35">
      <c r="A132" s="8" t="s">
        <v>96</v>
      </c>
      <c r="B132" s="3">
        <f>(Kuesioner!Y134+Kuesioner!AM134+Kuesioner!AO134+Kuesioner!AP134)/4</f>
        <v>91.666666666666671</v>
      </c>
      <c r="C132" s="3">
        <f>(Kuesioner!C134+Kuesioner!AD134)/2</f>
        <v>0</v>
      </c>
      <c r="D132" s="3">
        <f>(Kuesioner!D134+Kuesioner!I134+Kuesioner!J134+Kuesioner!M134)/4</f>
        <v>72.916666666666671</v>
      </c>
      <c r="E132" s="3">
        <f>(Kuesioner!F134+Kuesioner!G134+Kuesioner!H134+Kuesioner!K134+Kuesioner!L134)/5</f>
        <v>83.333333333333343</v>
      </c>
      <c r="F132" s="3">
        <f>(Kuesioner!E134+Kuesioner!V134)/2</f>
        <v>87.5</v>
      </c>
      <c r="G132" s="3">
        <f>(Kuesioner!N134+Kuesioner!AI134+Kuesioner!AJ134+Kuesioner!AK134)/4</f>
        <v>93.75</v>
      </c>
      <c r="H132" s="3">
        <f>(Kuesioner!S134+Kuesioner!AN134)/2</f>
        <v>37.5</v>
      </c>
      <c r="I132" s="3">
        <f>(Kuesioner!T134+Kuesioner!U134+Kuesioner!Z134+Kuesioner!AA134+Kuesioner!AL134+Kuesioner!AQ134+Kuesioner!AR134)/7</f>
        <v>71.428571428571431</v>
      </c>
      <c r="J132" s="3">
        <f>(Kuesioner!O134+Kuesioner!P134+Kuesioner!Q134+Kuesioner!R134)/4</f>
        <v>100</v>
      </c>
      <c r="K132" s="3">
        <f>(Kuesioner!W134+Kuesioner!X134)/2</f>
        <v>62.5</v>
      </c>
      <c r="L132" s="3">
        <f>(Kuesioner!AG134+Kuesioner!AH134)/2</f>
        <v>75</v>
      </c>
      <c r="M132" s="3">
        <f>(Kuesioner!AC134+Kuesioner!AE134+Kuesioner!AF134)/3</f>
        <v>86.666666666666671</v>
      </c>
      <c r="N132" s="3">
        <f>Kuesioner!AB134</f>
        <v>80</v>
      </c>
    </row>
    <row r="133" spans="1:14" x14ac:dyDescent="0.35"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</row>
    <row r="134" spans="1:14" x14ac:dyDescent="0.35">
      <c r="A134" s="8" t="s">
        <v>97</v>
      </c>
      <c r="B134" s="3">
        <f>(Kuesioner!Y136+Kuesioner!AM136+Kuesioner!AO136+Kuesioner!AP136)/4</f>
        <v>70.833333333333343</v>
      </c>
      <c r="C134" s="3">
        <f>(Kuesioner!C136+Kuesioner!AD136)/2</f>
        <v>0</v>
      </c>
      <c r="D134" s="3">
        <f>(Kuesioner!D136+Kuesioner!I136+Kuesioner!J136+Kuesioner!M136)/4</f>
        <v>100</v>
      </c>
      <c r="E134" s="3">
        <f>(Kuesioner!F136+Kuesioner!G136+Kuesioner!H136+Kuesioner!K136+Kuesioner!L136)/5</f>
        <v>88.333333333333343</v>
      </c>
      <c r="F134" s="3">
        <f>(Kuesioner!E136+Kuesioner!V136)/2</f>
        <v>87.5</v>
      </c>
      <c r="G134" s="3">
        <f>(Kuesioner!N136+Kuesioner!AI136+Kuesioner!AJ136+Kuesioner!AK136)/4</f>
        <v>100</v>
      </c>
      <c r="H134" s="3">
        <f>(Kuesioner!S136+Kuesioner!AN136)/2</f>
        <v>50</v>
      </c>
      <c r="I134" s="3">
        <f>(Kuesioner!T136+Kuesioner!U136+Kuesioner!Z136+Kuesioner!AA136+Kuesioner!AL136+Kuesioner!AQ136+Kuesioner!AR136)/7</f>
        <v>50</v>
      </c>
      <c r="J134" s="3">
        <f>(Kuesioner!O136+Kuesioner!P136+Kuesioner!Q136+Kuesioner!R136)/4</f>
        <v>62.5</v>
      </c>
      <c r="K134" s="3">
        <f>(Kuesioner!W136+Kuesioner!X136)/2</f>
        <v>0</v>
      </c>
      <c r="L134" s="3">
        <f>(Kuesioner!AG136+Kuesioner!AH136)/2</f>
        <v>100</v>
      </c>
      <c r="M134" s="3">
        <f>(Kuesioner!AC136+Kuesioner!AE136+Kuesioner!AF136)/3</f>
        <v>53.333333333333336</v>
      </c>
      <c r="N134" s="3">
        <f>Kuesioner!AB136</f>
        <v>40</v>
      </c>
    </row>
    <row r="135" spans="1:14" x14ac:dyDescent="0.35"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</row>
    <row r="136" spans="1:14" x14ac:dyDescent="0.35">
      <c r="A136" s="8" t="s">
        <v>98</v>
      </c>
      <c r="B136" s="3">
        <f>(Kuesioner!Y138+Kuesioner!AM138+Kuesioner!AO138+Kuesioner!AP138)/4</f>
        <v>100</v>
      </c>
      <c r="C136" s="3">
        <f>(Kuesioner!C138+Kuesioner!AD138)/2</f>
        <v>50</v>
      </c>
      <c r="D136" s="3">
        <f>(Kuesioner!D138+Kuesioner!I138+Kuesioner!J138+Kuesioner!M138)/4</f>
        <v>100</v>
      </c>
      <c r="E136" s="3">
        <f>(Kuesioner!F138+Kuesioner!G138+Kuesioner!H138+Kuesioner!K138+Kuesioner!L138)/5</f>
        <v>100</v>
      </c>
      <c r="F136" s="3">
        <f>(Kuesioner!E138+Kuesioner!V138)/2</f>
        <v>100</v>
      </c>
      <c r="G136" s="3">
        <f>(Kuesioner!N138+Kuesioner!AI138+Kuesioner!AJ138+Kuesioner!AK138)/4</f>
        <v>100</v>
      </c>
      <c r="H136" s="3">
        <f>(Kuesioner!S138+Kuesioner!AN138)/2</f>
        <v>62.5</v>
      </c>
      <c r="I136" s="3">
        <f>(Kuesioner!T138+Kuesioner!U138+Kuesioner!Z138+Kuesioner!AA138+Kuesioner!AL138+Kuesioner!AQ138+Kuesioner!AR138)/7</f>
        <v>78.571428571428569</v>
      </c>
      <c r="J136" s="3">
        <f>(Kuesioner!O138+Kuesioner!P138+Kuesioner!Q138+Kuesioner!R138)/4</f>
        <v>100</v>
      </c>
      <c r="K136" s="3">
        <f>(Kuesioner!W138+Kuesioner!X138)/2</f>
        <v>62.5</v>
      </c>
      <c r="L136" s="3">
        <f>(Kuesioner!AG138+Kuesioner!AH138)/2</f>
        <v>100</v>
      </c>
      <c r="M136" s="3">
        <f>(Kuesioner!AC138+Kuesioner!AE138+Kuesioner!AF138)/3</f>
        <v>46.666666666666664</v>
      </c>
      <c r="N136" s="3">
        <f>Kuesioner!AB138</f>
        <v>100</v>
      </c>
    </row>
    <row r="137" spans="1:14" x14ac:dyDescent="0.35"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</row>
    <row r="138" spans="1:14" x14ac:dyDescent="0.35">
      <c r="A138" s="8" t="s">
        <v>99</v>
      </c>
      <c r="B138" s="3">
        <f>(Kuesioner!Y140+Kuesioner!AM140+Kuesioner!AO140+Kuesioner!AP140)/4</f>
        <v>100</v>
      </c>
      <c r="C138" s="3">
        <f>(Kuesioner!C140+Kuesioner!AD140)/2</f>
        <v>50</v>
      </c>
      <c r="D138" s="3">
        <f>(Kuesioner!D140+Kuesioner!I140+Kuesioner!J140+Kuesioner!M140)/4</f>
        <v>100</v>
      </c>
      <c r="E138" s="3">
        <f>(Kuesioner!F140+Kuesioner!G140+Kuesioner!H140+Kuesioner!K140+Kuesioner!L140)/5</f>
        <v>100</v>
      </c>
      <c r="F138" s="3">
        <f>(Kuesioner!E140+Kuesioner!V140)/2</f>
        <v>100</v>
      </c>
      <c r="G138" s="3">
        <f>(Kuesioner!N140+Kuesioner!AI140+Kuesioner!AJ140+Kuesioner!AK140)/4</f>
        <v>100</v>
      </c>
      <c r="H138" s="3">
        <f>(Kuesioner!S140+Kuesioner!AN140)/2</f>
        <v>62.5</v>
      </c>
      <c r="I138" s="3">
        <f>(Kuesioner!T140+Kuesioner!U140+Kuesioner!Z140+Kuesioner!AA140+Kuesioner!AL140+Kuesioner!AQ140+Kuesioner!AR140)/7</f>
        <v>78.571428571428569</v>
      </c>
      <c r="J138" s="3">
        <f>(Kuesioner!O140+Kuesioner!P140+Kuesioner!Q140+Kuesioner!R140)/4</f>
        <v>100</v>
      </c>
      <c r="K138" s="3">
        <f>(Kuesioner!W140+Kuesioner!X140)/2</f>
        <v>62.5</v>
      </c>
      <c r="L138" s="3">
        <f>(Kuesioner!AG140+Kuesioner!AH140)/2</f>
        <v>100</v>
      </c>
      <c r="M138" s="3">
        <f>(Kuesioner!AC140+Kuesioner!AE140+Kuesioner!AF140)/3</f>
        <v>46.666666666666664</v>
      </c>
      <c r="N138" s="3">
        <f>Kuesioner!AB140</f>
        <v>100</v>
      </c>
    </row>
    <row r="139" spans="1:14" x14ac:dyDescent="0.35"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</row>
    <row r="140" spans="1:14" x14ac:dyDescent="0.35">
      <c r="A140" s="8" t="s">
        <v>101</v>
      </c>
      <c r="B140" s="3">
        <f>(Kuesioner!Y142+Kuesioner!AM142+Kuesioner!AO142+Kuesioner!AP142)/4</f>
        <v>100</v>
      </c>
      <c r="C140" s="3">
        <f>(Kuesioner!C142+Kuesioner!AD142)/2</f>
        <v>50</v>
      </c>
      <c r="D140" s="3">
        <f>(Kuesioner!D142+Kuesioner!I142+Kuesioner!J142+Kuesioner!M142)/4</f>
        <v>77.083333333333329</v>
      </c>
      <c r="E140" s="3">
        <f>(Kuesioner!F142+Kuesioner!G142+Kuesioner!H142+Kuesioner!K142+Kuesioner!L142)/5</f>
        <v>76.666666666666671</v>
      </c>
      <c r="F140" s="3">
        <f>(Kuesioner!E142+Kuesioner!V142)/2</f>
        <v>87.5</v>
      </c>
      <c r="G140" s="3">
        <f>(Kuesioner!N142+Kuesioner!AI142+Kuesioner!AJ142+Kuesioner!AK142)/4</f>
        <v>87.5</v>
      </c>
      <c r="H140" s="3">
        <f>(Kuesioner!S142+Kuesioner!AN142)/2</f>
        <v>75</v>
      </c>
      <c r="I140" s="3">
        <f>(Kuesioner!T142+Kuesioner!U142+Kuesioner!Z142+Kuesioner!AA142+Kuesioner!AL142+Kuesioner!AQ142+Kuesioner!AR142)/7</f>
        <v>96.428571428571431</v>
      </c>
      <c r="J140" s="3">
        <f>(Kuesioner!O142+Kuesioner!P142+Kuesioner!Q142+Kuesioner!R142)/4</f>
        <v>87.5</v>
      </c>
      <c r="K140" s="3">
        <f>(Kuesioner!W142+Kuesioner!X142)/2</f>
        <v>25</v>
      </c>
      <c r="L140" s="3">
        <f>(Kuesioner!AG142+Kuesioner!AH142)/2</f>
        <v>100</v>
      </c>
      <c r="M140" s="3">
        <f>(Kuesioner!AC142+Kuesioner!AE142+Kuesioner!AF142)/3</f>
        <v>66.666666666666671</v>
      </c>
      <c r="N140" s="3">
        <f>Kuesioner!AB142</f>
        <v>100</v>
      </c>
    </row>
    <row r="141" spans="1:14" x14ac:dyDescent="0.35"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</row>
    <row r="142" spans="1:14" x14ac:dyDescent="0.35">
      <c r="A142" s="8" t="s">
        <v>102</v>
      </c>
      <c r="B142" s="3">
        <f>(Kuesioner!Y144+Kuesioner!AM144+Kuesioner!AO144+Kuesioner!AP144)/4</f>
        <v>79.166666666666671</v>
      </c>
      <c r="C142" s="3">
        <f>(Kuesioner!C144+Kuesioner!AD144)/2</f>
        <v>0</v>
      </c>
      <c r="D142" s="3">
        <f>(Kuesioner!D144+Kuesioner!I144+Kuesioner!J144+Kuesioner!M144)/4</f>
        <v>81.25</v>
      </c>
      <c r="E142" s="3">
        <f>(Kuesioner!F144+Kuesioner!G144+Kuesioner!H144+Kuesioner!K144+Kuesioner!L144)/5</f>
        <v>100</v>
      </c>
      <c r="F142" s="3">
        <f>(Kuesioner!E144+Kuesioner!V144)/2</f>
        <v>66.666666666666671</v>
      </c>
      <c r="G142" s="3">
        <f>(Kuesioner!N144+Kuesioner!AI144+Kuesioner!AJ144+Kuesioner!AK144)/4</f>
        <v>25</v>
      </c>
      <c r="H142" s="3">
        <f>(Kuesioner!S144+Kuesioner!AN144)/2</f>
        <v>37.5</v>
      </c>
      <c r="I142" s="3">
        <f>(Kuesioner!T144+Kuesioner!U144+Kuesioner!Z144+Kuesioner!AA144+Kuesioner!AL144+Kuesioner!AQ144+Kuesioner!AR144)/7</f>
        <v>75</v>
      </c>
      <c r="J142" s="3">
        <f>(Kuesioner!O144+Kuesioner!P144+Kuesioner!Q144+Kuesioner!R144)/4</f>
        <v>100</v>
      </c>
      <c r="K142" s="3">
        <f>(Kuesioner!W144+Kuesioner!X144)/2</f>
        <v>25</v>
      </c>
      <c r="L142" s="3">
        <f>(Kuesioner!AG144+Kuesioner!AH144)/2</f>
        <v>62.5</v>
      </c>
      <c r="M142" s="3">
        <f>(Kuesioner!AC144+Kuesioner!AE144+Kuesioner!AF144)/3</f>
        <v>93.333333333333329</v>
      </c>
      <c r="N142" s="3">
        <f>Kuesioner!AB144</f>
        <v>60</v>
      </c>
    </row>
    <row r="143" spans="1:14" x14ac:dyDescent="0.35"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</row>
    <row r="144" spans="1:14" x14ac:dyDescent="0.35">
      <c r="A144" s="8" t="s">
        <v>103</v>
      </c>
      <c r="B144" s="3">
        <f>(Kuesioner!Y146+Kuesioner!AM146+Kuesioner!AO146+Kuesioner!AP146)/4</f>
        <v>54.166666666666671</v>
      </c>
      <c r="C144" s="3">
        <f>(Kuesioner!C146+Kuesioner!AD146)/2</f>
        <v>50</v>
      </c>
      <c r="D144" s="3">
        <f>(Kuesioner!D146+Kuesioner!I146+Kuesioner!J146+Kuesioner!M146)/4</f>
        <v>87.5</v>
      </c>
      <c r="E144" s="3">
        <f>(Kuesioner!F146+Kuesioner!G146+Kuesioner!H146+Kuesioner!K146+Kuesioner!L146)/5</f>
        <v>78.333333333333343</v>
      </c>
      <c r="F144" s="3">
        <f>(Kuesioner!E146+Kuesioner!V146)/2</f>
        <v>83.333333333333343</v>
      </c>
      <c r="G144" s="3">
        <f>(Kuesioner!N146+Kuesioner!AI146+Kuesioner!AJ146+Kuesioner!AK146)/4</f>
        <v>43.75</v>
      </c>
      <c r="H144" s="3">
        <f>(Kuesioner!S146+Kuesioner!AN146)/2</f>
        <v>62.5</v>
      </c>
      <c r="I144" s="3">
        <f>(Kuesioner!T146+Kuesioner!U146+Kuesioner!Z146+Kuesioner!AA146+Kuesioner!AL146+Kuesioner!AQ146+Kuesioner!AR146)/7</f>
        <v>46.428571428571431</v>
      </c>
      <c r="J144" s="3">
        <f>(Kuesioner!O146+Kuesioner!P146+Kuesioner!Q146+Kuesioner!R146)/4</f>
        <v>83.333333333333343</v>
      </c>
      <c r="K144" s="3">
        <f>(Kuesioner!W146+Kuesioner!X146)/2</f>
        <v>25</v>
      </c>
      <c r="L144" s="3">
        <f>(Kuesioner!AG146+Kuesioner!AH146)/2</f>
        <v>100</v>
      </c>
      <c r="M144" s="3">
        <f>(Kuesioner!AC146+Kuesioner!AE146+Kuesioner!AF146)/3</f>
        <v>53.333333333333336</v>
      </c>
      <c r="N144" s="3">
        <f>Kuesioner!AB146</f>
        <v>100</v>
      </c>
    </row>
    <row r="145" spans="1:14" x14ac:dyDescent="0.35"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</row>
    <row r="146" spans="1:14" x14ac:dyDescent="0.35">
      <c r="A146" s="8" t="s">
        <v>104</v>
      </c>
      <c r="B146" s="3">
        <f>(Kuesioner!Y148+Kuesioner!AM148+Kuesioner!AO148+Kuesioner!AP148)/4</f>
        <v>16.666666666666668</v>
      </c>
      <c r="C146" s="3">
        <f>(Kuesioner!C148+Kuesioner!AD148)/2</f>
        <v>25</v>
      </c>
      <c r="D146" s="3">
        <f>(Kuesioner!D148+Kuesioner!I148+Kuesioner!J148+Kuesioner!M148)/4</f>
        <v>93.75</v>
      </c>
      <c r="E146" s="3">
        <f>(Kuesioner!F148+Kuesioner!G148+Kuesioner!H148+Kuesioner!K148+Kuesioner!L148)/5</f>
        <v>100</v>
      </c>
      <c r="F146" s="3">
        <f>(Kuesioner!E148+Kuesioner!V148)/2</f>
        <v>83.333333333333343</v>
      </c>
      <c r="G146" s="3">
        <f>(Kuesioner!N148+Kuesioner!AI148+Kuesioner!AJ148+Kuesioner!AK148)/4</f>
        <v>100</v>
      </c>
      <c r="H146" s="3">
        <f>(Kuesioner!S148+Kuesioner!AN148)/2</f>
        <v>12.5</v>
      </c>
      <c r="I146" s="3">
        <f>(Kuesioner!T148+Kuesioner!U148+Kuesioner!Z148+Kuesioner!AA148+Kuesioner!AL148+Kuesioner!AQ148+Kuesioner!AR148)/7</f>
        <v>71.428571428571431</v>
      </c>
      <c r="J146" s="3">
        <f>(Kuesioner!O148+Kuesioner!P148+Kuesioner!Q148+Kuesioner!R148)/4</f>
        <v>100</v>
      </c>
      <c r="K146" s="3">
        <f>(Kuesioner!W148+Kuesioner!X148)/2</f>
        <v>75</v>
      </c>
      <c r="L146" s="3">
        <f>(Kuesioner!AG148+Kuesioner!AH148)/2</f>
        <v>100</v>
      </c>
      <c r="M146" s="3">
        <f>(Kuesioner!AC148+Kuesioner!AE148+Kuesioner!AF148)/3</f>
        <v>80</v>
      </c>
      <c r="N146" s="3">
        <f>Kuesioner!AB148</f>
        <v>80</v>
      </c>
    </row>
    <row r="147" spans="1:14" x14ac:dyDescent="0.35"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</row>
    <row r="148" spans="1:14" x14ac:dyDescent="0.35">
      <c r="A148" s="8" t="s">
        <v>105</v>
      </c>
      <c r="B148" s="3">
        <f>(Kuesioner!Y150+Kuesioner!AM150+Kuesioner!AO150+Kuesioner!AP150)/4</f>
        <v>100</v>
      </c>
      <c r="C148" s="3">
        <f>(Kuesioner!C150+Kuesioner!AD150)/2</f>
        <v>100</v>
      </c>
      <c r="D148" s="3">
        <f>(Kuesioner!D150+Kuesioner!I150+Kuesioner!J150+Kuesioner!M150)/4</f>
        <v>100</v>
      </c>
      <c r="E148" s="3">
        <f>(Kuesioner!F150+Kuesioner!G150+Kuesioner!H150+Kuesioner!K150+Kuesioner!L150)/5</f>
        <v>85</v>
      </c>
      <c r="F148" s="3">
        <f>(Kuesioner!E150+Kuesioner!V150)/2</f>
        <v>87.5</v>
      </c>
      <c r="G148" s="3">
        <f>(Kuesioner!N150+Kuesioner!AI150+Kuesioner!AJ150+Kuesioner!AK150)/4</f>
        <v>100</v>
      </c>
      <c r="H148" s="3">
        <f>(Kuesioner!S150+Kuesioner!AN150)/2</f>
        <v>25</v>
      </c>
      <c r="I148" s="3">
        <f>(Kuesioner!T150+Kuesioner!U150+Kuesioner!Z150+Kuesioner!AA150+Kuesioner!AL150+Kuesioner!AQ150+Kuesioner!AR150)/7</f>
        <v>78.571428571428569</v>
      </c>
      <c r="J148" s="3">
        <f>(Kuesioner!O150+Kuesioner!P150+Kuesioner!Q150+Kuesioner!R150)/4</f>
        <v>100</v>
      </c>
      <c r="K148" s="3">
        <f>(Kuesioner!W150+Kuesioner!X150)/2</f>
        <v>100</v>
      </c>
      <c r="L148" s="3">
        <f>(Kuesioner!AG150+Kuesioner!AH150)/2</f>
        <v>100</v>
      </c>
      <c r="M148" s="3">
        <f>(Kuesioner!AC150+Kuesioner!AE150+Kuesioner!AF150)/3</f>
        <v>100</v>
      </c>
      <c r="N148" s="3">
        <f>Kuesioner!AB150</f>
        <v>80</v>
      </c>
    </row>
    <row r="149" spans="1:14" x14ac:dyDescent="0.35"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</row>
    <row r="150" spans="1:14" x14ac:dyDescent="0.35">
      <c r="A150" s="8" t="s">
        <v>106</v>
      </c>
      <c r="B150" s="3">
        <f>(Kuesioner!Y152+Kuesioner!AM152+Kuesioner!AO152+Kuesioner!AP152)/4</f>
        <v>56.25</v>
      </c>
      <c r="C150" s="3">
        <f>(Kuesioner!C152+Kuesioner!AD152)/2</f>
        <v>0</v>
      </c>
      <c r="D150" s="3">
        <f>(Kuesioner!D152+Kuesioner!I152+Kuesioner!J152+Kuesioner!M152)/4</f>
        <v>91.666666666666671</v>
      </c>
      <c r="E150" s="3">
        <f>(Kuesioner!F152+Kuesioner!G152+Kuesioner!H152+Kuesioner!K152+Kuesioner!L152)/5</f>
        <v>100</v>
      </c>
      <c r="F150" s="3">
        <f>(Kuesioner!E152+Kuesioner!V152)/2</f>
        <v>83.333333333333343</v>
      </c>
      <c r="G150" s="3">
        <f>(Kuesioner!N152+Kuesioner!AI152+Kuesioner!AJ152+Kuesioner!AK152)/4</f>
        <v>100</v>
      </c>
      <c r="H150" s="3">
        <f>(Kuesioner!S152+Kuesioner!AN152)/2</f>
        <v>87.5</v>
      </c>
      <c r="I150" s="3">
        <f>(Kuesioner!T152+Kuesioner!U152+Kuesioner!Z152+Kuesioner!AA152+Kuesioner!AL152+Kuesioner!AQ152+Kuesioner!AR152)/7</f>
        <v>53.571428571428569</v>
      </c>
      <c r="J150" s="3">
        <f>(Kuesioner!O152+Kuesioner!P152+Kuesioner!Q152+Kuesioner!R152)/4</f>
        <v>100</v>
      </c>
      <c r="K150" s="3">
        <f>(Kuesioner!W152+Kuesioner!X152)/2</f>
        <v>50</v>
      </c>
      <c r="L150" s="3">
        <f>(Kuesioner!AG152+Kuesioner!AH152)/2</f>
        <v>100</v>
      </c>
      <c r="M150" s="3">
        <f>(Kuesioner!AC152+Kuesioner!AE152+Kuesioner!AF152)/3</f>
        <v>40</v>
      </c>
      <c r="N150" s="3">
        <f>Kuesioner!AB152</f>
        <v>80</v>
      </c>
    </row>
    <row r="151" spans="1:14" x14ac:dyDescent="0.35"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</row>
    <row r="152" spans="1:14" x14ac:dyDescent="0.35">
      <c r="A152" s="8" t="s">
        <v>107</v>
      </c>
      <c r="B152" s="3">
        <f>(Kuesioner!Y154+Kuesioner!AM154+Kuesioner!AO154+Kuesioner!AP154)/4</f>
        <v>50</v>
      </c>
      <c r="C152" s="3">
        <f>(Kuesioner!C154+Kuesioner!AD154)/2</f>
        <v>0</v>
      </c>
      <c r="D152" s="3">
        <f>(Kuesioner!D154+Kuesioner!I154+Kuesioner!J154+Kuesioner!M154)/4</f>
        <v>79.166666666666671</v>
      </c>
      <c r="E152" s="3">
        <f>(Kuesioner!F154+Kuesioner!G154+Kuesioner!H154+Kuesioner!K154+Kuesioner!L154)/5</f>
        <v>85</v>
      </c>
      <c r="F152" s="3">
        <f>(Kuesioner!E154+Kuesioner!V154)/2</f>
        <v>83.333333333333343</v>
      </c>
      <c r="G152" s="3">
        <f>(Kuesioner!N154+Kuesioner!AI154+Kuesioner!AJ154+Kuesioner!AK154)/4</f>
        <v>87.5</v>
      </c>
      <c r="H152" s="3">
        <f>(Kuesioner!S154+Kuesioner!AN154)/2</f>
        <v>37.5</v>
      </c>
      <c r="I152" s="3">
        <f>(Kuesioner!T154+Kuesioner!U154+Kuesioner!Z154+Kuesioner!AA154+Kuesioner!AL154+Kuesioner!AQ154+Kuesioner!AR154)/7</f>
        <v>82.142857142857139</v>
      </c>
      <c r="J152" s="3">
        <v>100</v>
      </c>
      <c r="K152" s="3">
        <f>(Kuesioner!W154+Kuesioner!X154)/2</f>
        <v>37.5</v>
      </c>
      <c r="L152" s="3">
        <f>(Kuesioner!AG154+Kuesioner!AH154)/2</f>
        <v>62.5</v>
      </c>
      <c r="M152" s="3">
        <f>(Kuesioner!AC154+Kuesioner!AE154+Kuesioner!AF154)/3</f>
        <v>53.333333333333336</v>
      </c>
      <c r="N152" s="3">
        <f>Kuesioner!AB154</f>
        <v>60</v>
      </c>
    </row>
    <row r="153" spans="1:14" x14ac:dyDescent="0.35"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</row>
    <row r="154" spans="1:14" x14ac:dyDescent="0.35">
      <c r="A154" s="8" t="s">
        <v>108</v>
      </c>
      <c r="B154" s="3">
        <f>(Kuesioner!Y156+Kuesioner!AM156+Kuesioner!AO156+Kuesioner!AP156)/4</f>
        <v>25</v>
      </c>
      <c r="C154" s="3">
        <f>(Kuesioner!C156+Kuesioner!AD156)/2</f>
        <v>100</v>
      </c>
      <c r="D154" s="3">
        <f>(Kuesioner!D156+Kuesioner!I156+Kuesioner!J156+Kuesioner!M156)/4</f>
        <v>52.083333333333336</v>
      </c>
      <c r="E154" s="3">
        <v>37.5</v>
      </c>
      <c r="F154" s="3">
        <f>(Kuesioner!E156+Kuesioner!V156)/2</f>
        <v>45.833333333333336</v>
      </c>
      <c r="G154" s="3">
        <f>(Kuesioner!N156+Kuesioner!AI156+Kuesioner!AJ156+Kuesioner!AK156)/4</f>
        <v>62.5</v>
      </c>
      <c r="H154" s="3">
        <f>(Kuesioner!S156+Kuesioner!AN156)/2</f>
        <v>87.5</v>
      </c>
      <c r="I154" s="3">
        <f>(Kuesioner!T156+Kuesioner!U156+Kuesioner!Z156+Kuesioner!AA156+Kuesioner!AL156+Kuesioner!AQ156+Kuesioner!AR156)/7</f>
        <v>96.428571428571431</v>
      </c>
      <c r="J154" s="3">
        <f>(Kuesioner!O156+Kuesioner!P156+Kuesioner!Q156+Kuesioner!R156)/4</f>
        <v>16.666666666666668</v>
      </c>
      <c r="K154" s="3">
        <f>(Kuesioner!W156+Kuesioner!X156)/2</f>
        <v>12.5</v>
      </c>
      <c r="L154" s="3">
        <f>(Kuesioner!AG156+Kuesioner!AH156)/2</f>
        <v>62.5</v>
      </c>
      <c r="M154" s="3">
        <f>(Kuesioner!AC156+Kuesioner!AE156+Kuesioner!AF156)/3</f>
        <v>80</v>
      </c>
      <c r="N154" s="3">
        <f>Kuesioner!AB156</f>
        <v>20</v>
      </c>
    </row>
    <row r="155" spans="1:14" x14ac:dyDescent="0.35"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</row>
    <row r="156" spans="1:14" x14ac:dyDescent="0.35">
      <c r="A156" s="8" t="s">
        <v>109</v>
      </c>
      <c r="B156" s="3">
        <f>(Kuesioner!Y158+Kuesioner!AM158+Kuesioner!AO158+Kuesioner!AP158)/4</f>
        <v>64.583333333333343</v>
      </c>
      <c r="C156" s="3">
        <f>(Kuesioner!C158+Kuesioner!AD158)/2</f>
        <v>0</v>
      </c>
      <c r="D156" s="3">
        <f>(Kuesioner!D158+Kuesioner!I158+Kuesioner!J158+Kuesioner!M158)/4</f>
        <v>93.75</v>
      </c>
      <c r="E156" s="3">
        <v>90</v>
      </c>
      <c r="F156" s="3">
        <f>(Kuesioner!E158+Kuesioner!V158)/2</f>
        <v>87.5</v>
      </c>
      <c r="G156" s="3">
        <v>0</v>
      </c>
      <c r="H156" s="3">
        <f>(Kuesioner!S158+Kuesioner!AN158)/2</f>
        <v>62.5</v>
      </c>
      <c r="I156" s="3">
        <f>(Kuesioner!T158+Kuesioner!U158+Kuesioner!Z158+Kuesioner!AA158+Kuesioner!AL158+Kuesioner!AQ158+Kuesioner!AR158)/7</f>
        <v>82.142857142857139</v>
      </c>
      <c r="J156" s="3">
        <v>100</v>
      </c>
      <c r="K156" s="3">
        <f>(Kuesioner!W158+Kuesioner!X158)/2</f>
        <v>0</v>
      </c>
      <c r="L156" s="3">
        <f>(Kuesioner!AG158+Kuesioner!AH158)/2</f>
        <v>87.5</v>
      </c>
      <c r="M156" s="3">
        <f>(Kuesioner!AC158+Kuesioner!AE158+Kuesioner!AF158)/3</f>
        <v>6.666666666666667</v>
      </c>
      <c r="N156" s="3">
        <f>Kuesioner!AB158</f>
        <v>20</v>
      </c>
    </row>
    <row r="157" spans="1:14" x14ac:dyDescent="0.35"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</row>
    <row r="158" spans="1:14" x14ac:dyDescent="0.35">
      <c r="A158" s="8" t="s">
        <v>110</v>
      </c>
      <c r="B158" s="3">
        <f>(Kuesioner!Y160+Kuesioner!AM160+Kuesioner!AO160+Kuesioner!AP160)/4</f>
        <v>66.666666666666671</v>
      </c>
      <c r="C158" s="3">
        <f>(Kuesioner!C160+Kuesioner!AD160)/2</f>
        <v>50</v>
      </c>
      <c r="D158" s="3">
        <f>(Kuesioner!D160+Kuesioner!I160+Kuesioner!J160+Kuesioner!M160)/4</f>
        <v>79.166666666666671</v>
      </c>
      <c r="E158" s="3">
        <f>(Kuesioner!F160+Kuesioner!G160+Kuesioner!H160+Kuesioner!K160+Kuesioner!L160)/5</f>
        <v>81.666666666666671</v>
      </c>
      <c r="F158" s="3">
        <f>(Kuesioner!E160+Kuesioner!V160)/2</f>
        <v>83.333333333333343</v>
      </c>
      <c r="G158" s="3">
        <f>(Kuesioner!N160+Kuesioner!AI160+Kuesioner!AJ160+Kuesioner!AK160)/4</f>
        <v>100</v>
      </c>
      <c r="H158" s="3">
        <f>(Kuesioner!S160+Kuesioner!AN160)/2</f>
        <v>50</v>
      </c>
      <c r="I158" s="3">
        <f>(Kuesioner!T160+Kuesioner!U160+Kuesioner!Z160+Kuesioner!AA160+Kuesioner!AL160+Kuesioner!AQ160+Kuesioner!AR160)/7</f>
        <v>89.285714285714292</v>
      </c>
      <c r="J158" s="3">
        <f>(Kuesioner!O160+Kuesioner!P160+Kuesioner!Q160+Kuesioner!R160)/4</f>
        <v>87.5</v>
      </c>
      <c r="K158" s="3">
        <f>(Kuesioner!W160+Kuesioner!X160)/2</f>
        <v>62.5</v>
      </c>
      <c r="L158" s="3">
        <f>(Kuesioner!AG160+Kuesioner!AH160)/2</f>
        <v>25</v>
      </c>
      <c r="M158" s="3">
        <f>(Kuesioner!AC160+Kuesioner!AE160+Kuesioner!AF160)/3</f>
        <v>86.666666666666671</v>
      </c>
      <c r="N158" s="3">
        <f>Kuesioner!AB160</f>
        <v>100</v>
      </c>
    </row>
    <row r="159" spans="1:14" x14ac:dyDescent="0.35"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</row>
    <row r="160" spans="1:14" x14ac:dyDescent="0.35">
      <c r="A160" s="8" t="s">
        <v>111</v>
      </c>
      <c r="B160" s="3">
        <f>(Kuesioner!Y162+Kuesioner!AM162+Kuesioner!AO162+Kuesioner!AP162)/4</f>
        <v>91.666666666666671</v>
      </c>
      <c r="C160" s="3">
        <f>(Kuesioner!C162+Kuesioner!AD162)/2</f>
        <v>75</v>
      </c>
      <c r="D160" s="3">
        <f>(Kuesioner!D162+Kuesioner!I162+Kuesioner!J162+Kuesioner!M162)/4</f>
        <v>81.25</v>
      </c>
      <c r="E160" s="3">
        <f>(Kuesioner!F162+Kuesioner!G162+Kuesioner!H162+Kuesioner!K162+Kuesioner!L162)/5</f>
        <v>71.666666666666671</v>
      </c>
      <c r="F160" s="3">
        <f>(Kuesioner!E162+Kuesioner!V162)/2</f>
        <v>83.333333333333343</v>
      </c>
      <c r="G160" s="3">
        <f>(Kuesioner!N162+Kuesioner!AI162+Kuesioner!AJ162+Kuesioner!AK162)/4</f>
        <v>87.5</v>
      </c>
      <c r="H160" s="3">
        <f>(Kuesioner!S162+Kuesioner!AN162)/2</f>
        <v>50</v>
      </c>
      <c r="I160" s="3">
        <f>(Kuesioner!T162+Kuesioner!U162+Kuesioner!Z162+Kuesioner!AA162+Kuesioner!AL162+Kuesioner!AQ162+Kuesioner!AR162)/7</f>
        <v>82.142857142857139</v>
      </c>
      <c r="J160" s="3">
        <f>(Kuesioner!O162+Kuesioner!P162+Kuesioner!Q162+Kuesioner!R162)/4</f>
        <v>91.666666666666671</v>
      </c>
      <c r="K160" s="3">
        <f>(Kuesioner!W162+Kuesioner!X162)/2</f>
        <v>100</v>
      </c>
      <c r="L160" s="3">
        <f>(Kuesioner!AG162+Kuesioner!AH162)/2</f>
        <v>75</v>
      </c>
      <c r="M160" s="3">
        <f>(Kuesioner!AC162+Kuesioner!AE162+Kuesioner!AF162)/3</f>
        <v>100</v>
      </c>
      <c r="N160" s="3">
        <f>Kuesioner!AB162</f>
        <v>80</v>
      </c>
    </row>
    <row r="161" spans="1:14" x14ac:dyDescent="0.35"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</row>
    <row r="162" spans="1:14" x14ac:dyDescent="0.35">
      <c r="A162" s="8" t="s">
        <v>113</v>
      </c>
      <c r="B162" s="3">
        <f>(Kuesioner!Y164+Kuesioner!AM164+Kuesioner!AO164+Kuesioner!AP164)/4</f>
        <v>93.75</v>
      </c>
      <c r="C162" s="3">
        <f>(Kuesioner!C164+Kuesioner!AD164)/2</f>
        <v>100</v>
      </c>
      <c r="D162" s="3">
        <f>(Kuesioner!D164+Kuesioner!I164+Kuesioner!J164+Kuesioner!M164)/4</f>
        <v>91.666666666666671</v>
      </c>
      <c r="E162" s="3">
        <f>(Kuesioner!F164+Kuesioner!G164+Kuesioner!H164+Kuesioner!K164+Kuesioner!L164)/5</f>
        <v>65</v>
      </c>
      <c r="F162" s="3">
        <f>(Kuesioner!E164+Kuesioner!V164)/2</f>
        <v>87.5</v>
      </c>
      <c r="G162" s="3">
        <f>(Kuesioner!N164+Kuesioner!AI164+Kuesioner!AJ164+Kuesioner!AK164)/4</f>
        <v>43.75</v>
      </c>
      <c r="H162" s="3">
        <f>(Kuesioner!S164+Kuesioner!AN164)/2</f>
        <v>62.5</v>
      </c>
      <c r="I162" s="3">
        <f>(Kuesioner!T164+Kuesioner!U164+Kuesioner!Z164+Kuesioner!AA164+Kuesioner!AL164+Kuesioner!AQ164+Kuesioner!AR164)/7</f>
        <v>64.285714285714292</v>
      </c>
      <c r="J162" s="3">
        <f>(Kuesioner!O164+Kuesioner!P164+Kuesioner!Q164+Kuesioner!R164)/4</f>
        <v>91.666666666666671</v>
      </c>
      <c r="K162" s="3">
        <f>(Kuesioner!W164+Kuesioner!X164)/2</f>
        <v>12.5</v>
      </c>
      <c r="L162" s="3">
        <f>(Kuesioner!AG164+Kuesioner!AH164)/2</f>
        <v>100</v>
      </c>
      <c r="M162" s="3">
        <f>(Kuesioner!AC164+Kuesioner!AE164+Kuesioner!AF164)/3</f>
        <v>60</v>
      </c>
      <c r="N162" s="3">
        <f>Kuesioner!AB164</f>
        <v>80</v>
      </c>
    </row>
    <row r="163" spans="1:14" x14ac:dyDescent="0.35"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</row>
    <row r="164" spans="1:14" x14ac:dyDescent="0.35">
      <c r="A164" s="8" t="s">
        <v>112</v>
      </c>
      <c r="B164" s="3">
        <f>(Kuesioner!Y166+Kuesioner!AM166+Kuesioner!AO166+Kuesioner!AP166)/4</f>
        <v>91.666666666666671</v>
      </c>
      <c r="C164" s="3">
        <f>(Kuesioner!C166+Kuesioner!AD166)/2</f>
        <v>75</v>
      </c>
      <c r="D164" s="3">
        <f>(Kuesioner!D166+Kuesioner!I166+Kuesioner!J166+Kuesioner!M166)/4</f>
        <v>91.666666666666671</v>
      </c>
      <c r="E164" s="3">
        <f>(Kuesioner!F166+Kuesioner!G166+Kuesioner!H166+Kuesioner!K166+Kuesioner!L166)/5</f>
        <v>90</v>
      </c>
      <c r="F164" s="3">
        <f>(Kuesioner!E166+Kuesioner!V166)/2</f>
        <v>87.5</v>
      </c>
      <c r="G164" s="3">
        <f>(Kuesioner!N166+Kuesioner!AI166+Kuesioner!AJ166+Kuesioner!AK166)/4</f>
        <v>100</v>
      </c>
      <c r="H164" s="3">
        <f>(Kuesioner!S166+Kuesioner!AN166)/2</f>
        <v>50</v>
      </c>
      <c r="I164" s="3">
        <f>(Kuesioner!T166+Kuesioner!U166+Kuesioner!Z166+Kuesioner!AA166+Kuesioner!AL166+Kuesioner!AQ166+Kuesioner!AR166)/7</f>
        <v>60.714285714285715</v>
      </c>
      <c r="J164" s="3">
        <f>(Kuesioner!O166+Kuesioner!P166+Kuesioner!Q166+Kuesioner!R166)/4</f>
        <v>83.333333333333343</v>
      </c>
      <c r="K164" s="3">
        <f>(Kuesioner!W166+Kuesioner!X166)/2</f>
        <v>50</v>
      </c>
      <c r="L164" s="3">
        <f>(Kuesioner!AG166+Kuesioner!AH166)/2</f>
        <v>100</v>
      </c>
      <c r="M164" s="3">
        <f>(Kuesioner!AC166+Kuesioner!AE166+Kuesioner!AF166)/3</f>
        <v>93.333333333333329</v>
      </c>
      <c r="N164" s="3">
        <f>Kuesioner!AB166</f>
        <v>80</v>
      </c>
    </row>
    <row r="165" spans="1:14" x14ac:dyDescent="0.35"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</row>
    <row r="166" spans="1:14" x14ac:dyDescent="0.35">
      <c r="A166" s="8" t="s">
        <v>114</v>
      </c>
      <c r="B166" s="3">
        <f>(Kuesioner!Y168+Kuesioner!AM168+Kuesioner!AO168+Kuesioner!AP168)/4</f>
        <v>91.666666666666671</v>
      </c>
      <c r="C166" s="3">
        <f>(Kuesioner!C168+Kuesioner!AD168)/2</f>
        <v>100</v>
      </c>
      <c r="D166" s="3">
        <f>(Kuesioner!D168+Kuesioner!I168+Kuesioner!J168+Kuesioner!M168)/4</f>
        <v>91.666666666666671</v>
      </c>
      <c r="E166" s="3">
        <f>(Kuesioner!F168+Kuesioner!G168+Kuesioner!H168+Kuesioner!K168+Kuesioner!L168)/5</f>
        <v>66.666666666666671</v>
      </c>
      <c r="F166" s="3">
        <f>(Kuesioner!E168+Kuesioner!V168)/2</f>
        <v>87.5</v>
      </c>
      <c r="G166" s="3">
        <f>(Kuesioner!N168+Kuesioner!AI168+Kuesioner!AJ168+Kuesioner!AK168)/4</f>
        <v>87.5</v>
      </c>
      <c r="H166" s="3">
        <f>(Kuesioner!S168+Kuesioner!AN168)/2</f>
        <v>37.5</v>
      </c>
      <c r="I166" s="3">
        <f>(Kuesioner!T168+Kuesioner!U168+Kuesioner!Z168+Kuesioner!AA168+Kuesioner!AL168+Kuesioner!AQ168+Kuesioner!AR168)/7</f>
        <v>39.285714285714285</v>
      </c>
      <c r="J166" s="3">
        <f>(Kuesioner!O168+Kuesioner!P168+Kuesioner!Q168+Kuesioner!R168)/4</f>
        <v>83.333333333333343</v>
      </c>
      <c r="K166" s="3">
        <f>(Kuesioner!W168+Kuesioner!X168)/2</f>
        <v>37.5</v>
      </c>
      <c r="L166" s="3">
        <f>(Kuesioner!AG168+Kuesioner!AH168)/2</f>
        <v>100</v>
      </c>
      <c r="M166" s="3">
        <f>(Kuesioner!AC168+Kuesioner!AE168+Kuesioner!AF168)/3</f>
        <v>20</v>
      </c>
      <c r="N166" s="3">
        <f>Kuesioner!AB168</f>
        <v>60</v>
      </c>
    </row>
    <row r="167" spans="1:14" x14ac:dyDescent="0.35"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</row>
    <row r="168" spans="1:14" x14ac:dyDescent="0.35">
      <c r="A168" s="8" t="s">
        <v>115</v>
      </c>
      <c r="B168" s="3">
        <f>(Kuesioner!Y170+Kuesioner!AM170+Kuesioner!AO170+Kuesioner!AP170)/4</f>
        <v>91.666666666666671</v>
      </c>
      <c r="C168" s="3">
        <f>(Kuesioner!C170+Kuesioner!AD170)/2</f>
        <v>100</v>
      </c>
      <c r="D168" s="3">
        <f>(Kuesioner!D170+Kuesioner!I170+Kuesioner!J170+Kuesioner!M170)/4</f>
        <v>79.166666666666671</v>
      </c>
      <c r="E168" s="3">
        <f>(Kuesioner!F170+Kuesioner!G170+Kuesioner!H170+Kuesioner!K170+Kuesioner!L170)/5</f>
        <v>50</v>
      </c>
      <c r="F168" s="3">
        <f>(Kuesioner!E170+Kuesioner!V170)/2</f>
        <v>87.5</v>
      </c>
      <c r="G168" s="3">
        <f>(Kuesioner!N170+Kuesioner!AI170+Kuesioner!AJ170+Kuesioner!AK170)/4</f>
        <v>68.75</v>
      </c>
      <c r="H168" s="3">
        <f>(Kuesioner!S170+Kuesioner!AN170)/2</f>
        <v>62.5</v>
      </c>
      <c r="I168" s="3">
        <f>(Kuesioner!T170+Kuesioner!U170+Kuesioner!Z170+Kuesioner!AA170+Kuesioner!AL170+Kuesioner!AQ170+Kuesioner!AR170)/7</f>
        <v>78.571428571428569</v>
      </c>
      <c r="J168" s="3">
        <f>(Kuesioner!O170+Kuesioner!P170+Kuesioner!Q170+Kuesioner!R170)/4</f>
        <v>70.833333333333343</v>
      </c>
      <c r="K168" s="3">
        <f>(Kuesioner!W170+Kuesioner!X170)/2</f>
        <v>37.5</v>
      </c>
      <c r="L168" s="3">
        <f>(Kuesioner!AG170+Kuesioner!AH170)/2</f>
        <v>100</v>
      </c>
      <c r="M168" s="3">
        <f>(Kuesioner!AC170+Kuesioner!AE170+Kuesioner!AF170)/3</f>
        <v>86.666666666666671</v>
      </c>
      <c r="N168" s="3">
        <f>Kuesioner!AB170</f>
        <v>80</v>
      </c>
    </row>
    <row r="169" spans="1:14" x14ac:dyDescent="0.35"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</row>
    <row r="170" spans="1:14" x14ac:dyDescent="0.35">
      <c r="A170" s="8" t="s">
        <v>116</v>
      </c>
      <c r="B170" s="3">
        <f>(Kuesioner!Y172+Kuesioner!AM172+Kuesioner!AO172+Kuesioner!AP172)/4</f>
        <v>58.333333333333336</v>
      </c>
      <c r="C170" s="3">
        <f>(Kuesioner!C172+Kuesioner!AD172)/2</f>
        <v>0</v>
      </c>
      <c r="D170" s="3">
        <f>(Kuesioner!D172+Kuesioner!I172+Kuesioner!J172+Kuesioner!M172)/4</f>
        <v>100</v>
      </c>
      <c r="E170" s="3">
        <f>(Kuesioner!F172+Kuesioner!G172+Kuesioner!H172+Kuesioner!K172+Kuesioner!L172)/5</f>
        <v>100</v>
      </c>
      <c r="F170" s="3">
        <f>(Kuesioner!E172+Kuesioner!V172)/2</f>
        <v>70.833333333333343</v>
      </c>
      <c r="G170" s="3">
        <f>(Kuesioner!N172+Kuesioner!AI172+Kuesioner!AJ172+Kuesioner!AK172)/4</f>
        <v>75</v>
      </c>
      <c r="H170" s="3">
        <f>(Kuesioner!S172+Kuesioner!AN172)/2</f>
        <v>75</v>
      </c>
      <c r="I170" s="3">
        <f>(Kuesioner!T172+Kuesioner!U172+Kuesioner!Z172+Kuesioner!AA172+Kuesioner!AL172+Kuesioner!AQ172+Kuesioner!AR172)/7</f>
        <v>53.571428571428569</v>
      </c>
      <c r="J170" s="3">
        <f>(Kuesioner!O172+Kuesioner!P172+Kuesioner!Q172+Kuesioner!R172)/4</f>
        <v>100</v>
      </c>
      <c r="K170" s="3">
        <f>(Kuesioner!W172+Kuesioner!X172)/2</f>
        <v>62.5</v>
      </c>
      <c r="L170" s="3">
        <f>(Kuesioner!AG172+Kuesioner!AH172)/2</f>
        <v>50</v>
      </c>
      <c r="M170" s="3">
        <f>(Kuesioner!AC172+Kuesioner!AE172+Kuesioner!AF172)/3</f>
        <v>46.666666666666664</v>
      </c>
      <c r="N170" s="3">
        <f>Kuesioner!AB172</f>
        <v>80</v>
      </c>
    </row>
    <row r="171" spans="1:14" x14ac:dyDescent="0.35"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</row>
    <row r="172" spans="1:14" x14ac:dyDescent="0.35">
      <c r="A172" s="8" t="s">
        <v>117</v>
      </c>
      <c r="B172" s="3">
        <f>(Kuesioner!Y174+Kuesioner!AM174+Kuesioner!AO174+Kuesioner!AP174)/4</f>
        <v>35.416666666666671</v>
      </c>
      <c r="C172" s="3">
        <f>(Kuesioner!C174+Kuesioner!AD174)/2</f>
        <v>0</v>
      </c>
      <c r="D172" s="3">
        <f>(Kuesioner!D174+Kuesioner!I174+Kuesioner!J174+Kuesioner!M174)/4</f>
        <v>70.833333333333329</v>
      </c>
      <c r="E172" s="3">
        <f>(Kuesioner!F174+Kuesioner!G174+Kuesioner!H174+Kuesioner!K174+Kuesioner!L174)/5</f>
        <v>80</v>
      </c>
      <c r="F172" s="3">
        <f>(Kuesioner!E174+Kuesioner!V174)/2</f>
        <v>45.833333333333336</v>
      </c>
      <c r="G172" s="3">
        <f>(Kuesioner!N174+Kuesioner!AI174+Kuesioner!AJ174+Kuesioner!AK174)/4</f>
        <v>93.75</v>
      </c>
      <c r="H172" s="3">
        <f>(Kuesioner!S174+Kuesioner!AN174)/2</f>
        <v>75</v>
      </c>
      <c r="I172" s="3">
        <f>(Kuesioner!T174+Kuesioner!U174+Kuesioner!Z174+Kuesioner!AA174+Kuesioner!AL174+Kuesioner!AQ174+Kuesioner!AR174)/7</f>
        <v>71.428571428571431</v>
      </c>
      <c r="J172" s="3">
        <f>(Kuesioner!O174+Kuesioner!P174+Kuesioner!Q174+Kuesioner!R174)/4</f>
        <v>79.166666666666671</v>
      </c>
      <c r="K172" s="3">
        <f>(Kuesioner!W174+Kuesioner!X174)/2</f>
        <v>0</v>
      </c>
      <c r="L172" s="3">
        <f>(Kuesioner!AG174+Kuesioner!AH174)/2</f>
        <v>100</v>
      </c>
      <c r="M172" s="3">
        <f>(Kuesioner!AC174+Kuesioner!AE174+Kuesioner!AF174)/3</f>
        <v>60</v>
      </c>
      <c r="N172" s="3">
        <f>Kuesioner!AB174</f>
        <v>80</v>
      </c>
    </row>
    <row r="173" spans="1:14" x14ac:dyDescent="0.35"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</row>
    <row r="174" spans="1:14" x14ac:dyDescent="0.35">
      <c r="A174" s="8" t="s">
        <v>118</v>
      </c>
      <c r="B174" s="3">
        <f>(Kuesioner!Y176+Kuesioner!AM176+Kuesioner!AO176+Kuesioner!AP176)/4</f>
        <v>81.25</v>
      </c>
      <c r="C174" s="3">
        <f>(Kuesioner!C176+Kuesioner!AD176)/2</f>
        <v>0</v>
      </c>
      <c r="D174" s="3">
        <f>(Kuesioner!D176+Kuesioner!I176+Kuesioner!J176+Kuesioner!M176)/4</f>
        <v>100</v>
      </c>
      <c r="E174" s="3">
        <f>(Kuesioner!F176+Kuesioner!G176+Kuesioner!H176+Kuesioner!K176+Kuesioner!L176)/5</f>
        <v>100</v>
      </c>
      <c r="F174" s="3">
        <f>(Kuesioner!E176+Kuesioner!V176)/2</f>
        <v>100</v>
      </c>
      <c r="G174" s="3">
        <f>(Kuesioner!N176+Kuesioner!AI176+Kuesioner!AJ176+Kuesioner!AK176)/4</f>
        <v>87.5</v>
      </c>
      <c r="H174" s="3">
        <f>(Kuesioner!S176+Kuesioner!AN176)/2</f>
        <v>37.5</v>
      </c>
      <c r="I174" s="3">
        <f>(Kuesioner!T176+Kuesioner!U176+Kuesioner!Z176+Kuesioner!AA176+Kuesioner!AL176+Kuesioner!AQ176+Kuesioner!AR176)/7</f>
        <v>78.571428571428569</v>
      </c>
      <c r="J174" s="3">
        <f>(Kuesioner!O176+Kuesioner!P176+Kuesioner!Q176+Kuesioner!R176)/4</f>
        <v>91.666666666666671</v>
      </c>
      <c r="K174" s="3">
        <f>(Kuesioner!W176+Kuesioner!X176)/2</f>
        <v>0</v>
      </c>
      <c r="L174" s="3">
        <f>(Kuesioner!AG176+Kuesioner!AH176)/2</f>
        <v>100</v>
      </c>
      <c r="M174" s="3">
        <f>(Kuesioner!AC176+Kuesioner!AE176+Kuesioner!AF176)/3</f>
        <v>53.333333333333336</v>
      </c>
      <c r="N174" s="3">
        <f>Kuesioner!AB176</f>
        <v>100</v>
      </c>
    </row>
    <row r="175" spans="1:14" x14ac:dyDescent="0.35"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</row>
    <row r="176" spans="1:14" x14ac:dyDescent="0.35">
      <c r="A176" s="8" t="s">
        <v>119</v>
      </c>
      <c r="B176" s="3">
        <f>(Kuesioner!Y178+Kuesioner!AM178+Kuesioner!AO178+Kuesioner!AP178)/4</f>
        <v>85.416666666666671</v>
      </c>
      <c r="C176" s="3">
        <f>(Kuesioner!C178+Kuesioner!AD178)/2</f>
        <v>0</v>
      </c>
      <c r="D176" s="3">
        <f>(Kuesioner!D178+Kuesioner!I178+Kuesioner!J178+Kuesioner!M178)/4</f>
        <v>100</v>
      </c>
      <c r="E176" s="3">
        <f>(Kuesioner!F178+Kuesioner!G178+Kuesioner!H178+Kuesioner!K178+Kuesioner!L178)/5</f>
        <v>93.333333333333343</v>
      </c>
      <c r="F176" s="3">
        <f>(Kuesioner!E178+Kuesioner!V178)/2</f>
        <v>41.666666666666671</v>
      </c>
      <c r="G176" s="3">
        <f>(Kuesioner!N178+Kuesioner!AI178+Kuesioner!AJ178+Kuesioner!AK178)/4</f>
        <v>87.5</v>
      </c>
      <c r="H176" s="3">
        <f>(Kuesioner!S178+Kuesioner!AN178)/2</f>
        <v>37.5</v>
      </c>
      <c r="I176" s="3">
        <f>(Kuesioner!T178+Kuesioner!U178+Kuesioner!Z178+Kuesioner!AA178+Kuesioner!AL178+Kuesioner!AQ178+Kuesioner!AR178)/7</f>
        <v>67.857142857142861</v>
      </c>
      <c r="J176" s="3">
        <f>(Kuesioner!O178+Kuesioner!P178+Kuesioner!Q178+Kuesioner!R178)/4</f>
        <v>100</v>
      </c>
      <c r="K176" s="3">
        <f>(Kuesioner!W178+Kuesioner!X178)/2</f>
        <v>0</v>
      </c>
      <c r="L176" s="3">
        <f>(Kuesioner!AG178+Kuesioner!AH178)/2</f>
        <v>62.5</v>
      </c>
      <c r="M176" s="3">
        <f>(Kuesioner!AC178+Kuesioner!AE178+Kuesioner!AF178)/3</f>
        <v>100</v>
      </c>
      <c r="N176" s="3">
        <f>Kuesioner!AB178</f>
        <v>100</v>
      </c>
    </row>
    <row r="177" spans="1:14" x14ac:dyDescent="0.35"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</row>
    <row r="178" spans="1:14" x14ac:dyDescent="0.35">
      <c r="A178" s="8" t="s">
        <v>120</v>
      </c>
      <c r="B178" s="3">
        <f>(Kuesioner!Y180+Kuesioner!AM180+Kuesioner!AO180+Kuesioner!AP180)/4</f>
        <v>66.666666666666671</v>
      </c>
      <c r="C178" s="3">
        <f>(Kuesioner!C180+Kuesioner!AD180)/2</f>
        <v>100</v>
      </c>
      <c r="D178" s="3">
        <f>(Kuesioner!D180+Kuesioner!I180+Kuesioner!J180+Kuesioner!M180)/4</f>
        <v>91.666666666666671</v>
      </c>
      <c r="E178" s="3">
        <f>(Kuesioner!F180+Kuesioner!G180+Kuesioner!H180+Kuesioner!K180+Kuesioner!L180)/5</f>
        <v>90</v>
      </c>
      <c r="F178" s="3">
        <f>(Kuesioner!E180+Kuesioner!V180)/2</f>
        <v>87.5</v>
      </c>
      <c r="G178" s="3">
        <f>(Kuesioner!N180+Kuesioner!AI180+Kuesioner!AJ180+Kuesioner!AK180)/4</f>
        <v>75</v>
      </c>
      <c r="H178" s="3">
        <f>(Kuesioner!S180+Kuesioner!AN180)/2</f>
        <v>50</v>
      </c>
      <c r="I178" s="3">
        <f>(Kuesioner!T180+Kuesioner!U180+Kuesioner!Z180+Kuesioner!AA180+Kuesioner!AL180+Kuesioner!AQ180+Kuesioner!AR180)/7</f>
        <v>71.428571428571431</v>
      </c>
      <c r="J178" s="3">
        <f>(Kuesioner!O180+Kuesioner!P180+Kuesioner!Q180+Kuesioner!R180)/4</f>
        <v>79.166666666666671</v>
      </c>
      <c r="K178" s="3">
        <f>(Kuesioner!W180+Kuesioner!X180)/2</f>
        <v>37.5</v>
      </c>
      <c r="L178" s="3">
        <f>(Kuesioner!AG180+Kuesioner!AH180)/2</f>
        <v>50</v>
      </c>
      <c r="M178" s="3">
        <f>(Kuesioner!AC180+Kuesioner!AE180+Kuesioner!AF180)/3</f>
        <v>60</v>
      </c>
      <c r="N178" s="3">
        <f>Kuesioner!AB180</f>
        <v>80</v>
      </c>
    </row>
    <row r="179" spans="1:14" x14ac:dyDescent="0.35"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</row>
    <row r="180" spans="1:14" x14ac:dyDescent="0.35">
      <c r="A180" s="8" t="s">
        <v>121</v>
      </c>
      <c r="B180" s="3">
        <f>(Kuesioner!Y182+Kuesioner!AM182+Kuesioner!AO182+Kuesioner!AP182)/4</f>
        <v>54.166666666666671</v>
      </c>
      <c r="C180" s="3">
        <f>(Kuesioner!C182+Kuesioner!AD182)/2</f>
        <v>0</v>
      </c>
      <c r="D180" s="3">
        <f>(Kuesioner!D182+Kuesioner!I182+Kuesioner!J182+Kuesioner!M182)/4</f>
        <v>72.916666666666671</v>
      </c>
      <c r="E180" s="3">
        <f>(Kuesioner!F182+Kuesioner!G182+Kuesioner!H182+Kuesioner!K182+Kuesioner!L182)/5</f>
        <v>76.666666666666671</v>
      </c>
      <c r="F180" s="3">
        <f>(Kuesioner!E182+Kuesioner!V182)/2</f>
        <v>62.5</v>
      </c>
      <c r="G180" s="3">
        <f>(Kuesioner!N182+Kuesioner!AI182+Kuesioner!AJ182+Kuesioner!AK182)/4</f>
        <v>37.5</v>
      </c>
      <c r="H180" s="3">
        <f>(Kuesioner!S182+Kuesioner!AN182)/2</f>
        <v>62.5</v>
      </c>
      <c r="I180" s="3">
        <f>(Kuesioner!T182+Kuesioner!U182+Kuesioner!Z182+Kuesioner!AA182+Kuesioner!AL182+Kuesioner!AQ182+Kuesioner!AR182)/7</f>
        <v>75</v>
      </c>
      <c r="J180" s="3">
        <f>(Kuesioner!O182+Kuesioner!P182+Kuesioner!Q182+Kuesioner!R182)/4</f>
        <v>16.666666666666668</v>
      </c>
      <c r="K180" s="3">
        <f>(Kuesioner!W182+Kuesioner!X182)/2</f>
        <v>25</v>
      </c>
      <c r="L180" s="3">
        <f>(Kuesioner!AG182+Kuesioner!AH182)/2</f>
        <v>25</v>
      </c>
      <c r="M180" s="3">
        <f>(Kuesioner!AC182+Kuesioner!AE182+Kuesioner!AF182)/3</f>
        <v>86.666666666666671</v>
      </c>
      <c r="N180" s="3">
        <f>Kuesioner!AB182</f>
        <v>80</v>
      </c>
    </row>
    <row r="181" spans="1:14" x14ac:dyDescent="0.35"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</row>
    <row r="182" spans="1:14" x14ac:dyDescent="0.35">
      <c r="A182" s="8" t="s">
        <v>122</v>
      </c>
      <c r="B182" s="3">
        <f>(Kuesioner!Y184+Kuesioner!AM184+Kuesioner!AO184+Kuesioner!AP184)/4</f>
        <v>45.833333333333336</v>
      </c>
      <c r="C182" s="3">
        <f>(Kuesioner!C184+Kuesioner!AD184)/2</f>
        <v>0</v>
      </c>
      <c r="D182" s="3">
        <f>(Kuesioner!D184+Kuesioner!I184+Kuesioner!J184+Kuesioner!M184)/4</f>
        <v>85.416666666666671</v>
      </c>
      <c r="E182" s="3">
        <f>(Kuesioner!F184+Kuesioner!G184+Kuesioner!H184+Kuesioner!K184+Kuesioner!L184)/5</f>
        <v>73.333333333333343</v>
      </c>
      <c r="F182" s="3">
        <f>(Kuesioner!E184+Kuesioner!V184)/2</f>
        <v>29.166666666666668</v>
      </c>
      <c r="G182" s="3">
        <f>(Kuesioner!N184+Kuesioner!AI184+Kuesioner!AJ184+Kuesioner!AK184)/4</f>
        <v>75</v>
      </c>
      <c r="H182" s="3">
        <f>(Kuesioner!S184+Kuesioner!AN184)/2</f>
        <v>25</v>
      </c>
      <c r="I182" s="3">
        <f>(Kuesioner!T184+Kuesioner!U184+Kuesioner!Z184+Kuesioner!AA184+Kuesioner!AL184+Kuesioner!AQ184+Kuesioner!AR184)/7</f>
        <v>57.142857142857146</v>
      </c>
      <c r="J182" s="3">
        <f>(Kuesioner!O184+Kuesioner!P184+Kuesioner!Q184+Kuesioner!R184)/4</f>
        <v>58.333333333333343</v>
      </c>
      <c r="K182" s="3">
        <f>(Kuesioner!W184+Kuesioner!X184)/2</f>
        <v>25</v>
      </c>
      <c r="L182" s="3">
        <f>(Kuesioner!AG184+Kuesioner!AH184)/2</f>
        <v>87.5</v>
      </c>
      <c r="M182" s="3">
        <f>(Kuesioner!AC184+Kuesioner!AE184+Kuesioner!AF184)/3</f>
        <v>46.666666666666664</v>
      </c>
      <c r="N182" s="3">
        <f>Kuesioner!AB184</f>
        <v>40</v>
      </c>
    </row>
    <row r="183" spans="1:14" x14ac:dyDescent="0.35"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</row>
    <row r="184" spans="1:14" x14ac:dyDescent="0.35">
      <c r="A184" s="8" t="s">
        <v>123</v>
      </c>
      <c r="B184" s="3">
        <f>(Kuesioner!Y186+Kuesioner!AM186+Kuesioner!AO186+Kuesioner!AP186)/4</f>
        <v>43.75</v>
      </c>
      <c r="C184" s="3">
        <f>(Kuesioner!C186+Kuesioner!AD186)/2</f>
        <v>0</v>
      </c>
      <c r="D184" s="3">
        <f>(Kuesioner!D186+Kuesioner!I186+Kuesioner!J186+Kuesioner!M186)/4</f>
        <v>60.416666666666671</v>
      </c>
      <c r="E184" s="3">
        <f>(Kuesioner!F186+Kuesioner!G186+Kuesioner!H186+Kuesioner!K186+Kuesioner!L186)/5</f>
        <v>66.666666666666671</v>
      </c>
      <c r="F184" s="3">
        <f>(Kuesioner!E186+Kuesioner!V186)/2</f>
        <v>70.833333333333343</v>
      </c>
      <c r="G184" s="3">
        <f>(Kuesioner!N186+Kuesioner!AI186+Kuesioner!AJ186+Kuesioner!AK186)/4</f>
        <v>43.75</v>
      </c>
      <c r="H184" s="3">
        <f>(Kuesioner!S186+Kuesioner!AN186)/2</f>
        <v>37.5</v>
      </c>
      <c r="I184" s="3">
        <f>(Kuesioner!T186+Kuesioner!U186+Kuesioner!Z186+Kuesioner!AA186+Kuesioner!AL186+Kuesioner!AQ186+Kuesioner!AR186)/7</f>
        <v>42.857142857142854</v>
      </c>
      <c r="J184" s="3">
        <f>(Kuesioner!O186+Kuesioner!P186+Kuesioner!Q186+Kuesioner!R186)/4</f>
        <v>91.666666666666671</v>
      </c>
      <c r="K184" s="3">
        <f>(Kuesioner!W186+Kuesioner!X186)/2</f>
        <v>0</v>
      </c>
      <c r="L184" s="3">
        <f>(Kuesioner!AG186+Kuesioner!AH186)/2</f>
        <v>100</v>
      </c>
      <c r="M184" s="3">
        <f>(Kuesioner!AC186+Kuesioner!AE186+Kuesioner!AF186)/3</f>
        <v>46.666666666666664</v>
      </c>
      <c r="N184" s="3">
        <f>Kuesioner!AB186</f>
        <v>100</v>
      </c>
    </row>
    <row r="185" spans="1:14" x14ac:dyDescent="0.35"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</row>
    <row r="186" spans="1:14" x14ac:dyDescent="0.35">
      <c r="A186" s="8" t="s">
        <v>124</v>
      </c>
      <c r="B186" s="3">
        <f>(Kuesioner!Y188+Kuesioner!AM188+Kuesioner!AO188+Kuesioner!AP188)/4</f>
        <v>12.5</v>
      </c>
      <c r="C186" s="3">
        <f>(Kuesioner!C188+Kuesioner!AD188)/2</f>
        <v>0</v>
      </c>
      <c r="D186" s="3">
        <f>(Kuesioner!D188+Kuesioner!I188+Kuesioner!J188+Kuesioner!M188)/4</f>
        <v>31.25</v>
      </c>
      <c r="E186" s="3">
        <f>(Kuesioner!F188+Kuesioner!G188+Kuesioner!H188+Kuesioner!K188+Kuesioner!L188)/5</f>
        <v>16.666666666666668</v>
      </c>
      <c r="F186" s="3">
        <f>(Kuesioner!E188+Kuesioner!V188)/2</f>
        <v>29.166666666666668</v>
      </c>
      <c r="G186" s="3">
        <f>(Kuesioner!N188+Kuesioner!AI188+Kuesioner!AJ188+Kuesioner!AK188)/4</f>
        <v>50</v>
      </c>
      <c r="H186" s="3">
        <f>(Kuesioner!S188+Kuesioner!AN188)/2</f>
        <v>50</v>
      </c>
      <c r="I186" s="3">
        <f>(Kuesioner!T188+Kuesioner!U188+Kuesioner!Z188+Kuesioner!AA188+Kuesioner!AL188+Kuesioner!AQ188+Kuesioner!AR188)/7</f>
        <v>64.285714285714292</v>
      </c>
      <c r="J186" s="3">
        <f>(Kuesioner!O188+Kuesioner!P188+Kuesioner!Q188+Kuesioner!R188)/4</f>
        <v>16.666666666666668</v>
      </c>
      <c r="K186" s="3">
        <f>(Kuesioner!W188+Kuesioner!X188)/2</f>
        <v>25</v>
      </c>
      <c r="L186" s="3">
        <f>(Kuesioner!AG188+Kuesioner!AH188)/2</f>
        <v>25</v>
      </c>
      <c r="M186" s="3">
        <f>(Kuesioner!AC188+Kuesioner!AE188+Kuesioner!AF188)/3</f>
        <v>93.333333333333329</v>
      </c>
      <c r="N186" s="3">
        <f>Kuesioner!AB188</f>
        <v>80</v>
      </c>
    </row>
    <row r="187" spans="1:14" x14ac:dyDescent="0.35"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</row>
    <row r="188" spans="1:14" x14ac:dyDescent="0.35">
      <c r="A188" s="8" t="s">
        <v>125</v>
      </c>
      <c r="B188" s="3">
        <f>(Kuesioner!Y190+Kuesioner!AM190+Kuesioner!AO190+Kuesioner!AP190)/4</f>
        <v>52.083333333333336</v>
      </c>
      <c r="C188" s="3">
        <f>(Kuesioner!C190+Kuesioner!AD190)/2</f>
        <v>0</v>
      </c>
      <c r="D188" s="3">
        <f>(Kuesioner!D190+Kuesioner!I190+Kuesioner!J190+Kuesioner!M190)/4</f>
        <v>93.75</v>
      </c>
      <c r="E188" s="3">
        <f>(Kuesioner!F190+Kuesioner!G190+Kuesioner!H190+Kuesioner!K190+Kuesioner!L190)/5</f>
        <v>100</v>
      </c>
      <c r="F188" s="3">
        <f>(Kuesioner!E190+Kuesioner!V190)/2</f>
        <v>87.5</v>
      </c>
      <c r="G188" s="3">
        <f>(Kuesioner!N190+Kuesioner!AI190+Kuesioner!AJ190+Kuesioner!AK190)/4</f>
        <v>100</v>
      </c>
      <c r="H188" s="3">
        <f>(Kuesioner!S190+Kuesioner!AN190)/2</f>
        <v>12.5</v>
      </c>
      <c r="I188" s="3">
        <f>(Kuesioner!T190+Kuesioner!U190+Kuesioner!Z190+Kuesioner!AA190+Kuesioner!AL190+Kuesioner!AQ190+Kuesioner!AR190)/7</f>
        <v>42.857142857142854</v>
      </c>
      <c r="J188" s="3">
        <f>(Kuesioner!O190+Kuesioner!P190+Kuesioner!Q190+Kuesioner!R190)/4</f>
        <v>58.333333333333343</v>
      </c>
      <c r="K188" s="3">
        <f>(Kuesioner!W190+Kuesioner!X190)/2</f>
        <v>37.5</v>
      </c>
      <c r="L188" s="3">
        <f>(Kuesioner!AG190+Kuesioner!AH190)/2</f>
        <v>100</v>
      </c>
      <c r="M188" s="3">
        <f>(Kuesioner!AC190+Kuesioner!AE190+Kuesioner!AF190)/3</f>
        <v>20</v>
      </c>
      <c r="N188" s="3">
        <f>Kuesioner!AB190</f>
        <v>80</v>
      </c>
    </row>
    <row r="189" spans="1:14" x14ac:dyDescent="0.35"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</row>
    <row r="190" spans="1:14" x14ac:dyDescent="0.35">
      <c r="A190" s="8" t="s">
        <v>126</v>
      </c>
      <c r="B190" s="3">
        <f>(Kuesioner!Y192+Kuesioner!AM192+Kuesioner!AO192+Kuesioner!AP192)/4</f>
        <v>70.833333333333343</v>
      </c>
      <c r="C190" s="3">
        <f>(Kuesioner!C192+Kuesioner!AD192)/2</f>
        <v>0</v>
      </c>
      <c r="D190" s="3">
        <f>(Kuesioner!D192+Kuesioner!I192+Kuesioner!J192+Kuesioner!M192)/4</f>
        <v>85.416666666666671</v>
      </c>
      <c r="E190" s="3">
        <f>(Kuesioner!F192+Kuesioner!G192+Kuesioner!H192+Kuesioner!K192+Kuesioner!L192)/5</f>
        <v>83.333333333333343</v>
      </c>
      <c r="F190" s="3">
        <f>(Kuesioner!E192+Kuesioner!V192)/2</f>
        <v>87.5</v>
      </c>
      <c r="G190" s="3">
        <f>(Kuesioner!N192+Kuesioner!AI192+Kuesioner!AJ192+Kuesioner!AK192)/4</f>
        <v>93.75</v>
      </c>
      <c r="H190" s="3">
        <f>(Kuesioner!S192+Kuesioner!AN192)/2</f>
        <v>62.5</v>
      </c>
      <c r="I190" s="3">
        <f>(Kuesioner!T192+Kuesioner!U192+Kuesioner!Z192+Kuesioner!AA192+Kuesioner!AL192+Kuesioner!AQ192+Kuesioner!AR192)/7</f>
        <v>64.285714285714292</v>
      </c>
      <c r="J190" s="3">
        <f>(Kuesioner!O192+Kuesioner!P192+Kuesioner!Q192+Kuesioner!R192)/4</f>
        <v>100</v>
      </c>
      <c r="K190" s="3">
        <f>(Kuesioner!W192+Kuesioner!X192)/2</f>
        <v>50</v>
      </c>
      <c r="L190" s="3">
        <f>(Kuesioner!AG192+Kuesioner!AH192)/2</f>
        <v>25</v>
      </c>
      <c r="M190" s="3">
        <f>(Kuesioner!AC192+Kuesioner!AE192+Kuesioner!AF192)/3</f>
        <v>53.333333333333336</v>
      </c>
      <c r="N190" s="3">
        <f>Kuesioner!AB192</f>
        <v>80</v>
      </c>
    </row>
    <row r="191" spans="1:14" x14ac:dyDescent="0.35"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</row>
    <row r="192" spans="1:14" x14ac:dyDescent="0.35">
      <c r="A192" s="8" t="s">
        <v>127</v>
      </c>
      <c r="B192" s="3">
        <f>(Kuesioner!Y194+Kuesioner!AM194+Kuesioner!AO194+Kuesioner!AP194)/4</f>
        <v>91.666666666666671</v>
      </c>
      <c r="C192" s="3">
        <f>(Kuesioner!C194+Kuesioner!AD194)/2</f>
        <v>0</v>
      </c>
      <c r="D192" s="3">
        <f>(Kuesioner!D194+Kuesioner!I194+Kuesioner!J194+Kuesioner!M194)/4</f>
        <v>87.5</v>
      </c>
      <c r="E192" s="3">
        <v>89</v>
      </c>
      <c r="F192" s="3">
        <f>(Kuesioner!E194+Kuesioner!V194)/2</f>
        <v>100</v>
      </c>
      <c r="G192" s="3">
        <v>83</v>
      </c>
      <c r="H192" s="3">
        <f>(Kuesioner!S194+Kuesioner!AN194)/2</f>
        <v>75</v>
      </c>
      <c r="I192" s="3">
        <f>(Kuesioner!T194+Kuesioner!U194+Kuesioner!Z194+Kuesioner!AA194+Kuesioner!AL194+Kuesioner!AQ194+Kuesioner!AR194)/7</f>
        <v>85.714285714285708</v>
      </c>
      <c r="J192" s="3">
        <v>100</v>
      </c>
      <c r="K192" s="3">
        <f>(Kuesioner!W194+Kuesioner!X194)/2</f>
        <v>50</v>
      </c>
      <c r="L192" s="3">
        <f>(Kuesioner!AG194+Kuesioner!AH194)/2</f>
        <v>100</v>
      </c>
      <c r="M192" s="3">
        <f>(Kuesioner!AC194+Kuesioner!AE194+Kuesioner!AF194)/3</f>
        <v>60</v>
      </c>
      <c r="N192" s="3">
        <f>Kuesioner!AB194</f>
        <v>80</v>
      </c>
    </row>
    <row r="193" spans="1:14" x14ac:dyDescent="0.35"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</row>
    <row r="194" spans="1:14" x14ac:dyDescent="0.35">
      <c r="A194" s="8" t="s">
        <v>128</v>
      </c>
      <c r="B194" s="3">
        <f>(Kuesioner!Y196+Kuesioner!AM196+Kuesioner!AO196+Kuesioner!AP196)/4</f>
        <v>100</v>
      </c>
      <c r="C194" s="3">
        <f>(Kuesioner!C196+Kuesioner!AD196)/2</f>
        <v>100</v>
      </c>
      <c r="D194" s="3">
        <f>(Kuesioner!D196+Kuesioner!I196+Kuesioner!J196+Kuesioner!M196)/4</f>
        <v>85.416666666666671</v>
      </c>
      <c r="E194" s="3">
        <f>(Kuesioner!F196+Kuesioner!G196+Kuesioner!H196+Kuesioner!K196+Kuesioner!L196)/5</f>
        <v>88.333333333333343</v>
      </c>
      <c r="F194" s="3">
        <f>(Kuesioner!E196+Kuesioner!V196)/2</f>
        <v>70.833333333333343</v>
      </c>
      <c r="G194" s="3">
        <f>(Kuesioner!N196+Kuesioner!AI196+Kuesioner!AJ196+Kuesioner!AK196)/4</f>
        <v>100</v>
      </c>
      <c r="H194" s="3">
        <f>(Kuesioner!S196+Kuesioner!AN196)/2</f>
        <v>62.5</v>
      </c>
      <c r="I194" s="3">
        <f>(Kuesioner!T196+Kuesioner!U196+Kuesioner!Z196+Kuesioner!AA196+Kuesioner!AL196+Kuesioner!AQ196+Kuesioner!AR196)/7</f>
        <v>78.571428571428569</v>
      </c>
      <c r="J194" s="3">
        <f>(Kuesioner!O196+Kuesioner!P196+Kuesioner!Q196+Kuesioner!R196)/4</f>
        <v>100</v>
      </c>
      <c r="K194" s="3">
        <f>(Kuesioner!W196+Kuesioner!X196)/2</f>
        <v>0</v>
      </c>
      <c r="L194" s="3">
        <f>(Kuesioner!AG196+Kuesioner!AH196)/2</f>
        <v>100</v>
      </c>
      <c r="M194" s="3">
        <f>(Kuesioner!AC196+Kuesioner!AE196+Kuesioner!AF196)/3</f>
        <v>93.333333333333329</v>
      </c>
      <c r="N194" s="3">
        <f>Kuesioner!AB196</f>
        <v>80</v>
      </c>
    </row>
    <row r="195" spans="1:14" x14ac:dyDescent="0.35"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</row>
    <row r="196" spans="1:14" x14ac:dyDescent="0.35">
      <c r="A196" s="8" t="s">
        <v>129</v>
      </c>
      <c r="B196" s="3">
        <f>(Kuesioner!Y198+Kuesioner!AM198+Kuesioner!AO198+Kuesioner!AP198)/4</f>
        <v>72.916666666666671</v>
      </c>
      <c r="C196" s="3">
        <f>(Kuesioner!C198+Kuesioner!AD198)/2</f>
        <v>100</v>
      </c>
      <c r="D196" s="3">
        <f>(Kuesioner!D198+Kuesioner!I198+Kuesioner!J198+Kuesioner!M198)/4</f>
        <v>72.916666666666671</v>
      </c>
      <c r="E196" s="3">
        <f>(Kuesioner!F198+Kuesioner!G198+Kuesioner!H198+Kuesioner!K198+Kuesioner!L198)/5</f>
        <v>76.666666666666671</v>
      </c>
      <c r="F196" s="3">
        <f>(Kuesioner!E198+Kuesioner!V198)/2</f>
        <v>45.833333333333336</v>
      </c>
      <c r="G196" s="3">
        <f>(Kuesioner!N198+Kuesioner!AI198+Kuesioner!AJ198+Kuesioner!AK198)/4</f>
        <v>50</v>
      </c>
      <c r="H196" s="3">
        <f>(Kuesioner!S198+Kuesioner!AN198)/2</f>
        <v>50</v>
      </c>
      <c r="I196" s="3">
        <f>(Kuesioner!T198+Kuesioner!U198+Kuesioner!Z198+Kuesioner!AA198+Kuesioner!AL198+Kuesioner!AQ198+Kuesioner!AR198)/7</f>
        <v>50</v>
      </c>
      <c r="J196" s="3">
        <f>(Kuesioner!O198+Kuesioner!P198+Kuesioner!Q198+Kuesioner!R198)/4</f>
        <v>100</v>
      </c>
      <c r="K196" s="3">
        <f>(Kuesioner!W198+Kuesioner!X198)/2</f>
        <v>25</v>
      </c>
      <c r="L196" s="3">
        <f>(Kuesioner!AG198+Kuesioner!AH198)/2</f>
        <v>50</v>
      </c>
      <c r="M196" s="3">
        <f>(Kuesioner!AC198+Kuesioner!AE198+Kuesioner!AF198)/3</f>
        <v>93.333333333333329</v>
      </c>
      <c r="N196" s="3">
        <f>Kuesioner!AB198</f>
        <v>80</v>
      </c>
    </row>
    <row r="197" spans="1:14" x14ac:dyDescent="0.35"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</row>
    <row r="198" spans="1:14" x14ac:dyDescent="0.35">
      <c r="A198" s="8" t="s">
        <v>130</v>
      </c>
      <c r="B198" s="3">
        <f>(Kuesioner!Y200+Kuesioner!AM200+Kuesioner!AO200+Kuesioner!AP200)/4</f>
        <v>85.416666666666671</v>
      </c>
      <c r="C198" s="3">
        <f>(Kuesioner!C200+Kuesioner!AD200)/2</f>
        <v>0</v>
      </c>
      <c r="D198" s="3">
        <f>(Kuesioner!D200+Kuesioner!I200+Kuesioner!J200+Kuesioner!M200)/4</f>
        <v>100</v>
      </c>
      <c r="E198" s="3">
        <f>(Kuesioner!F200+Kuesioner!G200+Kuesioner!H200+Kuesioner!K200+Kuesioner!L200)/5</f>
        <v>100</v>
      </c>
      <c r="F198" s="3">
        <f>(Kuesioner!E200+Kuesioner!V200)/2</f>
        <v>100</v>
      </c>
      <c r="G198" s="3">
        <f>(Kuesioner!N200+Kuesioner!AI200+Kuesioner!AJ200+Kuesioner!AK200)/4</f>
        <v>100</v>
      </c>
      <c r="H198" s="3">
        <f>(Kuesioner!S200+Kuesioner!AN200)/2</f>
        <v>100</v>
      </c>
      <c r="I198" s="3">
        <f>(Kuesioner!T200+Kuesioner!U200+Kuesioner!Z200+Kuesioner!AA200+Kuesioner!AL200+Kuesioner!AQ200+Kuesioner!AR200)/7</f>
        <v>100</v>
      </c>
      <c r="J198" s="3">
        <f>(Kuesioner!O200+Kuesioner!P200+Kuesioner!Q200+Kuesioner!R200)/4</f>
        <v>100</v>
      </c>
      <c r="K198" s="3">
        <f>(Kuesioner!W200+Kuesioner!X200)/2</f>
        <v>75</v>
      </c>
      <c r="L198" s="3">
        <f>(Kuesioner!AG200+Kuesioner!AH200)/2</f>
        <v>100</v>
      </c>
      <c r="M198" s="3">
        <f>(Kuesioner!AC200+Kuesioner!AE200+Kuesioner!AF200)/3</f>
        <v>86.666666666666671</v>
      </c>
      <c r="N198" s="3">
        <f>Kuesioner!AB200</f>
        <v>60</v>
      </c>
    </row>
    <row r="199" spans="1:14" x14ac:dyDescent="0.35"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</row>
    <row r="200" spans="1:14" x14ac:dyDescent="0.35">
      <c r="A200" s="8" t="s">
        <v>131</v>
      </c>
      <c r="B200" s="3">
        <f>(Kuesioner!Y202+Kuesioner!AM202+Kuesioner!AO202+Kuesioner!AP202)/4</f>
        <v>100</v>
      </c>
      <c r="C200" s="3">
        <f>(Kuesioner!C202+Kuesioner!AD202)/2</f>
        <v>0</v>
      </c>
      <c r="D200" s="3">
        <f>(Kuesioner!D202+Kuesioner!I202+Kuesioner!J202+Kuesioner!M202)/4</f>
        <v>100</v>
      </c>
      <c r="E200" s="3">
        <f>(Kuesioner!F202+Kuesioner!G202+Kuesioner!H202+Kuesioner!K202+Kuesioner!L202)/5</f>
        <v>90</v>
      </c>
      <c r="F200" s="3">
        <f>(Kuesioner!E202+Kuesioner!V202)/2</f>
        <v>66.666666666666671</v>
      </c>
      <c r="G200" s="3">
        <f>(Kuesioner!N202+Kuesioner!AI202+Kuesioner!AJ202+Kuesioner!AK202)/4</f>
        <v>50</v>
      </c>
      <c r="H200" s="3">
        <f>(Kuesioner!S202+Kuesioner!AN202)/2</f>
        <v>62.5</v>
      </c>
      <c r="I200" s="3">
        <f>(Kuesioner!T202+Kuesioner!U202+Kuesioner!Z202+Kuesioner!AA202+Kuesioner!AL202+Kuesioner!AQ202+Kuesioner!AR202)/7</f>
        <v>78.571428571428569</v>
      </c>
      <c r="J200" s="3">
        <f>(Kuesioner!O202+Kuesioner!P202+Kuesioner!Q202+Kuesioner!R202)/4</f>
        <v>66.666666666666671</v>
      </c>
      <c r="K200" s="3">
        <f>(Kuesioner!W202+Kuesioner!X202)/2</f>
        <v>25</v>
      </c>
      <c r="L200" s="3">
        <f>(Kuesioner!AG202+Kuesioner!AH202)/2</f>
        <v>100</v>
      </c>
      <c r="M200" s="3">
        <f>(Kuesioner!AC202+Kuesioner!AE202+Kuesioner!AF202)/3</f>
        <v>93.333333333333329</v>
      </c>
      <c r="N200" s="3">
        <f>Kuesioner!AB202</f>
        <v>100</v>
      </c>
    </row>
    <row r="201" spans="1:14" x14ac:dyDescent="0.35"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</row>
    <row r="202" spans="1:14" x14ac:dyDescent="0.35">
      <c r="A202" s="8" t="s">
        <v>132</v>
      </c>
      <c r="B202" s="3">
        <f>(Kuesioner!Y204+Kuesioner!AM204+Kuesioner!AO204+Kuesioner!AP204)/4</f>
        <v>91.666666666666671</v>
      </c>
      <c r="C202" s="3">
        <f>(Kuesioner!C204+Kuesioner!AD204)/2</f>
        <v>0</v>
      </c>
      <c r="D202" s="3">
        <f>(Kuesioner!D204+Kuesioner!I204+Kuesioner!J204+Kuesioner!M204)/4</f>
        <v>100</v>
      </c>
      <c r="E202" s="3">
        <f>(Kuesioner!F204+Kuesioner!G204+Kuesioner!H204+Kuesioner!K204+Kuesioner!L204)/5</f>
        <v>100</v>
      </c>
      <c r="F202" s="3">
        <f>(Kuesioner!E204+Kuesioner!V204)/2</f>
        <v>100</v>
      </c>
      <c r="G202" s="3">
        <f>(Kuesioner!N204+Kuesioner!AI204+Kuesioner!AJ204+Kuesioner!AK204)/4</f>
        <v>100</v>
      </c>
      <c r="H202" s="3">
        <f>(Kuesioner!S204+Kuesioner!AN204)/2</f>
        <v>62.5</v>
      </c>
      <c r="I202" s="3">
        <f>(Kuesioner!T204+Kuesioner!U204+Kuesioner!Z204+Kuesioner!AA204+Kuesioner!AL204+Kuesioner!AQ204+Kuesioner!AR204)/7</f>
        <v>82.142857142857139</v>
      </c>
      <c r="J202" s="3">
        <f>(Kuesioner!O204+Kuesioner!P204+Kuesioner!Q204+Kuesioner!R204)/4</f>
        <v>100</v>
      </c>
      <c r="K202" s="3">
        <f>(Kuesioner!W204+Kuesioner!X204)/2</f>
        <v>87.5</v>
      </c>
      <c r="L202" s="3">
        <f>(Kuesioner!AG204+Kuesioner!AH204)/2</f>
        <v>100</v>
      </c>
      <c r="M202" s="3">
        <f>(Kuesioner!AC204+Kuesioner!AE204+Kuesioner!AF204)/3</f>
        <v>93.333333333333329</v>
      </c>
      <c r="N202" s="3">
        <f>Kuesioner!AB204</f>
        <v>100</v>
      </c>
    </row>
    <row r="203" spans="1:14" x14ac:dyDescent="0.35"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</row>
    <row r="204" spans="1:14" x14ac:dyDescent="0.35">
      <c r="A204" s="8" t="s">
        <v>133</v>
      </c>
      <c r="B204" s="3">
        <f>(Kuesioner!Y206+Kuesioner!AM206+Kuesioner!AO206+Kuesioner!AP206)/4</f>
        <v>91.666666666666671</v>
      </c>
      <c r="C204" s="3">
        <f>(Kuesioner!C206+Kuesioner!AD206)/2</f>
        <v>100</v>
      </c>
      <c r="D204" s="3">
        <f>(Kuesioner!D206+Kuesioner!I206+Kuesioner!J206+Kuesioner!M206)/4</f>
        <v>100</v>
      </c>
      <c r="E204" s="3">
        <f>(Kuesioner!F206+Kuesioner!G206+Kuesioner!H206+Kuesioner!K206+Kuesioner!L206)/5</f>
        <v>100</v>
      </c>
      <c r="F204" s="3">
        <f>(Kuesioner!E206+Kuesioner!V206)/2</f>
        <v>100</v>
      </c>
      <c r="G204" s="3">
        <f>(Kuesioner!N206+Kuesioner!AI206+Kuesioner!AJ206+Kuesioner!AK206)/4</f>
        <v>100</v>
      </c>
      <c r="H204" s="3">
        <f>(Kuesioner!S206+Kuesioner!AN206)/2</f>
        <v>87.5</v>
      </c>
      <c r="I204" s="3">
        <f>(Kuesioner!T206+Kuesioner!U206+Kuesioner!Z206+Kuesioner!AA206+Kuesioner!AL206+Kuesioner!AQ206+Kuesioner!AR206)/7</f>
        <v>100</v>
      </c>
      <c r="J204" s="3">
        <f>(Kuesioner!O206+Kuesioner!P206+Kuesioner!Q206+Kuesioner!R206)/4</f>
        <v>100</v>
      </c>
      <c r="K204" s="3">
        <f>(Kuesioner!W206+Kuesioner!X206)/2</f>
        <v>100</v>
      </c>
      <c r="L204" s="3">
        <f>(Kuesioner!AG206+Kuesioner!AH206)/2</f>
        <v>100</v>
      </c>
      <c r="M204" s="3">
        <f>(Kuesioner!AC206+Kuesioner!AE206+Kuesioner!AF206)/3</f>
        <v>60</v>
      </c>
      <c r="N204" s="3">
        <f>Kuesioner!AB206</f>
        <v>80</v>
      </c>
    </row>
    <row r="205" spans="1:14" x14ac:dyDescent="0.35"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</row>
    <row r="206" spans="1:14" x14ac:dyDescent="0.35">
      <c r="A206" s="8" t="s">
        <v>134</v>
      </c>
      <c r="B206" s="3">
        <f>(Kuesioner!Y208+Kuesioner!AM208+Kuesioner!AO208+Kuesioner!AP208)/4</f>
        <v>81.25</v>
      </c>
      <c r="C206" s="3">
        <f>(Kuesioner!C208+Kuesioner!AD208)/2</f>
        <v>50</v>
      </c>
      <c r="D206" s="3">
        <f>(Kuesioner!D208+Kuesioner!I208+Kuesioner!J208+Kuesioner!M208)/4</f>
        <v>100</v>
      </c>
      <c r="E206" s="3">
        <f>(Kuesioner!F208+Kuesioner!G208+Kuesioner!H208+Kuesioner!K208+Kuesioner!L208)/5</f>
        <v>100</v>
      </c>
      <c r="F206" s="3">
        <f>(Kuesioner!E208+Kuesioner!V208)/2</f>
        <v>50</v>
      </c>
      <c r="G206" s="3">
        <f>(Kuesioner!N208+Kuesioner!AI208+Kuesioner!AJ208+Kuesioner!AK208)/4</f>
        <v>62.5</v>
      </c>
      <c r="H206" s="3">
        <f>(Kuesioner!S208+Kuesioner!AN208)/2</f>
        <v>62.5</v>
      </c>
      <c r="I206" s="3">
        <f>(Kuesioner!T208+Kuesioner!U208+Kuesioner!Z208+Kuesioner!AA208+Kuesioner!AL208+Kuesioner!AQ208+Kuesioner!AR208)/7</f>
        <v>75</v>
      </c>
      <c r="J206" s="3">
        <f>(Kuesioner!O208+Kuesioner!P208+Kuesioner!Q208+Kuesioner!R208)/4</f>
        <v>100</v>
      </c>
      <c r="K206" s="3">
        <f>(Kuesioner!W208+Kuesioner!X208)/2</f>
        <v>50</v>
      </c>
      <c r="L206" s="3">
        <f>(Kuesioner!AG208+Kuesioner!AH208)/2</f>
        <v>75</v>
      </c>
      <c r="M206" s="3">
        <f>(Kuesioner!AC208+Kuesioner!AE208+Kuesioner!AF208)/3</f>
        <v>93.333333333333329</v>
      </c>
      <c r="N206" s="3">
        <f>Kuesioner!AB208</f>
        <v>100</v>
      </c>
    </row>
    <row r="207" spans="1:14" x14ac:dyDescent="0.35"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</row>
    <row r="208" spans="1:14" x14ac:dyDescent="0.35">
      <c r="A208" s="8" t="s">
        <v>135</v>
      </c>
      <c r="B208" s="3">
        <f>(Kuesioner!Y210+Kuesioner!AM210+Kuesioner!AO210+Kuesioner!AP210)/4</f>
        <v>87.5</v>
      </c>
      <c r="C208" s="3">
        <f>(Kuesioner!C210+Kuesioner!AD210)/2</f>
        <v>100</v>
      </c>
      <c r="D208" s="3">
        <f>(Kuesioner!D210+Kuesioner!I210+Kuesioner!J210+Kuesioner!M210)/4</f>
        <v>79.166666666666671</v>
      </c>
      <c r="E208" s="3">
        <f>(Kuesioner!F210+Kuesioner!G210+Kuesioner!H210+Kuesioner!K210+Kuesioner!L210)/5</f>
        <v>88.333333333333343</v>
      </c>
      <c r="F208" s="3">
        <f>(Kuesioner!E210+Kuesioner!V210)/2</f>
        <v>70.833333333333343</v>
      </c>
      <c r="G208" s="3">
        <f>(Kuesioner!N210+Kuesioner!AI210+Kuesioner!AJ210+Kuesioner!AK210)/4</f>
        <v>100</v>
      </c>
      <c r="H208" s="3">
        <f>(Kuesioner!S210+Kuesioner!AN210)/2</f>
        <v>50</v>
      </c>
      <c r="I208" s="3">
        <f>(Kuesioner!T210+Kuesioner!U210+Kuesioner!Z210+Kuesioner!AA210+Kuesioner!AL210+Kuesioner!AQ210+Kuesioner!AR210)/7</f>
        <v>60.714285714285715</v>
      </c>
      <c r="J208" s="3">
        <f>(Kuesioner!O210+Kuesioner!P210+Kuesioner!Q210+Kuesioner!R210)/4</f>
        <v>100</v>
      </c>
      <c r="K208" s="3">
        <f>(Kuesioner!W210+Kuesioner!X210)/2</f>
        <v>25</v>
      </c>
      <c r="L208" s="3">
        <f>(Kuesioner!AG210+Kuesioner!AH210)/2</f>
        <v>100</v>
      </c>
      <c r="M208" s="3">
        <f>(Kuesioner!AC210+Kuesioner!AE210+Kuesioner!AF210)/3</f>
        <v>93.333333333333329</v>
      </c>
      <c r="N208" s="3">
        <f>Kuesioner!AB210</f>
        <v>80</v>
      </c>
    </row>
    <row r="209" spans="1:14" x14ac:dyDescent="0.35"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</row>
    <row r="210" spans="1:14" x14ac:dyDescent="0.35">
      <c r="A210" s="8" t="s">
        <v>136</v>
      </c>
      <c r="B210" s="3">
        <f>(Kuesioner!Y212+Kuesioner!AM212+Kuesioner!AO212+Kuesioner!AP212)/4</f>
        <v>66.666666666666671</v>
      </c>
      <c r="C210" s="3">
        <f>(Kuesioner!C212+Kuesioner!AD212)/2</f>
        <v>50</v>
      </c>
      <c r="D210" s="3">
        <f>(Kuesioner!D212+Kuesioner!I212+Kuesioner!J212+Kuesioner!M212)/4</f>
        <v>87.5</v>
      </c>
      <c r="E210" s="3">
        <f>(Kuesioner!F212+Kuesioner!G212+Kuesioner!H212+Kuesioner!K212+Kuesioner!L212)/5</f>
        <v>88.333333333333343</v>
      </c>
      <c r="F210" s="3">
        <f>(Kuesioner!E212+Kuesioner!V212)/2</f>
        <v>83.333333333333343</v>
      </c>
      <c r="G210" s="3">
        <f>(Kuesioner!N212+Kuesioner!AI212+Kuesioner!AJ212+Kuesioner!AK212)/4</f>
        <v>93.75</v>
      </c>
      <c r="H210" s="3">
        <f>(Kuesioner!S212+Kuesioner!AN212)/2</f>
        <v>62.5</v>
      </c>
      <c r="I210" s="3">
        <f>(Kuesioner!T212+Kuesioner!U212+Kuesioner!Z212+Kuesioner!AA212+Kuesioner!AL212+Kuesioner!AQ212+Kuesioner!AR212)/7</f>
        <v>67.857142857142861</v>
      </c>
      <c r="J210" s="3">
        <f>(Kuesioner!O212+Kuesioner!P212+Kuesioner!Q212+Kuesioner!R212)/4</f>
        <v>100</v>
      </c>
      <c r="K210" s="3">
        <f>(Kuesioner!W212+Kuesioner!X212)/2</f>
        <v>100</v>
      </c>
      <c r="L210" s="3">
        <f>(Kuesioner!AG212+Kuesioner!AH212)/2</f>
        <v>50</v>
      </c>
      <c r="M210" s="3">
        <f>(Kuesioner!AC212+Kuesioner!AE212+Kuesioner!AF212)/3</f>
        <v>93.333333333333329</v>
      </c>
      <c r="N210" s="3">
        <f>Kuesioner!AB212</f>
        <v>100</v>
      </c>
    </row>
    <row r="211" spans="1:14" x14ac:dyDescent="0.35"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</row>
    <row r="212" spans="1:14" x14ac:dyDescent="0.35">
      <c r="A212" s="8" t="s">
        <v>137</v>
      </c>
      <c r="B212" s="3">
        <f>(Kuesioner!Y214+Kuesioner!AM214+Kuesioner!AO214+Kuesioner!AP214)/4</f>
        <v>91.666666666666671</v>
      </c>
      <c r="C212" s="3">
        <f>(Kuesioner!C214+Kuesioner!AD214)/2</f>
        <v>0</v>
      </c>
      <c r="D212" s="3">
        <f>(Kuesioner!D214+Kuesioner!I214+Kuesioner!J214+Kuesioner!M214)/4</f>
        <v>85.416666666666671</v>
      </c>
      <c r="E212" s="3">
        <f>(Kuesioner!F214+Kuesioner!G214+Kuesioner!H214+Kuesioner!K214+Kuesioner!L214)/5</f>
        <v>95</v>
      </c>
      <c r="F212" s="3">
        <f>(Kuesioner!E214+Kuesioner!V214)/2</f>
        <v>100</v>
      </c>
      <c r="G212" s="3">
        <f>(Kuesioner!N214+Kuesioner!AI214+Kuesioner!AJ214+Kuesioner!AK214)/4</f>
        <v>75</v>
      </c>
      <c r="H212" s="3">
        <f>(Kuesioner!S214+Kuesioner!AN214)/2</f>
        <v>87.5</v>
      </c>
      <c r="I212" s="3">
        <f>(Kuesioner!T214+Kuesioner!U214+Kuesioner!Z214+Kuesioner!AA214+Kuesioner!AL214+Kuesioner!AQ214+Kuesioner!AR214)/7</f>
        <v>100</v>
      </c>
      <c r="J212" s="3">
        <f>(Kuesioner!O214+Kuesioner!P214+Kuesioner!Q214+Kuesioner!R214)/4</f>
        <v>100</v>
      </c>
      <c r="K212" s="3">
        <f>(Kuesioner!W214+Kuesioner!X214)/2</f>
        <v>25</v>
      </c>
      <c r="L212" s="3">
        <f>(Kuesioner!AG214+Kuesioner!AH214)/2</f>
        <v>87.5</v>
      </c>
      <c r="M212" s="3">
        <f>(Kuesioner!AC214+Kuesioner!AE214+Kuesioner!AF214)/3</f>
        <v>53.333333333333336</v>
      </c>
      <c r="N212" s="3">
        <f>Kuesioner!AB214</f>
        <v>100</v>
      </c>
    </row>
    <row r="213" spans="1:14" x14ac:dyDescent="0.35"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</row>
    <row r="214" spans="1:14" x14ac:dyDescent="0.35">
      <c r="A214" s="8" t="s">
        <v>138</v>
      </c>
      <c r="B214" s="3">
        <f>(Kuesioner!Y216+Kuesioner!AM216+Kuesioner!AO216+Kuesioner!AP216)/4</f>
        <v>100</v>
      </c>
      <c r="C214" s="3">
        <f>(Kuesioner!C216+Kuesioner!AD216)/2</f>
        <v>50</v>
      </c>
      <c r="D214" s="3">
        <f>(Kuesioner!D216+Kuesioner!I216+Kuesioner!J216+Kuesioner!M216)/4</f>
        <v>100</v>
      </c>
      <c r="E214" s="3">
        <f>(Kuesioner!F216+Kuesioner!G216+Kuesioner!H216+Kuesioner!K216+Kuesioner!L216)/5</f>
        <v>100</v>
      </c>
      <c r="F214" s="3">
        <f>(Kuesioner!E216+Kuesioner!V216)/2</f>
        <v>100</v>
      </c>
      <c r="G214" s="3">
        <f>(Kuesioner!N216+Kuesioner!AI216+Kuesioner!AJ216+Kuesioner!AK216)/4</f>
        <v>100</v>
      </c>
      <c r="H214" s="3">
        <f>(Kuesioner!S216+Kuesioner!AN216)/2</f>
        <v>87.5</v>
      </c>
      <c r="I214" s="3">
        <f>(Kuesioner!T216+Kuesioner!U216+Kuesioner!Z216+Kuesioner!AA216+Kuesioner!AL216+Kuesioner!AQ216+Kuesioner!AR216)/7</f>
        <v>100</v>
      </c>
      <c r="J214" s="3">
        <f>(Kuesioner!O216+Kuesioner!P216+Kuesioner!Q216+Kuesioner!R216)/4</f>
        <v>100</v>
      </c>
      <c r="K214" s="3">
        <f>(Kuesioner!W216+Kuesioner!X216)/2</f>
        <v>100</v>
      </c>
      <c r="L214" s="3">
        <f>(Kuesioner!AG216+Kuesioner!AH216)/2</f>
        <v>75</v>
      </c>
      <c r="M214" s="3">
        <f>(Kuesioner!AC216+Kuesioner!AE216+Kuesioner!AF216)/3</f>
        <v>93.333333333333329</v>
      </c>
      <c r="N214" s="3">
        <f>Kuesioner!AB216</f>
        <v>80</v>
      </c>
    </row>
    <row r="215" spans="1:14" x14ac:dyDescent="0.35"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</row>
    <row r="216" spans="1:14" x14ac:dyDescent="0.35">
      <c r="A216" s="8" t="s">
        <v>139</v>
      </c>
      <c r="B216" s="3">
        <f>(Kuesioner!Y218+Kuesioner!AM218+Kuesioner!AO218+Kuesioner!AP218)/4</f>
        <v>75</v>
      </c>
      <c r="C216" s="3">
        <f>(Kuesioner!C218+Kuesioner!AD218)/2</f>
        <v>0</v>
      </c>
      <c r="D216" s="3">
        <f>(Kuesioner!D218+Kuesioner!I218+Kuesioner!J218+Kuesioner!M218)/4</f>
        <v>100</v>
      </c>
      <c r="E216" s="3">
        <f>(Kuesioner!F218+Kuesioner!G218+Kuesioner!H218+Kuesioner!K218+Kuesioner!L218)/5</f>
        <v>93.333333333333343</v>
      </c>
      <c r="F216" s="3">
        <f>(Kuesioner!E218+Kuesioner!V218)/2</f>
        <v>45.833333333333336</v>
      </c>
      <c r="G216" s="3">
        <f>(Kuesioner!N218+Kuesioner!AI218+Kuesioner!AJ218+Kuesioner!AK218)/4</f>
        <v>87.5</v>
      </c>
      <c r="H216" s="3">
        <f>(Kuesioner!S218+Kuesioner!AN218)/2</f>
        <v>87.5</v>
      </c>
      <c r="I216" s="3">
        <f>(Kuesioner!T218+Kuesioner!U218+Kuesioner!Z218+Kuesioner!AA218+Kuesioner!AL218+Kuesioner!AQ218+Kuesioner!AR218)/7</f>
        <v>64.285714285714292</v>
      </c>
      <c r="J216" s="3">
        <f>(Kuesioner!O218+Kuesioner!P218+Kuesioner!Q218+Kuesioner!R218)/4</f>
        <v>100</v>
      </c>
      <c r="K216" s="3">
        <f>(Kuesioner!W218+Kuesioner!X218)/2</f>
        <v>75</v>
      </c>
      <c r="L216" s="3">
        <f>(Kuesioner!AG218+Kuesioner!AH218)/2</f>
        <v>100</v>
      </c>
      <c r="M216" s="3">
        <f>(Kuesioner!AC218+Kuesioner!AE218+Kuesioner!AF218)/3</f>
        <v>100</v>
      </c>
      <c r="N216" s="3">
        <f>Kuesioner!AB218</f>
        <v>80</v>
      </c>
    </row>
    <row r="217" spans="1:14" x14ac:dyDescent="0.35"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</row>
    <row r="218" spans="1:14" x14ac:dyDescent="0.35">
      <c r="A218" s="8" t="s">
        <v>140</v>
      </c>
      <c r="B218" s="3">
        <f>(Kuesioner!Y220+Kuesioner!AM220+Kuesioner!AO220+Kuesioner!AP220)/4</f>
        <v>66.666666666666671</v>
      </c>
      <c r="C218" s="3">
        <f>(Kuesioner!C220+Kuesioner!AD220)/2</f>
        <v>0</v>
      </c>
      <c r="D218" s="3">
        <f>(Kuesioner!D220+Kuesioner!I220+Kuesioner!J220+Kuesioner!M220)/4</f>
        <v>91.666666666666671</v>
      </c>
      <c r="E218" s="3">
        <f>(Kuesioner!F220+Kuesioner!G220+Kuesioner!H220+Kuesioner!K220+Kuesioner!L220)/5</f>
        <v>100</v>
      </c>
      <c r="F218" s="3">
        <f>(Kuesioner!E220+Kuesioner!V220)/2</f>
        <v>100</v>
      </c>
      <c r="G218" s="3">
        <f>(Kuesioner!N220+Kuesioner!AI220+Kuesioner!AJ220+Kuesioner!AK220)/4</f>
        <v>100</v>
      </c>
      <c r="H218" s="3">
        <f>(Kuesioner!S220+Kuesioner!AN220)/2</f>
        <v>50</v>
      </c>
      <c r="I218" s="3">
        <f>(Kuesioner!T220+Kuesioner!U220+Kuesioner!Z220+Kuesioner!AA220+Kuesioner!AL220+Kuesioner!AQ220+Kuesioner!AR220)/7</f>
        <v>89.285714285714292</v>
      </c>
      <c r="J218" s="3">
        <f>(Kuesioner!O220+Kuesioner!P220+Kuesioner!Q220+Kuesioner!R220)/4</f>
        <v>100</v>
      </c>
      <c r="K218" s="3">
        <f>(Kuesioner!W220+Kuesioner!X220)/2</f>
        <v>50</v>
      </c>
      <c r="L218" s="3">
        <f>(Kuesioner!AG220+Kuesioner!AH220)/2</f>
        <v>100</v>
      </c>
      <c r="M218" s="3">
        <f>(Kuesioner!AC220+Kuesioner!AE220+Kuesioner!AF220)/3</f>
        <v>93.333333333333329</v>
      </c>
      <c r="N218" s="3">
        <f>Kuesioner!AB220</f>
        <v>100</v>
      </c>
    </row>
    <row r="219" spans="1:14" x14ac:dyDescent="0.35"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</row>
    <row r="220" spans="1:14" x14ac:dyDescent="0.35">
      <c r="A220" s="8" t="s">
        <v>141</v>
      </c>
      <c r="B220" s="3">
        <f>(Kuesioner!Y222+Kuesioner!AM222+Kuesioner!AO222+Kuesioner!AP222)/4</f>
        <v>87.5</v>
      </c>
      <c r="C220" s="3">
        <f>(Kuesioner!C222+Kuesioner!AD222)/2</f>
        <v>50</v>
      </c>
      <c r="D220" s="3">
        <f>(Kuesioner!D222+Kuesioner!I222+Kuesioner!J222+Kuesioner!M222)/4</f>
        <v>100</v>
      </c>
      <c r="E220" s="3">
        <f>(Kuesioner!F222+Kuesioner!G222+Kuesioner!H222+Kuesioner!K222+Kuesioner!L222)/5</f>
        <v>68.333333333333343</v>
      </c>
      <c r="F220" s="3">
        <f>(Kuesioner!E222+Kuesioner!V222)/2</f>
        <v>75</v>
      </c>
      <c r="G220" s="3">
        <f>(Kuesioner!N222+Kuesioner!AI222+Kuesioner!AJ222+Kuesioner!AK222)/4</f>
        <v>93.75</v>
      </c>
      <c r="H220" s="3">
        <f>(Kuesioner!S222+Kuesioner!AN222)/2</f>
        <v>37.5</v>
      </c>
      <c r="I220" s="3">
        <f>(Kuesioner!T222+Kuesioner!U222+Kuesioner!Z222+Kuesioner!AA222+Kuesioner!AL222+Kuesioner!AQ222+Kuesioner!AR222)/7</f>
        <v>60.714285714285715</v>
      </c>
      <c r="J220" s="3">
        <f>(Kuesioner!O222+Kuesioner!P222+Kuesioner!Q222+Kuesioner!R222)/4</f>
        <v>100</v>
      </c>
      <c r="K220" s="3">
        <f>(Kuesioner!W222+Kuesioner!X222)/2</f>
        <v>37.5</v>
      </c>
      <c r="L220" s="3">
        <f>(Kuesioner!AG222+Kuesioner!AH222)/2</f>
        <v>62.5</v>
      </c>
      <c r="M220" s="3">
        <f>(Kuesioner!AC222+Kuesioner!AE222+Kuesioner!AF222)/3</f>
        <v>93.333333333333329</v>
      </c>
      <c r="N220" s="3">
        <f>Kuesioner!AB222</f>
        <v>80</v>
      </c>
    </row>
    <row r="221" spans="1:14" x14ac:dyDescent="0.35"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</row>
    <row r="222" spans="1:14" x14ac:dyDescent="0.35">
      <c r="A222" s="8" t="s">
        <v>142</v>
      </c>
      <c r="B222" s="3">
        <f>(Kuesioner!Y224+Kuesioner!AM224+Kuesioner!AO224+Kuesioner!AP224)/4</f>
        <v>91.666666666666671</v>
      </c>
      <c r="C222" s="3">
        <f>(Kuesioner!C224+Kuesioner!AD224)/2</f>
        <v>100</v>
      </c>
      <c r="D222" s="3">
        <f>(Kuesioner!D224+Kuesioner!I224+Kuesioner!J224+Kuesioner!M224)/4</f>
        <v>100</v>
      </c>
      <c r="E222" s="3">
        <f>(Kuesioner!F224+Kuesioner!G224+Kuesioner!H224+Kuesioner!K224+Kuesioner!L224)/5</f>
        <v>78.333333333333343</v>
      </c>
      <c r="F222" s="3">
        <f>(Kuesioner!E224+Kuesioner!V224)/2</f>
        <v>100</v>
      </c>
      <c r="G222" s="3">
        <f>(Kuesioner!N224+Kuesioner!AI224+Kuesioner!AJ224+Kuesioner!AK224)/4</f>
        <v>100</v>
      </c>
      <c r="H222" s="3">
        <f>(Kuesioner!S224+Kuesioner!AN224)/2</f>
        <v>62.5</v>
      </c>
      <c r="I222" s="3">
        <f>(Kuesioner!T224+Kuesioner!U224+Kuesioner!Z224+Kuesioner!AA224+Kuesioner!AL224+Kuesioner!AQ224+Kuesioner!AR224)/7</f>
        <v>78.571428571428569</v>
      </c>
      <c r="J222" s="3">
        <f>(Kuesioner!O224+Kuesioner!P224+Kuesioner!Q224+Kuesioner!R224)/4</f>
        <v>100</v>
      </c>
      <c r="K222" s="3">
        <f>(Kuesioner!W224+Kuesioner!X224)/2</f>
        <v>62.5</v>
      </c>
      <c r="L222" s="3">
        <f>(Kuesioner!AG224+Kuesioner!AH224)/2</f>
        <v>100</v>
      </c>
      <c r="M222" s="3">
        <f>(Kuesioner!AC224+Kuesioner!AE224+Kuesioner!AF224)/3</f>
        <v>93.333333333333329</v>
      </c>
      <c r="N222" s="3">
        <f>Kuesioner!AB224</f>
        <v>80</v>
      </c>
    </row>
    <row r="223" spans="1:14" x14ac:dyDescent="0.35"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</row>
    <row r="224" spans="1:14" x14ac:dyDescent="0.35">
      <c r="A224" s="8" t="s">
        <v>143</v>
      </c>
      <c r="B224" s="3">
        <f>(Kuesioner!Y226+Kuesioner!AM226+Kuesioner!AO226+Kuesioner!AP226)/4</f>
        <v>81.25</v>
      </c>
      <c r="C224" s="3">
        <f>(Kuesioner!C226+Kuesioner!AD226)/2</f>
        <v>50</v>
      </c>
      <c r="D224" s="3">
        <f>(Kuesioner!D226+Kuesioner!I226+Kuesioner!J226+Kuesioner!M226)/4</f>
        <v>100</v>
      </c>
      <c r="E224" s="3">
        <f>(Kuesioner!F226+Kuesioner!G226+Kuesioner!H226+Kuesioner!K226+Kuesioner!L226)/5</f>
        <v>100</v>
      </c>
      <c r="F224" s="3">
        <f>(Kuesioner!E226+Kuesioner!V226)/2</f>
        <v>100</v>
      </c>
      <c r="G224" s="3">
        <f>(Kuesioner!N226+Kuesioner!AI226+Kuesioner!AJ226+Kuesioner!AK226)/4</f>
        <v>62.5</v>
      </c>
      <c r="H224" s="3">
        <f>(Kuesioner!S226+Kuesioner!AN226)/2</f>
        <v>87.5</v>
      </c>
      <c r="I224" s="3">
        <f>(Kuesioner!T226+Kuesioner!U226+Kuesioner!Z226+Kuesioner!AA226+Kuesioner!AL226+Kuesioner!AQ226+Kuesioner!AR226)/7</f>
        <v>82.142857142857139</v>
      </c>
      <c r="J224" s="3">
        <f>(Kuesioner!O226+Kuesioner!P226+Kuesioner!Q226+Kuesioner!R226)/4</f>
        <v>100</v>
      </c>
      <c r="K224" s="3">
        <f>(Kuesioner!W226+Kuesioner!X226)/2</f>
        <v>50</v>
      </c>
      <c r="L224" s="3">
        <f>(Kuesioner!AG226+Kuesioner!AH226)/2</f>
        <v>100</v>
      </c>
      <c r="M224" s="3">
        <f>(Kuesioner!AC226+Kuesioner!AE226+Kuesioner!AF226)/3</f>
        <v>93.333333333333329</v>
      </c>
      <c r="N224" s="3">
        <f>Kuesioner!AB226</f>
        <v>80</v>
      </c>
    </row>
    <row r="225" spans="1:14" x14ac:dyDescent="0.35"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</row>
    <row r="226" spans="1:14" x14ac:dyDescent="0.35">
      <c r="A226" s="8" t="s">
        <v>144</v>
      </c>
      <c r="B226" s="3">
        <f>(Kuesioner!Y228+Kuesioner!AM228+Kuesioner!AO228+Kuesioner!AP228)/4</f>
        <v>39.583333333333336</v>
      </c>
      <c r="C226" s="3">
        <f>(Kuesioner!C228+Kuesioner!AD228)/2</f>
        <v>0</v>
      </c>
      <c r="D226" s="3">
        <f>(Kuesioner!D228+Kuesioner!I228+Kuesioner!J228+Kuesioner!M228)/4</f>
        <v>60.416666666666671</v>
      </c>
      <c r="E226" s="3">
        <f>(Kuesioner!F228+Kuesioner!G228+Kuesioner!H228+Kuesioner!K228+Kuesioner!L228)/5</f>
        <v>90</v>
      </c>
      <c r="F226" s="3">
        <f>(Kuesioner!E228+Kuesioner!V228)/2</f>
        <v>70.833333333333343</v>
      </c>
      <c r="G226" s="3">
        <f>(Kuesioner!N228+Kuesioner!AI228+Kuesioner!AJ228+Kuesioner!AK228)/4</f>
        <v>43.75</v>
      </c>
      <c r="H226" s="3">
        <f>(Kuesioner!S228+Kuesioner!AN228)/2</f>
        <v>50</v>
      </c>
      <c r="I226" s="3">
        <f>(Kuesioner!T228+Kuesioner!U228+Kuesioner!Z228+Kuesioner!AA228+Kuesioner!AL228+Kuesioner!AQ228+Kuesioner!AR228)/7</f>
        <v>57.142857142857146</v>
      </c>
      <c r="J226" s="3">
        <f>(Kuesioner!O228+Kuesioner!P228+Kuesioner!Q228+Kuesioner!R228)/4</f>
        <v>79.166666666666671</v>
      </c>
      <c r="K226" s="3">
        <f>(Kuesioner!W228+Kuesioner!X228)/2</f>
        <v>25</v>
      </c>
      <c r="L226" s="3">
        <f>(Kuesioner!AG228+Kuesioner!AH228)/2</f>
        <v>75</v>
      </c>
      <c r="M226" s="3">
        <f>(Kuesioner!AC228+Kuesioner!AE228+Kuesioner!AF228)/3</f>
        <v>53.333333333333336</v>
      </c>
      <c r="N226" s="3">
        <f>Kuesioner!AB228</f>
        <v>60</v>
      </c>
    </row>
    <row r="227" spans="1:14" x14ac:dyDescent="0.35"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</row>
    <row r="228" spans="1:14" x14ac:dyDescent="0.35">
      <c r="A228" s="8" t="s">
        <v>145</v>
      </c>
      <c r="B228" s="3">
        <f>(Kuesioner!Y230+Kuesioner!AM230+Kuesioner!AO230+Kuesioner!AP230)/4</f>
        <v>81.25</v>
      </c>
      <c r="C228" s="3">
        <f>(Kuesioner!C230+Kuesioner!AD230)/2</f>
        <v>50</v>
      </c>
      <c r="D228" s="3">
        <f>(Kuesioner!D230+Kuesioner!I230+Kuesioner!J230+Kuesioner!M230)/4</f>
        <v>93.75</v>
      </c>
      <c r="E228" s="3">
        <f>(Kuesioner!F230+Kuesioner!G230+Kuesioner!H230+Kuesioner!K230+Kuesioner!L230)/5</f>
        <v>100</v>
      </c>
      <c r="F228" s="3">
        <f>(Kuesioner!E230+Kuesioner!V230)/2</f>
        <v>100</v>
      </c>
      <c r="G228" s="3">
        <f>(Kuesioner!N230+Kuesioner!AI230+Kuesioner!AJ230+Kuesioner!AK230)/4</f>
        <v>100</v>
      </c>
      <c r="H228" s="3">
        <f>(Kuesioner!S230+Kuesioner!AN230)/2</f>
        <v>25</v>
      </c>
      <c r="I228" s="3">
        <f>(Kuesioner!T230+Kuesioner!U230+Kuesioner!Z230+Kuesioner!AA230+Kuesioner!AL230+Kuesioner!AQ230+Kuesioner!AR230)/7</f>
        <v>57.142857142857146</v>
      </c>
      <c r="J228" s="3">
        <f>(Kuesioner!O230+Kuesioner!P230+Kuesioner!Q230+Kuesioner!R230)/4</f>
        <v>83.333333333333343</v>
      </c>
      <c r="K228" s="3">
        <f>(Kuesioner!W230+Kuesioner!X230)/2</f>
        <v>50</v>
      </c>
      <c r="L228" s="3">
        <f>(Kuesioner!AG230+Kuesioner!AH230)/2</f>
        <v>50</v>
      </c>
      <c r="M228" s="3">
        <f>(Kuesioner!AC230+Kuesioner!AE230+Kuesioner!AF230)/3</f>
        <v>46.666666666666664</v>
      </c>
      <c r="N228" s="3">
        <f>Kuesioner!AB230</f>
        <v>80</v>
      </c>
    </row>
    <row r="229" spans="1:14" x14ac:dyDescent="0.35"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</row>
    <row r="230" spans="1:14" x14ac:dyDescent="0.35">
      <c r="A230" s="8" t="s">
        <v>146</v>
      </c>
      <c r="B230" s="3">
        <f>(Kuesioner!Y232+Kuesioner!AM232+Kuesioner!AO232+Kuesioner!AP232)/4</f>
        <v>85.416666666666671</v>
      </c>
      <c r="C230" s="3">
        <f>(Kuesioner!C232+Kuesioner!AD232)/2</f>
        <v>50</v>
      </c>
      <c r="D230" s="3">
        <f>(Kuesioner!D232+Kuesioner!I232+Kuesioner!J232+Kuesioner!M232)/4</f>
        <v>100</v>
      </c>
      <c r="E230" s="3">
        <f>(Kuesioner!F232+Kuesioner!G232+Kuesioner!H232+Kuesioner!K232+Kuesioner!L232)/5</f>
        <v>100</v>
      </c>
      <c r="F230" s="3">
        <f>(Kuesioner!E232+Kuesioner!V232)/2</f>
        <v>87.5</v>
      </c>
      <c r="G230" s="3">
        <f>(Kuesioner!N232+Kuesioner!AI232+Kuesioner!AJ232+Kuesioner!AK232)/4</f>
        <v>100</v>
      </c>
      <c r="H230" s="3">
        <f>(Kuesioner!S232+Kuesioner!AN232)/2</f>
        <v>75</v>
      </c>
      <c r="I230" s="3">
        <f>(Kuesioner!T232+Kuesioner!U232+Kuesioner!Z232+Kuesioner!AA232+Kuesioner!AL232+Kuesioner!AQ232+Kuesioner!AR232)/7</f>
        <v>64.285714285714292</v>
      </c>
      <c r="J230" s="3">
        <f>(Kuesioner!O232+Kuesioner!P232+Kuesioner!Q232+Kuesioner!R232)/4</f>
        <v>100</v>
      </c>
      <c r="K230" s="3">
        <f>(Kuesioner!W232+Kuesioner!X232)/2</f>
        <v>75</v>
      </c>
      <c r="L230" s="3">
        <f>(Kuesioner!AG232+Kuesioner!AH232)/2</f>
        <v>75</v>
      </c>
      <c r="M230" s="3">
        <f>(Kuesioner!AC232+Kuesioner!AE232+Kuesioner!AF232)/3</f>
        <v>93.333333333333329</v>
      </c>
      <c r="N230" s="3">
        <f>Kuesioner!AB232</f>
        <v>80</v>
      </c>
    </row>
    <row r="231" spans="1:14" x14ac:dyDescent="0.35"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</row>
    <row r="232" spans="1:14" x14ac:dyDescent="0.35">
      <c r="A232" s="8" t="s">
        <v>147</v>
      </c>
      <c r="B232" s="3">
        <f>(Kuesioner!Y234+Kuesioner!AM234+Kuesioner!AO234+Kuesioner!AP234)/4</f>
        <v>85.416666666666671</v>
      </c>
      <c r="C232" s="3">
        <f>(Kuesioner!C234+Kuesioner!AD234)/2</f>
        <v>50</v>
      </c>
      <c r="D232" s="3">
        <f>(Kuesioner!D234+Kuesioner!I234+Kuesioner!J234+Kuesioner!M234)/4</f>
        <v>81.25</v>
      </c>
      <c r="E232" s="3">
        <f>(Kuesioner!F234+Kuesioner!G234+Kuesioner!H234+Kuesioner!K234+Kuesioner!L234)/5</f>
        <v>76.666666666666671</v>
      </c>
      <c r="F232" s="3">
        <f>(Kuesioner!E234+Kuesioner!V234)/2</f>
        <v>87.5</v>
      </c>
      <c r="G232" s="3">
        <f>(Kuesioner!N234+Kuesioner!AI234+Kuesioner!AJ234+Kuesioner!AK234)/4</f>
        <v>93.75</v>
      </c>
      <c r="H232" s="3">
        <f>(Kuesioner!S234+Kuesioner!AN234)/2</f>
        <v>37.5</v>
      </c>
      <c r="I232" s="3">
        <f>(Kuesioner!T234+Kuesioner!U234+Kuesioner!Z234+Kuesioner!AA234+Kuesioner!AL234+Kuesioner!AQ234+Kuesioner!AR234)/7</f>
        <v>60.714285714285715</v>
      </c>
      <c r="J232" s="3">
        <f>(Kuesioner!O234+Kuesioner!P234+Kuesioner!Q234+Kuesioner!R234)/4</f>
        <v>100</v>
      </c>
      <c r="K232" s="3">
        <f>(Kuesioner!W234+Kuesioner!X234)/2</f>
        <v>25</v>
      </c>
      <c r="L232" s="3">
        <f>(Kuesioner!AG234+Kuesioner!AH234)/2</f>
        <v>75</v>
      </c>
      <c r="M232" s="3">
        <f>(Kuesioner!AC234+Kuesioner!AE234+Kuesioner!AF234)/3</f>
        <v>93.333333333333329</v>
      </c>
      <c r="N232" s="3">
        <f>Kuesioner!AB234</f>
        <v>80</v>
      </c>
    </row>
    <row r="233" spans="1:14" x14ac:dyDescent="0.35"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</row>
    <row r="234" spans="1:14" x14ac:dyDescent="0.35">
      <c r="A234" s="8" t="s">
        <v>148</v>
      </c>
      <c r="B234" s="3">
        <f>(Kuesioner!Y236+Kuesioner!AM236+Kuesioner!AO236+Kuesioner!AP236)/4</f>
        <v>81.25</v>
      </c>
      <c r="C234" s="3">
        <f>(Kuesioner!C236+Kuesioner!AD236)/2</f>
        <v>50</v>
      </c>
      <c r="D234" s="3">
        <f>(Kuesioner!D236+Kuesioner!I236+Kuesioner!J236+Kuesioner!M236)/4</f>
        <v>85.416666666666671</v>
      </c>
      <c r="E234" s="3">
        <f>(Kuesioner!F236+Kuesioner!G236+Kuesioner!H236+Kuesioner!K236+Kuesioner!L236)/5</f>
        <v>83.333333333333343</v>
      </c>
      <c r="F234" s="3">
        <f>(Kuesioner!E236+Kuesioner!V236)/2</f>
        <v>87.5</v>
      </c>
      <c r="G234" s="3">
        <f>(Kuesioner!N236+Kuesioner!AI236+Kuesioner!AJ236+Kuesioner!AK236)/4</f>
        <v>100</v>
      </c>
      <c r="H234" s="3">
        <f>(Kuesioner!S236+Kuesioner!AN236)/2</f>
        <v>62.5</v>
      </c>
      <c r="I234" s="3">
        <f>(Kuesioner!T236+Kuesioner!U236+Kuesioner!Z236+Kuesioner!AA236+Kuesioner!AL236+Kuesioner!AQ236+Kuesioner!AR236)/7</f>
        <v>57.142857142857146</v>
      </c>
      <c r="J234" s="3">
        <f>(Kuesioner!O236+Kuesioner!P236+Kuesioner!Q236+Kuesioner!R236)/4</f>
        <v>100</v>
      </c>
      <c r="K234" s="3">
        <f>(Kuesioner!W236+Kuesioner!X236)/2</f>
        <v>75</v>
      </c>
      <c r="L234" s="3">
        <f>(Kuesioner!AG236+Kuesioner!AH236)/2</f>
        <v>100</v>
      </c>
      <c r="M234" s="3">
        <f>(Kuesioner!AC236+Kuesioner!AE236+Kuesioner!AF236)/3</f>
        <v>93.333333333333329</v>
      </c>
      <c r="N234" s="3">
        <f>Kuesioner!AB236</f>
        <v>80</v>
      </c>
    </row>
    <row r="235" spans="1:14" x14ac:dyDescent="0.35"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</row>
    <row r="236" spans="1:14" x14ac:dyDescent="0.35">
      <c r="A236" s="8" t="s">
        <v>149</v>
      </c>
      <c r="B236" s="3">
        <f>(Kuesioner!Y238+Kuesioner!AM238+Kuesioner!AO238+Kuesioner!AP238)/4</f>
        <v>81.25</v>
      </c>
      <c r="C236" s="3">
        <f>(Kuesioner!C238+Kuesioner!AD238)/2</f>
        <v>25</v>
      </c>
      <c r="D236" s="3">
        <f>(Kuesioner!D238+Kuesioner!I238+Kuesioner!J238+Kuesioner!M238)/4</f>
        <v>72.916666666666671</v>
      </c>
      <c r="E236" s="3">
        <f>(Kuesioner!F238+Kuesioner!G238+Kuesioner!H238+Kuesioner!K238+Kuesioner!L238)/5</f>
        <v>63.333333333333336</v>
      </c>
      <c r="F236" s="3">
        <f>(Kuesioner!E238+Kuesioner!V238)/2</f>
        <v>45.833333333333336</v>
      </c>
      <c r="G236" s="3">
        <f>(Kuesioner!N238+Kuesioner!AI238+Kuesioner!AJ238+Kuesioner!AK238)/4</f>
        <v>93.75</v>
      </c>
      <c r="H236" s="3">
        <f>(Kuesioner!S238+Kuesioner!AN238)/2</f>
        <v>50</v>
      </c>
      <c r="I236" s="3">
        <f>(Kuesioner!T238+Kuesioner!U238+Kuesioner!Z238+Kuesioner!AA238+Kuesioner!AL238+Kuesioner!AQ238+Kuesioner!AR238)/7</f>
        <v>60.714285714285715</v>
      </c>
      <c r="J236" s="3">
        <f>(Kuesioner!O238+Kuesioner!P238+Kuesioner!Q238+Kuesioner!R238)/4</f>
        <v>100</v>
      </c>
      <c r="K236" s="3">
        <f>(Kuesioner!W238+Kuesioner!X238)/2</f>
        <v>25</v>
      </c>
      <c r="L236" s="3">
        <f>(Kuesioner!AG238+Kuesioner!AH238)/2</f>
        <v>100</v>
      </c>
      <c r="M236" s="3">
        <f>(Kuesioner!AC238+Kuesioner!AE238+Kuesioner!AF238)/3</f>
        <v>93.333333333333329</v>
      </c>
      <c r="N236" s="3">
        <f>Kuesioner!AB238</f>
        <v>80</v>
      </c>
    </row>
    <row r="237" spans="1:14" x14ac:dyDescent="0.35"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Kuesioner</vt:lpstr>
      <vt:lpstr>Variab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er Juanarta</dc:creator>
  <cp:lastModifiedBy>Pieter Juanarta</cp:lastModifiedBy>
  <dcterms:created xsi:type="dcterms:W3CDTF">2024-02-29T01:35:00Z</dcterms:created>
  <dcterms:modified xsi:type="dcterms:W3CDTF">2026-03-07T15:55:05Z</dcterms:modified>
</cp:coreProperties>
</file>